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momueller/Documents/UC data transfer/01-UC data transfer/03-Paper/Gutgesell 2024-scRNAseq GIPR agonism vs antagonism/Revision studies/journal final requests after revision/New Data Source File-re-Revision/"/>
    </mc:Choice>
  </mc:AlternateContent>
  <xr:revisionPtr revIDLastSave="0" documentId="13_ncr:1_{287DF28E-FC79-3F4D-80DD-04734F9608A1}" xr6:coauthVersionLast="47" xr6:coauthVersionMax="47" xr10:uidLastSave="{00000000-0000-0000-0000-000000000000}"/>
  <bookViews>
    <workbookView xWindow="-37000" yWindow="660" windowWidth="38400" windowHeight="19840" activeTab="14" xr2:uid="{42C88367-8B69-7A4D-92CC-4EDC2CB4AA00}"/>
  </bookViews>
  <sheets>
    <sheet name="EDF2a" sheetId="1" r:id="rId1"/>
    <sheet name="EDF2b" sheetId="8" r:id="rId2"/>
    <sheet name="EDF2c" sheetId="2" r:id="rId3"/>
    <sheet name="EDF2d" sheetId="3" r:id="rId4"/>
    <sheet name="EDF2e" sheetId="4" r:id="rId5"/>
    <sheet name="EDF2f" sheetId="5" r:id="rId6"/>
    <sheet name="EDF2g" sheetId="6" r:id="rId7"/>
    <sheet name="EDF2h" sheetId="7" r:id="rId8"/>
    <sheet name="EDF2i" sheetId="10" r:id="rId9"/>
    <sheet name="EDF2j" sheetId="12" r:id="rId10"/>
    <sheet name="EDF2k" sheetId="11" r:id="rId11"/>
    <sheet name="EDF2l" sheetId="13" r:id="rId12"/>
    <sheet name="EDF2m" sheetId="14" r:id="rId13"/>
    <sheet name="EDF2n" sheetId="15" r:id="rId14"/>
    <sheet name="EDF2o" sheetId="16" r:id="rId15"/>
    <sheet name="EDF2p" sheetId="17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1" i="11" l="1"/>
  <c r="AJ20" i="11"/>
  <c r="AJ19" i="11"/>
  <c r="AJ18" i="11"/>
  <c r="AJ17" i="11"/>
  <c r="AJ16" i="11"/>
  <c r="AJ15" i="11"/>
  <c r="AJ14" i="11"/>
  <c r="AJ13" i="11"/>
  <c r="AJ12" i="11"/>
  <c r="AJ11" i="11"/>
  <c r="AJ9" i="11"/>
  <c r="AJ8" i="11"/>
  <c r="AJ7" i="11"/>
  <c r="AJ6" i="11"/>
  <c r="V13" i="13"/>
  <c r="P13" i="12" l="1"/>
  <c r="P6" i="10"/>
  <c r="P14" i="10"/>
  <c r="AC21" i="17" l="1"/>
  <c r="AC20" i="17"/>
  <c r="AC19" i="17"/>
  <c r="AC18" i="17"/>
  <c r="AC17" i="17"/>
  <c r="AC16" i="17"/>
  <c r="AC15" i="17"/>
  <c r="AC14" i="17"/>
  <c r="AC21" i="16"/>
  <c r="AC20" i="16"/>
  <c r="AC19" i="16"/>
  <c r="AC18" i="16"/>
  <c r="AC17" i="16"/>
  <c r="AC16" i="16"/>
  <c r="AC15" i="16"/>
  <c r="AC14" i="16"/>
  <c r="AC13" i="16"/>
  <c r="AC12" i="16"/>
  <c r="AC11" i="16"/>
  <c r="AC10" i="16"/>
  <c r="AC9" i="16"/>
  <c r="AC8" i="16"/>
  <c r="AC6" i="16"/>
  <c r="AC7" i="16"/>
  <c r="AJ21" i="17"/>
  <c r="V21" i="17"/>
  <c r="P21" i="17"/>
  <c r="AJ20" i="17"/>
  <c r="V20" i="17"/>
  <c r="P20" i="17"/>
  <c r="AJ19" i="17"/>
  <c r="V19" i="17"/>
  <c r="P19" i="17"/>
  <c r="AJ18" i="17"/>
  <c r="V18" i="17"/>
  <c r="P18" i="17"/>
  <c r="C18" i="17"/>
  <c r="AJ17" i="17"/>
  <c r="V17" i="17"/>
  <c r="P17" i="17"/>
  <c r="AJ16" i="17"/>
  <c r="V16" i="17"/>
  <c r="P16" i="17"/>
  <c r="AJ15" i="17"/>
  <c r="V15" i="17"/>
  <c r="P15" i="17"/>
  <c r="AJ14" i="17"/>
  <c r="V14" i="17"/>
  <c r="P14" i="17"/>
  <c r="AJ13" i="17"/>
  <c r="AC13" i="17"/>
  <c r="V13" i="17"/>
  <c r="P13" i="17"/>
  <c r="AJ12" i="17"/>
  <c r="AC12" i="17"/>
  <c r="V12" i="17"/>
  <c r="P12" i="17"/>
  <c r="AJ11" i="17"/>
  <c r="AC11" i="17"/>
  <c r="V11" i="17"/>
  <c r="P11" i="17"/>
  <c r="AJ10" i="17"/>
  <c r="AC10" i="17"/>
  <c r="V10" i="17"/>
  <c r="P10" i="17"/>
  <c r="AJ9" i="17"/>
  <c r="AC9" i="17"/>
  <c r="V9" i="17"/>
  <c r="P9" i="17"/>
  <c r="AJ8" i="17"/>
  <c r="AC8" i="17"/>
  <c r="V8" i="17"/>
  <c r="P8" i="17"/>
  <c r="AJ7" i="17"/>
  <c r="AC7" i="17"/>
  <c r="V7" i="17"/>
  <c r="P7" i="17"/>
  <c r="AJ6" i="17"/>
  <c r="AC6" i="17"/>
  <c r="V6" i="17"/>
  <c r="P6" i="17"/>
  <c r="AJ21" i="16"/>
  <c r="V21" i="16"/>
  <c r="P21" i="16"/>
  <c r="AJ20" i="16"/>
  <c r="V20" i="16"/>
  <c r="P20" i="16"/>
  <c r="AJ19" i="16"/>
  <c r="V19" i="16"/>
  <c r="P19" i="16"/>
  <c r="AJ18" i="16"/>
  <c r="V18" i="16"/>
  <c r="P18" i="16"/>
  <c r="C18" i="16"/>
  <c r="AJ17" i="16"/>
  <c r="V17" i="16"/>
  <c r="P17" i="16"/>
  <c r="AJ16" i="16"/>
  <c r="V16" i="16"/>
  <c r="P16" i="16"/>
  <c r="AJ15" i="16"/>
  <c r="V15" i="16"/>
  <c r="P15" i="16"/>
  <c r="AJ14" i="16"/>
  <c r="V14" i="16"/>
  <c r="P14" i="16"/>
  <c r="AJ13" i="16"/>
  <c r="V13" i="16"/>
  <c r="P13" i="16"/>
  <c r="AJ12" i="16"/>
  <c r="V12" i="16"/>
  <c r="P12" i="16"/>
  <c r="AJ11" i="16"/>
  <c r="V11" i="16"/>
  <c r="P11" i="16"/>
  <c r="AJ10" i="16"/>
  <c r="V10" i="16"/>
  <c r="P10" i="16"/>
  <c r="AJ9" i="16"/>
  <c r="V9" i="16"/>
  <c r="P9" i="16"/>
  <c r="AJ8" i="16"/>
  <c r="V8" i="16"/>
  <c r="P8" i="16"/>
  <c r="AJ7" i="16"/>
  <c r="V7" i="16"/>
  <c r="P7" i="16"/>
  <c r="AJ6" i="16"/>
  <c r="V6" i="16"/>
  <c r="P6" i="16"/>
  <c r="C18" i="15"/>
  <c r="AC18" i="15"/>
  <c r="V13" i="15"/>
  <c r="V12" i="15"/>
  <c r="V11" i="15"/>
  <c r="V10" i="15"/>
  <c r="V9" i="15"/>
  <c r="V8" i="15"/>
  <c r="V7" i="15"/>
  <c r="AJ21" i="15"/>
  <c r="AC21" i="15"/>
  <c r="V21" i="15"/>
  <c r="P21" i="15"/>
  <c r="AJ20" i="15"/>
  <c r="AC20" i="15"/>
  <c r="V20" i="15"/>
  <c r="P20" i="15"/>
  <c r="AJ19" i="15"/>
  <c r="AC19" i="15"/>
  <c r="V19" i="15"/>
  <c r="P19" i="15"/>
  <c r="AJ18" i="15"/>
  <c r="V18" i="15"/>
  <c r="P18" i="15"/>
  <c r="AJ17" i="15"/>
  <c r="AC17" i="15"/>
  <c r="V17" i="15"/>
  <c r="P17" i="15"/>
  <c r="AJ16" i="15"/>
  <c r="AC16" i="15"/>
  <c r="V16" i="15"/>
  <c r="P16" i="15"/>
  <c r="AJ15" i="15"/>
  <c r="AC15" i="15"/>
  <c r="V15" i="15"/>
  <c r="P15" i="15"/>
  <c r="AJ14" i="15"/>
  <c r="AC14" i="15"/>
  <c r="V14" i="15"/>
  <c r="P14" i="15"/>
  <c r="AJ13" i="15"/>
  <c r="AC13" i="15"/>
  <c r="P13" i="15"/>
  <c r="AJ12" i="15"/>
  <c r="AC12" i="15"/>
  <c r="P12" i="15"/>
  <c r="AJ11" i="15"/>
  <c r="AC11" i="15"/>
  <c r="P11" i="15"/>
  <c r="AJ10" i="15"/>
  <c r="AC10" i="15"/>
  <c r="P10" i="15"/>
  <c r="AJ9" i="15"/>
  <c r="AC9" i="15"/>
  <c r="P9" i="15"/>
  <c r="AJ8" i="15"/>
  <c r="AC8" i="15"/>
  <c r="P8" i="15"/>
  <c r="AJ7" i="15"/>
  <c r="AC7" i="15"/>
  <c r="P7" i="15"/>
  <c r="AJ6" i="15"/>
  <c r="AC6" i="15"/>
  <c r="V6" i="15"/>
  <c r="P6" i="15"/>
  <c r="AC21" i="11"/>
  <c r="AC20" i="11"/>
  <c r="AC19" i="11"/>
  <c r="AC18" i="11"/>
  <c r="AC17" i="11"/>
  <c r="AC16" i="11"/>
  <c r="AC15" i="11"/>
  <c r="AC14" i="11"/>
  <c r="AC13" i="11"/>
  <c r="AC12" i="11"/>
  <c r="AC11" i="11"/>
  <c r="AC9" i="11"/>
  <c r="AC8" i="11"/>
  <c r="AC7" i="11"/>
  <c r="V21" i="11"/>
  <c r="V20" i="11"/>
  <c r="V19" i="11"/>
  <c r="V18" i="11"/>
  <c r="V17" i="11"/>
  <c r="V16" i="11"/>
  <c r="V15" i="11"/>
  <c r="V14" i="11"/>
  <c r="V13" i="11"/>
  <c r="V12" i="11"/>
  <c r="V11" i="11"/>
  <c r="V9" i="11"/>
  <c r="V8" i="11"/>
  <c r="V7" i="11"/>
  <c r="AJ13" i="12"/>
  <c r="AC13" i="12"/>
  <c r="V13" i="12"/>
  <c r="AJ21" i="14"/>
  <c r="AJ20" i="14"/>
  <c r="AJ19" i="14"/>
  <c r="AJ18" i="14"/>
  <c r="AJ16" i="14"/>
  <c r="AJ15" i="14"/>
  <c r="AJ13" i="14"/>
  <c r="AJ12" i="14"/>
  <c r="AJ11" i="14"/>
  <c r="AJ10" i="14"/>
  <c r="AJ9" i="14"/>
  <c r="AJ8" i="14"/>
  <c r="AJ7" i="14"/>
  <c r="AJ17" i="14"/>
  <c r="AC21" i="14"/>
  <c r="AC20" i="14"/>
  <c r="AC19" i="14"/>
  <c r="AC18" i="14"/>
  <c r="AC17" i="14"/>
  <c r="AC16" i="14"/>
  <c r="AC15" i="14"/>
  <c r="AC13" i="14"/>
  <c r="AC12" i="14"/>
  <c r="AC11" i="14"/>
  <c r="AC9" i="14"/>
  <c r="AC8" i="14"/>
  <c r="AC7" i="14"/>
  <c r="AC10" i="14"/>
  <c r="V21" i="14"/>
  <c r="V20" i="14"/>
  <c r="V19" i="14"/>
  <c r="V18" i="14"/>
  <c r="V17" i="14"/>
  <c r="V16" i="14"/>
  <c r="V15" i="14"/>
  <c r="V13" i="14"/>
  <c r="V12" i="14"/>
  <c r="V11" i="14"/>
  <c r="V10" i="14"/>
  <c r="V8" i="14"/>
  <c r="V7" i="14"/>
  <c r="V9" i="14"/>
  <c r="P21" i="14"/>
  <c r="P20" i="14"/>
  <c r="P19" i="14"/>
  <c r="P18" i="14"/>
  <c r="P17" i="14"/>
  <c r="P16" i="14"/>
  <c r="P15" i="14"/>
  <c r="P13" i="14"/>
  <c r="P12" i="14"/>
  <c r="P11" i="14"/>
  <c r="P10" i="14"/>
  <c r="P8" i="14"/>
  <c r="P7" i="14"/>
  <c r="P9" i="14"/>
  <c r="C18" i="14"/>
  <c r="AJ12" i="13"/>
  <c r="AC12" i="13"/>
  <c r="V12" i="13"/>
  <c r="P12" i="13"/>
  <c r="AJ21" i="13"/>
  <c r="AC21" i="13"/>
  <c r="V21" i="13"/>
  <c r="P21" i="13"/>
  <c r="AJ20" i="13"/>
  <c r="AC20" i="13"/>
  <c r="V20" i="13"/>
  <c r="P20" i="13"/>
  <c r="AJ19" i="13"/>
  <c r="AC19" i="13"/>
  <c r="V19" i="13"/>
  <c r="P19" i="13"/>
  <c r="C18" i="13"/>
  <c r="AJ18" i="13"/>
  <c r="AC18" i="13"/>
  <c r="V18" i="13"/>
  <c r="P18" i="13"/>
  <c r="AJ17" i="13"/>
  <c r="AC17" i="13"/>
  <c r="V17" i="13"/>
  <c r="P17" i="13"/>
  <c r="AJ16" i="13"/>
  <c r="AC16" i="13"/>
  <c r="V16" i="13"/>
  <c r="P16" i="13"/>
  <c r="AJ15" i="13"/>
  <c r="AC15" i="13"/>
  <c r="V15" i="13"/>
  <c r="P15" i="13"/>
  <c r="AJ14" i="13"/>
  <c r="AC14" i="13"/>
  <c r="V14" i="13"/>
  <c r="P14" i="13"/>
  <c r="AJ13" i="13"/>
  <c r="AC13" i="13"/>
  <c r="P13" i="13"/>
  <c r="AJ11" i="13"/>
  <c r="AC11" i="13"/>
  <c r="V11" i="13"/>
  <c r="P11" i="13"/>
  <c r="AJ10" i="13"/>
  <c r="AC10" i="13"/>
  <c r="V10" i="13"/>
  <c r="P10" i="13"/>
  <c r="AJ9" i="13"/>
  <c r="AC9" i="13"/>
  <c r="V9" i="13"/>
  <c r="P9" i="13"/>
  <c r="AJ8" i="13"/>
  <c r="AC8" i="13"/>
  <c r="V8" i="13"/>
  <c r="P8" i="13"/>
  <c r="AJ7" i="13"/>
  <c r="AC7" i="13"/>
  <c r="V7" i="13"/>
  <c r="P7" i="13"/>
  <c r="AJ6" i="13"/>
  <c r="AC6" i="13"/>
  <c r="V6" i="13"/>
  <c r="P6" i="13"/>
  <c r="AJ21" i="12"/>
  <c r="AC21" i="12"/>
  <c r="V21" i="12"/>
  <c r="P21" i="12"/>
  <c r="AJ20" i="12"/>
  <c r="AC20" i="12"/>
  <c r="V20" i="12"/>
  <c r="P20" i="12"/>
  <c r="AJ19" i="12"/>
  <c r="AC19" i="12"/>
  <c r="V19" i="12"/>
  <c r="P19" i="12"/>
  <c r="C18" i="12"/>
  <c r="AJ18" i="12"/>
  <c r="AC18" i="12"/>
  <c r="V18" i="12"/>
  <c r="P18" i="12"/>
  <c r="AJ17" i="12"/>
  <c r="AC17" i="12"/>
  <c r="V17" i="12"/>
  <c r="P17" i="12"/>
  <c r="AJ16" i="12"/>
  <c r="AC16" i="12"/>
  <c r="V16" i="12"/>
  <c r="P16" i="12"/>
  <c r="AJ15" i="12"/>
  <c r="AC15" i="12"/>
  <c r="V15" i="12"/>
  <c r="P15" i="12"/>
  <c r="AJ14" i="12"/>
  <c r="AC14" i="12"/>
  <c r="V14" i="12"/>
  <c r="P14" i="12"/>
  <c r="AJ12" i="12"/>
  <c r="AC12" i="12"/>
  <c r="V12" i="12"/>
  <c r="P12" i="12"/>
  <c r="AJ11" i="12"/>
  <c r="AC11" i="12"/>
  <c r="V11" i="12"/>
  <c r="P11" i="12"/>
  <c r="AJ10" i="12"/>
  <c r="AC10" i="12"/>
  <c r="V10" i="12"/>
  <c r="P10" i="12"/>
  <c r="AJ9" i="12"/>
  <c r="AC9" i="12"/>
  <c r="V9" i="12"/>
  <c r="P9" i="12"/>
  <c r="AJ8" i="12"/>
  <c r="AC8" i="12"/>
  <c r="V8" i="12"/>
  <c r="P8" i="12"/>
  <c r="AJ7" i="12"/>
  <c r="AC7" i="12"/>
  <c r="V7" i="12"/>
  <c r="P7" i="12"/>
  <c r="AJ6" i="12"/>
  <c r="AC6" i="12"/>
  <c r="V6" i="12"/>
  <c r="P6" i="12"/>
  <c r="AJ17" i="10"/>
  <c r="AJ11" i="10"/>
  <c r="AC16" i="10"/>
  <c r="AC11" i="10"/>
  <c r="V17" i="10"/>
  <c r="V10" i="10"/>
  <c r="P16" i="10"/>
  <c r="P11" i="10"/>
  <c r="C18" i="11"/>
  <c r="AC6" i="11"/>
  <c r="V6" i="11"/>
  <c r="AJ13" i="10"/>
  <c r="AJ12" i="10"/>
  <c r="AJ10" i="10"/>
  <c r="AJ9" i="10"/>
  <c r="AJ8" i="10"/>
  <c r="AJ7" i="10"/>
  <c r="AJ6" i="10"/>
  <c r="AJ21" i="10"/>
  <c r="AJ20" i="10"/>
  <c r="AJ19" i="10"/>
  <c r="AJ18" i="10"/>
  <c r="AJ16" i="10"/>
  <c r="AJ15" i="10"/>
  <c r="AJ14" i="10"/>
  <c r="AC13" i="10"/>
  <c r="AC12" i="10"/>
  <c r="AC10" i="10"/>
  <c r="AC9" i="10"/>
  <c r="AC8" i="10"/>
  <c r="AC7" i="10"/>
  <c r="AC6" i="10"/>
  <c r="AC21" i="10"/>
  <c r="AC20" i="10"/>
  <c r="AC19" i="10"/>
  <c r="AC18" i="10"/>
  <c r="AC17" i="10"/>
  <c r="AC15" i="10"/>
  <c r="AC14" i="10"/>
  <c r="P21" i="10"/>
  <c r="C18" i="10" l="1"/>
  <c r="V13" i="10"/>
  <c r="P13" i="10"/>
  <c r="V12" i="10"/>
  <c r="P12" i="10"/>
  <c r="V11" i="10"/>
  <c r="P10" i="10"/>
  <c r="V9" i="10"/>
  <c r="P9" i="10"/>
  <c r="V8" i="10"/>
  <c r="P8" i="10"/>
  <c r="V7" i="10"/>
  <c r="P7" i="10"/>
  <c r="V6" i="10"/>
  <c r="V21" i="10"/>
  <c r="V20" i="10"/>
  <c r="P20" i="10"/>
  <c r="V19" i="10"/>
  <c r="P19" i="10"/>
  <c r="V18" i="10"/>
  <c r="P18" i="10"/>
  <c r="P17" i="10"/>
  <c r="V16" i="10"/>
  <c r="V15" i="10"/>
  <c r="P15" i="10"/>
  <c r="V14" i="10"/>
  <c r="AD106" i="8"/>
  <c r="AD105" i="8"/>
  <c r="AD104" i="8"/>
  <c r="AD103" i="8"/>
  <c r="AD102" i="8"/>
  <c r="AD101" i="8"/>
  <c r="AD100" i="8"/>
  <c r="AD60" i="8"/>
  <c r="AD99" i="8"/>
  <c r="AD98" i="8"/>
  <c r="AD97" i="8"/>
  <c r="AD96" i="8"/>
  <c r="AD95" i="8"/>
  <c r="AD94" i="8"/>
  <c r="AD93" i="8"/>
  <c r="AD92" i="8"/>
  <c r="AD91" i="8"/>
  <c r="AD90" i="8"/>
  <c r="AD89" i="8"/>
  <c r="AD88" i="8"/>
  <c r="AD87" i="8"/>
  <c r="AD86" i="8"/>
  <c r="AD85" i="8"/>
  <c r="AD84" i="8"/>
  <c r="AD83" i="8"/>
  <c r="AD82" i="8"/>
  <c r="AD81" i="8"/>
  <c r="AD80" i="8"/>
  <c r="AD79" i="8"/>
  <c r="AD78" i="8"/>
  <c r="AD77" i="8"/>
  <c r="AD76" i="8"/>
  <c r="AD75" i="8"/>
  <c r="AD74" i="8"/>
  <c r="AD73" i="8"/>
  <c r="AD72" i="8"/>
  <c r="AD71" i="8"/>
  <c r="AD70" i="8"/>
  <c r="AD69" i="8"/>
  <c r="AD68" i="8"/>
  <c r="AD64" i="8"/>
  <c r="AD59" i="8"/>
  <c r="AD58" i="8"/>
  <c r="AD55" i="8"/>
  <c r="AD54" i="8"/>
  <c r="AD53" i="8"/>
  <c r="AD56" i="8"/>
  <c r="AD51" i="8"/>
  <c r="AD47" i="8"/>
  <c r="AD48" i="8"/>
  <c r="AD40" i="8"/>
  <c r="AD39" i="8"/>
  <c r="AD32" i="8"/>
  <c r="AD31" i="8"/>
  <c r="AD26" i="8"/>
  <c r="AD25" i="8"/>
  <c r="AD10" i="8"/>
  <c r="AD9" i="8"/>
  <c r="AD16" i="8"/>
  <c r="AD15" i="8"/>
  <c r="AD19" i="8"/>
  <c r="AD67" i="8"/>
  <c r="AD66" i="8"/>
  <c r="AD65" i="8"/>
  <c r="AD63" i="8"/>
  <c r="AD62" i="8"/>
  <c r="AD61" i="8"/>
  <c r="AD57" i="8"/>
  <c r="AD52" i="8"/>
  <c r="AD50" i="8"/>
  <c r="AD49" i="8"/>
  <c r="AD46" i="8"/>
  <c r="AD45" i="8"/>
  <c r="AD44" i="8"/>
  <c r="AD43" i="8"/>
  <c r="AD42" i="8"/>
  <c r="AD41" i="8"/>
  <c r="AD38" i="8"/>
  <c r="AD37" i="8"/>
  <c r="AD36" i="8"/>
  <c r="AD35" i="8"/>
  <c r="AD34" i="8"/>
  <c r="AD33" i="8"/>
  <c r="AD30" i="8"/>
  <c r="AD29" i="8"/>
  <c r="AD28" i="8"/>
  <c r="AD27" i="8"/>
  <c r="AD24" i="8"/>
  <c r="AD23" i="8"/>
  <c r="AD22" i="8"/>
  <c r="AD21" i="8"/>
  <c r="AD20" i="8"/>
  <c r="AD18" i="8"/>
  <c r="AD17" i="8"/>
  <c r="AD14" i="8"/>
  <c r="AD13" i="8"/>
  <c r="AD12" i="8"/>
  <c r="AD11" i="8"/>
  <c r="AD8" i="8"/>
  <c r="AD7" i="8"/>
  <c r="AD6" i="8"/>
  <c r="AD5" i="8"/>
  <c r="AD4" i="8"/>
  <c r="AI32" i="7" l="1"/>
  <c r="AI31" i="7"/>
  <c r="P32" i="7"/>
  <c r="P31" i="7"/>
  <c r="AI29" i="7"/>
  <c r="AI28" i="7"/>
  <c r="AI27" i="7"/>
  <c r="AI26" i="7"/>
  <c r="AI25" i="7"/>
  <c r="AI24" i="7"/>
  <c r="AI23" i="7"/>
  <c r="AI22" i="7"/>
  <c r="AI21" i="7"/>
  <c r="AI20" i="7"/>
  <c r="AI19" i="7"/>
  <c r="AI18" i="7"/>
  <c r="AI17" i="7"/>
  <c r="AI16" i="7"/>
  <c r="AI15" i="7"/>
  <c r="AI14" i="7"/>
  <c r="AI13" i="7"/>
  <c r="AI12" i="7"/>
  <c r="AI11" i="7"/>
  <c r="AI10" i="7"/>
  <c r="AI9" i="7"/>
  <c r="AI8" i="7"/>
  <c r="AI7" i="7"/>
  <c r="AI6" i="7"/>
  <c r="AC32" i="6"/>
  <c r="AC31" i="6"/>
  <c r="P32" i="6"/>
  <c r="P31" i="6"/>
  <c r="AC29" i="6"/>
  <c r="AC28" i="6"/>
  <c r="AC27" i="6"/>
  <c r="AC26" i="6"/>
  <c r="AC25" i="6"/>
  <c r="AC24" i="6"/>
  <c r="AC23" i="6"/>
  <c r="AC22" i="6"/>
  <c r="AC21" i="6"/>
  <c r="AC20" i="6"/>
  <c r="AC19" i="6"/>
  <c r="AC18" i="6"/>
  <c r="AC17" i="6"/>
  <c r="AC16" i="6"/>
  <c r="AC15" i="6"/>
  <c r="AC14" i="6"/>
  <c r="AC13" i="6"/>
  <c r="AC12" i="6"/>
  <c r="AC11" i="6"/>
  <c r="AC10" i="6"/>
  <c r="AC9" i="6"/>
  <c r="AC8" i="6"/>
  <c r="AC7" i="6"/>
  <c r="AC6" i="6"/>
  <c r="AC29" i="5"/>
  <c r="AC27" i="5"/>
  <c r="AC26" i="5"/>
  <c r="AC24" i="5"/>
  <c r="AC23" i="5"/>
  <c r="AC22" i="5"/>
  <c r="AC21" i="5"/>
  <c r="AC20" i="5"/>
  <c r="AC19" i="5"/>
  <c r="AC18" i="5"/>
  <c r="AC17" i="5"/>
  <c r="AC16" i="5"/>
  <c r="AC15" i="5"/>
  <c r="AC14" i="5"/>
  <c r="AC13" i="5"/>
  <c r="AC12" i="5"/>
  <c r="AC11" i="5"/>
  <c r="AC10" i="5"/>
  <c r="AC9" i="5"/>
  <c r="AC8" i="5"/>
  <c r="AC7" i="5"/>
  <c r="AC6" i="5"/>
  <c r="AD33" i="4"/>
  <c r="AD32" i="4"/>
  <c r="AD30" i="4"/>
  <c r="AD29" i="4"/>
  <c r="AD28" i="4"/>
  <c r="AD27" i="4"/>
  <c r="AD26" i="4"/>
  <c r="AD25" i="4"/>
  <c r="AD24" i="4"/>
  <c r="AD23" i="4"/>
  <c r="AD22" i="4"/>
  <c r="AD21" i="4"/>
  <c r="AD20" i="4"/>
  <c r="AD19" i="4"/>
  <c r="AD18" i="4"/>
  <c r="AD17" i="4"/>
  <c r="AD16" i="4"/>
  <c r="AD15" i="4"/>
  <c r="AD14" i="4"/>
  <c r="AD13" i="4"/>
  <c r="AD12" i="4"/>
  <c r="AD11" i="4"/>
  <c r="AD10" i="4"/>
  <c r="AD9" i="4"/>
  <c r="AD8" i="4"/>
  <c r="AD7" i="4"/>
  <c r="Q33" i="4"/>
  <c r="Q32" i="4"/>
  <c r="AI27" i="3"/>
  <c r="AI26" i="3"/>
  <c r="AI25" i="3"/>
  <c r="AI24" i="3"/>
  <c r="AI23" i="3"/>
  <c r="AI22" i="3"/>
  <c r="AI21" i="3"/>
  <c r="AI20" i="3"/>
  <c r="AI19" i="3"/>
  <c r="AI18" i="3"/>
  <c r="AI17" i="3"/>
  <c r="AI16" i="3"/>
  <c r="AI15" i="3"/>
  <c r="AI14" i="3"/>
  <c r="AI13" i="3"/>
  <c r="AI12" i="3"/>
  <c r="AI11" i="3"/>
  <c r="AI10" i="3"/>
  <c r="AI9" i="3"/>
  <c r="AI8" i="3"/>
  <c r="AI7" i="3"/>
  <c r="AI6" i="3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22" i="2" s="1"/>
  <c r="S55" i="1"/>
  <c r="S54" i="1"/>
  <c r="AK55" i="1"/>
  <c r="AK54" i="1"/>
  <c r="AK52" i="1"/>
  <c r="AK51" i="1"/>
  <c r="AK50" i="1"/>
  <c r="AK49" i="1"/>
  <c r="AK48" i="1"/>
  <c r="AK47" i="1"/>
  <c r="AK46" i="1"/>
  <c r="AK43" i="1"/>
  <c r="AK42" i="1"/>
  <c r="AK41" i="1"/>
  <c r="AK40" i="1"/>
  <c r="AK38" i="1"/>
  <c r="AK37" i="1"/>
  <c r="AK36" i="1"/>
  <c r="AK35" i="1"/>
  <c r="AK34" i="1"/>
  <c r="AK33" i="1"/>
  <c r="AK32" i="1"/>
  <c r="AK31" i="1"/>
  <c r="AK30" i="1"/>
  <c r="AK29" i="1"/>
  <c r="AK28" i="1"/>
  <c r="AK27" i="1"/>
  <c r="AK26" i="1"/>
  <c r="AK25" i="1"/>
  <c r="AK24" i="1"/>
  <c r="AK23" i="1"/>
  <c r="AK22" i="1"/>
  <c r="AK21" i="1"/>
  <c r="AK20" i="1"/>
  <c r="AK19" i="1"/>
  <c r="AK18" i="1"/>
  <c r="AK17" i="1"/>
  <c r="AK16" i="1"/>
  <c r="AK14" i="1"/>
  <c r="AK13" i="1"/>
  <c r="AK12" i="1"/>
  <c r="AK11" i="1"/>
  <c r="AK10" i="1"/>
  <c r="AK9" i="1"/>
  <c r="AK8" i="1"/>
  <c r="AK7" i="1"/>
  <c r="AK6" i="1"/>
  <c r="AK5" i="1"/>
  <c r="AK4" i="1"/>
  <c r="V27" i="7"/>
  <c r="V23" i="7"/>
  <c r="V20" i="7"/>
  <c r="V29" i="7"/>
  <c r="P29" i="7"/>
  <c r="V28" i="7"/>
  <c r="P28" i="7"/>
  <c r="P27" i="7"/>
  <c r="V26" i="7"/>
  <c r="P26" i="7"/>
  <c r="V25" i="7"/>
  <c r="P25" i="7"/>
  <c r="V24" i="7"/>
  <c r="P24" i="7"/>
  <c r="P23" i="7"/>
  <c r="V22" i="7"/>
  <c r="P22" i="7"/>
  <c r="V21" i="7"/>
  <c r="P21" i="7"/>
  <c r="P20" i="7"/>
  <c r="V19" i="7"/>
  <c r="P19" i="7"/>
  <c r="V18" i="7"/>
  <c r="P18" i="7"/>
  <c r="V17" i="7"/>
  <c r="P17" i="7"/>
  <c r="V16" i="7"/>
  <c r="P16" i="7"/>
  <c r="V15" i="7"/>
  <c r="P15" i="7"/>
  <c r="V14" i="7"/>
  <c r="P14" i="7"/>
  <c r="V13" i="7"/>
  <c r="P13" i="7"/>
  <c r="V12" i="7"/>
  <c r="P12" i="7"/>
  <c r="V11" i="7"/>
  <c r="P11" i="7"/>
  <c r="V10" i="7"/>
  <c r="P10" i="7"/>
  <c r="V9" i="7"/>
  <c r="P9" i="7"/>
  <c r="V8" i="7"/>
  <c r="P8" i="7"/>
  <c r="V7" i="7"/>
  <c r="P7" i="7"/>
  <c r="V6" i="7"/>
  <c r="P6" i="7"/>
  <c r="V29" i="6"/>
  <c r="P29" i="6"/>
  <c r="V28" i="6"/>
  <c r="P28" i="6"/>
  <c r="V27" i="6"/>
  <c r="P27" i="6"/>
  <c r="V26" i="6"/>
  <c r="P26" i="6"/>
  <c r="V25" i="6"/>
  <c r="P25" i="6"/>
  <c r="V24" i="6"/>
  <c r="P24" i="6"/>
  <c r="V23" i="6"/>
  <c r="P23" i="6"/>
  <c r="V22" i="6"/>
  <c r="P22" i="6"/>
  <c r="V21" i="6"/>
  <c r="P21" i="6"/>
  <c r="V20" i="6"/>
  <c r="P20" i="6"/>
  <c r="V19" i="6"/>
  <c r="P19" i="6"/>
  <c r="V18" i="6"/>
  <c r="P18" i="6"/>
  <c r="V17" i="6"/>
  <c r="P17" i="6"/>
  <c r="V16" i="6"/>
  <c r="P16" i="6"/>
  <c r="V15" i="6"/>
  <c r="P15" i="6"/>
  <c r="V14" i="6"/>
  <c r="P14" i="6"/>
  <c r="V13" i="6"/>
  <c r="P13" i="6"/>
  <c r="V12" i="6"/>
  <c r="P12" i="6"/>
  <c r="V11" i="6"/>
  <c r="P11" i="6"/>
  <c r="V10" i="6"/>
  <c r="P10" i="6"/>
  <c r="V9" i="6"/>
  <c r="P9" i="6"/>
  <c r="V8" i="6"/>
  <c r="P8" i="6"/>
  <c r="V7" i="6"/>
  <c r="P7" i="6"/>
  <c r="V6" i="6"/>
  <c r="P6" i="6"/>
  <c r="V29" i="5"/>
  <c r="P29" i="5"/>
  <c r="V27" i="5"/>
  <c r="P27" i="5"/>
  <c r="V26" i="5"/>
  <c r="P26" i="5"/>
  <c r="V24" i="5"/>
  <c r="P24" i="5"/>
  <c r="V23" i="5"/>
  <c r="P23" i="5"/>
  <c r="V22" i="5"/>
  <c r="P22" i="5"/>
  <c r="V21" i="5"/>
  <c r="P21" i="5"/>
  <c r="V20" i="5"/>
  <c r="P20" i="5"/>
  <c r="V19" i="5"/>
  <c r="P19" i="5"/>
  <c r="V18" i="5"/>
  <c r="P18" i="5"/>
  <c r="V17" i="5"/>
  <c r="P17" i="5"/>
  <c r="V16" i="5"/>
  <c r="P16" i="5"/>
  <c r="V15" i="5"/>
  <c r="P15" i="5"/>
  <c r="V14" i="5"/>
  <c r="P14" i="5"/>
  <c r="V13" i="5"/>
  <c r="P13" i="5"/>
  <c r="V12" i="5"/>
  <c r="P12" i="5"/>
  <c r="V11" i="5"/>
  <c r="P11" i="5"/>
  <c r="V10" i="5"/>
  <c r="P10" i="5"/>
  <c r="V9" i="5"/>
  <c r="P9" i="5"/>
  <c r="V8" i="5"/>
  <c r="P8" i="5"/>
  <c r="V7" i="5"/>
  <c r="P7" i="5"/>
  <c r="V6" i="5"/>
  <c r="P6" i="5"/>
  <c r="W30" i="4"/>
  <c r="W29" i="4"/>
  <c r="Q29" i="4"/>
  <c r="Q30" i="4"/>
  <c r="W28" i="4"/>
  <c r="Q28" i="4"/>
  <c r="W27" i="4"/>
  <c r="Q27" i="4"/>
  <c r="W26" i="4"/>
  <c r="Q26" i="4"/>
  <c r="W25" i="4"/>
  <c r="Q25" i="4"/>
  <c r="W24" i="4"/>
  <c r="Q24" i="4"/>
  <c r="W23" i="4"/>
  <c r="Q23" i="4"/>
  <c r="W22" i="4"/>
  <c r="Q22" i="4"/>
  <c r="W21" i="4"/>
  <c r="Q21" i="4"/>
  <c r="W20" i="4"/>
  <c r="Q20" i="4"/>
  <c r="W19" i="4"/>
  <c r="Q19" i="4"/>
  <c r="W18" i="4"/>
  <c r="Q18" i="4"/>
  <c r="W17" i="4"/>
  <c r="Q17" i="4"/>
  <c r="W16" i="4"/>
  <c r="Q16" i="4"/>
  <c r="W15" i="4"/>
  <c r="Q15" i="4"/>
  <c r="W14" i="4"/>
  <c r="Q14" i="4"/>
  <c r="W13" i="4"/>
  <c r="Q13" i="4"/>
  <c r="W12" i="4"/>
  <c r="Q12" i="4"/>
  <c r="W11" i="4"/>
  <c r="Q11" i="4"/>
  <c r="W10" i="4"/>
  <c r="Q10" i="4"/>
  <c r="W9" i="4"/>
  <c r="Q9" i="4"/>
  <c r="W8" i="4"/>
  <c r="Q8" i="4"/>
  <c r="W7" i="4"/>
  <c r="Q7" i="4"/>
  <c r="W11" i="3"/>
  <c r="Q21" i="3"/>
  <c r="Q22" i="3"/>
  <c r="Q23" i="3"/>
  <c r="Q24" i="3"/>
  <c r="Q25" i="3"/>
  <c r="Q26" i="3"/>
  <c r="Q27" i="3"/>
  <c r="W27" i="3"/>
  <c r="W26" i="3"/>
  <c r="W25" i="3"/>
  <c r="W24" i="3"/>
  <c r="W23" i="3"/>
  <c r="W22" i="3"/>
  <c r="W21" i="3"/>
  <c r="W20" i="3"/>
  <c r="W19" i="3"/>
  <c r="Q20" i="3"/>
  <c r="Q19" i="3"/>
  <c r="W18" i="3"/>
  <c r="Q18" i="3"/>
  <c r="W17" i="3"/>
  <c r="Q17" i="3"/>
  <c r="W16" i="3"/>
  <c r="Q16" i="3"/>
  <c r="W15" i="3"/>
  <c r="Q15" i="3"/>
  <c r="W14" i="3"/>
  <c r="Q14" i="3"/>
  <c r="W13" i="3"/>
  <c r="Q13" i="3"/>
  <c r="W12" i="3"/>
  <c r="Q12" i="3"/>
  <c r="Q11" i="3"/>
  <c r="W10" i="3"/>
  <c r="Q10" i="3"/>
  <c r="W9" i="3"/>
  <c r="Q9" i="3"/>
  <c r="W8" i="3"/>
  <c r="Q8" i="3"/>
  <c r="W7" i="3"/>
  <c r="Q7" i="3"/>
  <c r="W6" i="3"/>
  <c r="Q6" i="3"/>
  <c r="Q30" i="3" s="1"/>
  <c r="V19" i="2"/>
  <c r="P19" i="2"/>
  <c r="V18" i="2"/>
  <c r="P18" i="2"/>
  <c r="V17" i="2"/>
  <c r="P17" i="2"/>
  <c r="V16" i="2"/>
  <c r="P16" i="2"/>
  <c r="V15" i="2"/>
  <c r="P15" i="2"/>
  <c r="V14" i="2"/>
  <c r="P14" i="2"/>
  <c r="V7" i="2"/>
  <c r="V11" i="2"/>
  <c r="V12" i="2"/>
  <c r="V13" i="2"/>
  <c r="P11" i="2"/>
  <c r="P12" i="2"/>
  <c r="P13" i="2"/>
  <c r="V10" i="2"/>
  <c r="P10" i="2"/>
  <c r="V9" i="2"/>
  <c r="P9" i="2"/>
  <c r="V8" i="2"/>
  <c r="P8" i="2"/>
  <c r="P7" i="2"/>
  <c r="V6" i="2"/>
  <c r="P6" i="2"/>
  <c r="P22" i="2" s="1"/>
  <c r="V5" i="2"/>
  <c r="P5" i="2"/>
  <c r="P21" i="2" s="1"/>
  <c r="Y52" i="1"/>
  <c r="S52" i="1"/>
  <c r="Y51" i="1"/>
  <c r="S51" i="1"/>
  <c r="Y50" i="1"/>
  <c r="S50" i="1"/>
  <c r="Y49" i="1"/>
  <c r="S49" i="1"/>
  <c r="Y48" i="1"/>
  <c r="S48" i="1"/>
  <c r="Y47" i="1"/>
  <c r="S47" i="1"/>
  <c r="Y46" i="1"/>
  <c r="S46" i="1"/>
  <c r="Y43" i="1"/>
  <c r="S43" i="1"/>
  <c r="Y42" i="1"/>
  <c r="S42" i="1"/>
  <c r="Y41" i="1"/>
  <c r="S41" i="1"/>
  <c r="Y40" i="1"/>
  <c r="S40" i="1"/>
  <c r="Y38" i="1"/>
  <c r="S38" i="1"/>
  <c r="Y37" i="1"/>
  <c r="S37" i="1"/>
  <c r="Y36" i="1"/>
  <c r="S36" i="1"/>
  <c r="Y35" i="1"/>
  <c r="S35" i="1"/>
  <c r="Y34" i="1"/>
  <c r="S34" i="1"/>
  <c r="Y33" i="1"/>
  <c r="S33" i="1"/>
  <c r="Y32" i="1"/>
  <c r="S32" i="1"/>
  <c r="Y31" i="1"/>
  <c r="S31" i="1"/>
  <c r="Y30" i="1"/>
  <c r="S30" i="1"/>
  <c r="Y29" i="1"/>
  <c r="S29" i="1"/>
  <c r="Y28" i="1"/>
  <c r="S28" i="1"/>
  <c r="Y27" i="1"/>
  <c r="S27" i="1"/>
  <c r="Y26" i="1"/>
  <c r="S26" i="1"/>
  <c r="Y25" i="1"/>
  <c r="S25" i="1"/>
  <c r="Y24" i="1"/>
  <c r="S24" i="1"/>
  <c r="Y23" i="1"/>
  <c r="S23" i="1"/>
  <c r="Y22" i="1"/>
  <c r="S22" i="1"/>
  <c r="Y21" i="1"/>
  <c r="S21" i="1"/>
  <c r="Y20" i="1"/>
  <c r="S20" i="1"/>
  <c r="Y19" i="1"/>
  <c r="S19" i="1"/>
  <c r="Y18" i="1"/>
  <c r="S18" i="1"/>
  <c r="Y17" i="1"/>
  <c r="S17" i="1"/>
  <c r="Y16" i="1"/>
  <c r="S16" i="1"/>
  <c r="Y14" i="1"/>
  <c r="S14" i="1"/>
  <c r="Y13" i="1"/>
  <c r="S13" i="1"/>
  <c r="Y12" i="1"/>
  <c r="S12" i="1"/>
  <c r="Y11" i="1"/>
  <c r="S11" i="1"/>
  <c r="Y10" i="1"/>
  <c r="S10" i="1"/>
  <c r="Y6" i="1"/>
  <c r="Y7" i="1"/>
  <c r="Y8" i="1"/>
  <c r="Y9" i="1"/>
  <c r="Y5" i="1"/>
  <c r="Y4" i="1"/>
  <c r="S5" i="1"/>
  <c r="S6" i="1"/>
  <c r="S7" i="1"/>
  <c r="S8" i="1"/>
  <c r="S9" i="1"/>
  <c r="S4" i="1"/>
  <c r="C15" i="2"/>
  <c r="C18" i="3"/>
  <c r="C18" i="4"/>
  <c r="C18" i="5"/>
  <c r="C18" i="7"/>
  <c r="AC21" i="2" l="1"/>
  <c r="Q29" i="3"/>
  <c r="AI30" i="3"/>
  <c r="AI29" i="3"/>
</calcChain>
</file>

<file path=xl/sharedStrings.xml><?xml version="1.0" encoding="utf-8"?>
<sst xmlns="http://schemas.openxmlformats.org/spreadsheetml/2006/main" count="2850" uniqueCount="84">
  <si>
    <t>WT</t>
  </si>
  <si>
    <t>KO</t>
  </si>
  <si>
    <t xml:space="preserve">p-value </t>
  </si>
  <si>
    <t>two-tailed, 2-sided ttest</t>
  </si>
  <si>
    <t>Hindbrain</t>
  </si>
  <si>
    <t>Hypothalamus</t>
  </si>
  <si>
    <t>Hippocampus</t>
  </si>
  <si>
    <t>Sciatic nerve</t>
  </si>
  <si>
    <t>DRG</t>
  </si>
  <si>
    <t>iWAT</t>
  </si>
  <si>
    <t>Pancreas</t>
  </si>
  <si>
    <t>RNA low quality</t>
  </si>
  <si>
    <t>Gipr expression</t>
  </si>
  <si>
    <t>eWAT</t>
  </si>
  <si>
    <t>Trigeminal ganglion</t>
  </si>
  <si>
    <t>Extended Data Figure 2a</t>
  </si>
  <si>
    <t>Extended Data Figure 2b</t>
  </si>
  <si>
    <t>test for normality passed: yes</t>
  </si>
  <si>
    <t>corresponsing  raw CT values</t>
  </si>
  <si>
    <t>#1</t>
  </si>
  <si>
    <t>#2</t>
  </si>
  <si>
    <t>#3</t>
  </si>
  <si>
    <t>Target</t>
  </si>
  <si>
    <t>sample no.</t>
  </si>
  <si>
    <t>Tissue</t>
  </si>
  <si>
    <t>Ppia</t>
  </si>
  <si>
    <t>Replicates</t>
  </si>
  <si>
    <t>mean CT</t>
  </si>
  <si>
    <t>Prph</t>
  </si>
  <si>
    <t>excluded, since &gt;1 CT away from the two other replicates</t>
  </si>
  <si>
    <t>Housekeeping gene</t>
  </si>
  <si>
    <t>Main target gene</t>
  </si>
  <si>
    <t>Undetermined</t>
  </si>
  <si>
    <t>Peripherin (re. expression/ppia)</t>
  </si>
  <si>
    <t>Gipr</t>
  </si>
  <si>
    <t>undetermined</t>
  </si>
  <si>
    <t>Extended Data Figure 2c</t>
  </si>
  <si>
    <t>Hprt</t>
  </si>
  <si>
    <t>Genotype</t>
  </si>
  <si>
    <t>excluded since value &gt;1 CT different to the other replicates</t>
  </si>
  <si>
    <t>Extended Data Figure 2d</t>
  </si>
  <si>
    <t>Extended Data Figure 2e</t>
  </si>
  <si>
    <t>Extended Data Figure 2f</t>
  </si>
  <si>
    <t>test for normality passed: no</t>
  </si>
  <si>
    <t>excluded, since value &gt;1 CT different to the other samples</t>
  </si>
  <si>
    <t>alternative Housekeeping gene tested but not used due to greater variability</t>
  </si>
  <si>
    <t xml:space="preserve">mean </t>
  </si>
  <si>
    <t>sd</t>
  </si>
  <si>
    <t>mean</t>
  </si>
  <si>
    <t>Housekeeping genes tested and not used due to greater variability</t>
  </si>
  <si>
    <t>Housekeeping genes tested but not used due to greater variability</t>
  </si>
  <si>
    <t>Housekeeping genes measure but not used due to greater data variabiity</t>
  </si>
  <si>
    <t>Housekeeping genes tested but not used due to greater data variability</t>
  </si>
  <si>
    <t>Extended Data Figure 2h</t>
  </si>
  <si>
    <t>Extended Data Figure 2g</t>
  </si>
  <si>
    <t>Cerebellum</t>
  </si>
  <si>
    <t>Testis</t>
  </si>
  <si>
    <t>Kidney</t>
  </si>
  <si>
    <t>Pituitary</t>
  </si>
  <si>
    <t>Cerebral Cortex</t>
  </si>
  <si>
    <t>Midbrain</t>
  </si>
  <si>
    <t>Stomach</t>
  </si>
  <si>
    <t>Jejunum</t>
  </si>
  <si>
    <t>Duodenum</t>
  </si>
  <si>
    <t>Ileum</t>
  </si>
  <si>
    <t>Colon</t>
  </si>
  <si>
    <t>Adrenal gland</t>
  </si>
  <si>
    <t>Cerebral cortex</t>
  </si>
  <si>
    <t>additional Housekeeping gene measured but not used</t>
  </si>
  <si>
    <t>excluded since &gt;1 CT off the others</t>
  </si>
  <si>
    <t>Extended Data Figure 2i</t>
  </si>
  <si>
    <t>Housekeeping genes measured but not used</t>
  </si>
  <si>
    <t>Tbp</t>
  </si>
  <si>
    <t>Extended Data Figure 2j</t>
  </si>
  <si>
    <t>Extended Data Figure 2k</t>
  </si>
  <si>
    <t>Extended Data Figure 2l</t>
  </si>
  <si>
    <t>Extended Data Figure 2m</t>
  </si>
  <si>
    <t>Extended Data Figure 2n</t>
  </si>
  <si>
    <t>Extended Data Figure 2o</t>
  </si>
  <si>
    <t>Extended Data Figure 2p</t>
  </si>
  <si>
    <t>low RNA quality</t>
  </si>
  <si>
    <t>outlier: grubbs test</t>
  </si>
  <si>
    <t>outier grubbs test</t>
  </si>
  <si>
    <t>corresponding  raw C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#,##0.000"/>
  </numFmts>
  <fonts count="14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2"/>
      <color rgb="FFFF0000"/>
      <name val="Aptos Narrow"/>
      <family val="2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rgb="FF0000FF"/>
      <name val="Arial"/>
      <family val="2"/>
    </font>
    <font>
      <b/>
      <sz val="12"/>
      <color theme="1"/>
      <name val="Aptos Narrow"/>
      <scheme val="minor"/>
    </font>
    <font>
      <b/>
      <sz val="10"/>
      <name val="Arial"/>
      <family val="2"/>
    </font>
    <font>
      <b/>
      <sz val="10"/>
      <color theme="1"/>
      <name val="Aptos Narrow"/>
      <family val="2"/>
      <scheme val="minor"/>
    </font>
    <font>
      <u/>
      <sz val="10"/>
      <color theme="1"/>
      <name val="Arial"/>
      <family val="2"/>
    </font>
    <font>
      <u/>
      <sz val="12"/>
      <color theme="1"/>
      <name val="Aptos Narrow"/>
      <family val="2"/>
      <scheme val="minor"/>
    </font>
    <font>
      <b/>
      <u/>
      <sz val="10"/>
      <name val="Arial"/>
      <family val="2"/>
    </font>
    <font>
      <i/>
      <sz val="10"/>
      <color rgb="FFFF000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3">
    <xf numFmtId="0" fontId="0" fillId="0" borderId="0" xfId="0"/>
    <xf numFmtId="0" fontId="0" fillId="2" borderId="0" xfId="0" applyFill="1"/>
    <xf numFmtId="0" fontId="0" fillId="3" borderId="1" xfId="0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1" xfId="0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165" fontId="1" fillId="3" borderId="0" xfId="0" applyNumberFormat="1" applyFont="1" applyFill="1" applyAlignment="1">
      <alignment horizontal="center"/>
    </xf>
    <xf numFmtId="165" fontId="1" fillId="4" borderId="0" xfId="0" applyNumberFormat="1" applyFont="1" applyFill="1" applyAlignment="1">
      <alignment horizontal="center"/>
    </xf>
    <xf numFmtId="0" fontId="2" fillId="0" borderId="0" xfId="0" applyFont="1"/>
    <xf numFmtId="0" fontId="4" fillId="4" borderId="0" xfId="0" applyFont="1" applyFill="1" applyAlignment="1">
      <alignment horizontal="center"/>
    </xf>
    <xf numFmtId="0" fontId="4" fillId="0" borderId="0" xfId="0" applyFont="1"/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165" fontId="1" fillId="6" borderId="0" xfId="0" applyNumberFormat="1" applyFont="1" applyFill="1"/>
    <xf numFmtId="165" fontId="1" fillId="5" borderId="0" xfId="0" applyNumberFormat="1" applyFont="1" applyFill="1" applyAlignment="1">
      <alignment horizontal="center"/>
    </xf>
    <xf numFmtId="165" fontId="1" fillId="6" borderId="0" xfId="0" applyNumberFormat="1" applyFont="1" applyFill="1" applyAlignment="1">
      <alignment horizontal="center"/>
    </xf>
    <xf numFmtId="165" fontId="1" fillId="7" borderId="0" xfId="0" applyNumberFormat="1" applyFont="1" applyFill="1" applyAlignment="1">
      <alignment horizontal="center"/>
    </xf>
    <xf numFmtId="165" fontId="1" fillId="8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5" fontId="2" fillId="2" borderId="0" xfId="0" applyNumberFormat="1" applyFont="1" applyFill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4" fillId="3" borderId="0" xfId="0" applyFont="1" applyFill="1"/>
    <xf numFmtId="0" fontId="5" fillId="0" borderId="1" xfId="0" applyFont="1" applyBorder="1"/>
    <xf numFmtId="166" fontId="4" fillId="3" borderId="0" xfId="0" applyNumberFormat="1" applyFont="1" applyFill="1" applyAlignment="1">
      <alignment horizontal="center"/>
    </xf>
    <xf numFmtId="166" fontId="3" fillId="2" borderId="0" xfId="0" applyNumberFormat="1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1" fillId="3" borderId="0" xfId="0" applyFont="1" applyFill="1"/>
    <xf numFmtId="0" fontId="4" fillId="3" borderId="1" xfId="0" applyFont="1" applyFill="1" applyBorder="1"/>
    <xf numFmtId="0" fontId="4" fillId="3" borderId="1" xfId="0" applyFont="1" applyFill="1" applyBorder="1" applyAlignment="1">
      <alignment horizontal="center"/>
    </xf>
    <xf numFmtId="166" fontId="4" fillId="3" borderId="1" xfId="0" applyNumberFormat="1" applyFont="1" applyFill="1" applyBorder="1" applyAlignment="1">
      <alignment horizontal="center"/>
    </xf>
    <xf numFmtId="0" fontId="2" fillId="2" borderId="0" xfId="0" applyFont="1" applyFill="1"/>
    <xf numFmtId="0" fontId="4" fillId="5" borderId="0" xfId="0" applyFont="1" applyFill="1"/>
    <xf numFmtId="0" fontId="4" fillId="5" borderId="0" xfId="0" applyFont="1" applyFill="1" applyAlignment="1">
      <alignment horizontal="center"/>
    </xf>
    <xf numFmtId="166" fontId="4" fillId="5" borderId="0" xfId="0" applyNumberFormat="1" applyFont="1" applyFill="1" applyAlignment="1">
      <alignment horizontal="center"/>
    </xf>
    <xf numFmtId="0" fontId="4" fillId="5" borderId="1" xfId="0" applyFont="1" applyFill="1" applyBorder="1"/>
    <xf numFmtId="0" fontId="4" fillId="5" borderId="1" xfId="0" applyFont="1" applyFill="1" applyBorder="1" applyAlignment="1">
      <alignment horizontal="center"/>
    </xf>
    <xf numFmtId="166" fontId="8" fillId="3" borderId="0" xfId="0" applyNumberFormat="1" applyFont="1" applyFill="1" applyAlignment="1">
      <alignment horizontal="center"/>
    </xf>
    <xf numFmtId="166" fontId="8" fillId="3" borderId="1" xfId="0" applyNumberFormat="1" applyFont="1" applyFill="1" applyBorder="1" applyAlignment="1">
      <alignment horizontal="center"/>
    </xf>
    <xf numFmtId="166" fontId="5" fillId="3" borderId="0" xfId="0" applyNumberFormat="1" applyFont="1" applyFill="1" applyAlignment="1">
      <alignment horizontal="center"/>
    </xf>
    <xf numFmtId="166" fontId="5" fillId="3" borderId="1" xfId="0" applyNumberFormat="1" applyFont="1" applyFill="1" applyBorder="1" applyAlignment="1">
      <alignment horizontal="center"/>
    </xf>
    <xf numFmtId="166" fontId="4" fillId="2" borderId="1" xfId="0" applyNumberFormat="1" applyFont="1" applyFill="1" applyBorder="1" applyAlignment="1">
      <alignment horizontal="center"/>
    </xf>
    <xf numFmtId="166" fontId="4" fillId="2" borderId="1" xfId="0" applyNumberFormat="1" applyFont="1" applyFill="1" applyBorder="1"/>
    <xf numFmtId="165" fontId="2" fillId="2" borderId="1" xfId="0" applyNumberFormat="1" applyFont="1" applyFill="1" applyBorder="1"/>
    <xf numFmtId="0" fontId="1" fillId="5" borderId="0" xfId="0" applyFont="1" applyFill="1" applyAlignment="1">
      <alignment horizontal="center"/>
    </xf>
    <xf numFmtId="0" fontId="4" fillId="2" borderId="1" xfId="0" applyFont="1" applyFill="1" applyBorder="1"/>
    <xf numFmtId="0" fontId="0" fillId="2" borderId="1" xfId="0" applyFill="1" applyBorder="1"/>
    <xf numFmtId="0" fontId="4" fillId="4" borderId="0" xfId="0" applyFont="1" applyFill="1"/>
    <xf numFmtId="166" fontId="4" fillId="4" borderId="0" xfId="0" applyNumberFormat="1" applyFont="1" applyFill="1" applyAlignment="1">
      <alignment horizontal="center"/>
    </xf>
    <xf numFmtId="166" fontId="8" fillId="4" borderId="0" xfId="0" applyNumberFormat="1" applyFont="1" applyFill="1" applyAlignment="1">
      <alignment horizontal="center"/>
    </xf>
    <xf numFmtId="166" fontId="3" fillId="4" borderId="0" xfId="0" applyNumberFormat="1" applyFont="1" applyFill="1" applyAlignment="1">
      <alignment horizontal="center"/>
    </xf>
    <xf numFmtId="166" fontId="5" fillId="4" borderId="0" xfId="0" applyNumberFormat="1" applyFont="1" applyFill="1" applyAlignment="1">
      <alignment horizontal="center"/>
    </xf>
    <xf numFmtId="0" fontId="4" fillId="4" borderId="1" xfId="0" applyFont="1" applyFill="1" applyBorder="1"/>
    <xf numFmtId="0" fontId="4" fillId="4" borderId="1" xfId="0" applyFont="1" applyFill="1" applyBorder="1" applyAlignment="1">
      <alignment horizontal="center"/>
    </xf>
    <xf numFmtId="166" fontId="4" fillId="4" borderId="1" xfId="0" applyNumberFormat="1" applyFont="1" applyFill="1" applyBorder="1" applyAlignment="1">
      <alignment horizontal="center"/>
    </xf>
    <xf numFmtId="166" fontId="8" fillId="4" borderId="1" xfId="0" applyNumberFormat="1" applyFont="1" applyFill="1" applyBorder="1" applyAlignment="1">
      <alignment horizontal="center"/>
    </xf>
    <xf numFmtId="166" fontId="5" fillId="4" borderId="1" xfId="0" applyNumberFormat="1" applyFont="1" applyFill="1" applyBorder="1" applyAlignment="1">
      <alignment horizontal="center"/>
    </xf>
    <xf numFmtId="0" fontId="4" fillId="6" borderId="0" xfId="0" applyFont="1" applyFill="1"/>
    <xf numFmtId="0" fontId="4" fillId="6" borderId="0" xfId="0" applyFont="1" applyFill="1" applyAlignment="1">
      <alignment horizontal="center"/>
    </xf>
    <xf numFmtId="166" fontId="4" fillId="6" borderId="0" xfId="0" applyNumberFormat="1" applyFont="1" applyFill="1" applyAlignment="1">
      <alignment horizontal="center"/>
    </xf>
    <xf numFmtId="166" fontId="8" fillId="6" borderId="0" xfId="0" applyNumberFormat="1" applyFont="1" applyFill="1" applyAlignment="1">
      <alignment horizontal="center"/>
    </xf>
    <xf numFmtId="0" fontId="1" fillId="6" borderId="0" xfId="0" applyFont="1" applyFill="1" applyAlignment="1">
      <alignment horizontal="center"/>
    </xf>
    <xf numFmtId="166" fontId="5" fillId="6" borderId="0" xfId="0" applyNumberFormat="1" applyFont="1" applyFill="1" applyAlignment="1">
      <alignment horizontal="center"/>
    </xf>
    <xf numFmtId="0" fontId="4" fillId="6" borderId="1" xfId="0" applyFont="1" applyFill="1" applyBorder="1"/>
    <xf numFmtId="0" fontId="4" fillId="6" borderId="1" xfId="0" applyFont="1" applyFill="1" applyBorder="1" applyAlignment="1">
      <alignment horizontal="center"/>
    </xf>
    <xf numFmtId="166" fontId="4" fillId="6" borderId="1" xfId="0" applyNumberFormat="1" applyFont="1" applyFill="1" applyBorder="1" applyAlignment="1">
      <alignment horizontal="center"/>
    </xf>
    <xf numFmtId="166" fontId="8" fillId="6" borderId="1" xfId="0" applyNumberFormat="1" applyFont="1" applyFill="1" applyBorder="1" applyAlignment="1">
      <alignment horizontal="center"/>
    </xf>
    <xf numFmtId="166" fontId="5" fillId="6" borderId="1" xfId="0" applyNumberFormat="1" applyFont="1" applyFill="1" applyBorder="1" applyAlignment="1">
      <alignment horizontal="center"/>
    </xf>
    <xf numFmtId="166" fontId="8" fillId="5" borderId="0" xfId="0" applyNumberFormat="1" applyFont="1" applyFill="1" applyAlignment="1">
      <alignment horizontal="center"/>
    </xf>
    <xf numFmtId="166" fontId="5" fillId="5" borderId="0" xfId="0" applyNumberFormat="1" applyFont="1" applyFill="1" applyAlignment="1">
      <alignment horizontal="center"/>
    </xf>
    <xf numFmtId="0" fontId="4" fillId="7" borderId="0" xfId="0" applyFont="1" applyFill="1"/>
    <xf numFmtId="0" fontId="4" fillId="7" borderId="0" xfId="0" applyFont="1" applyFill="1" applyAlignment="1">
      <alignment horizontal="center"/>
    </xf>
    <xf numFmtId="166" fontId="8" fillId="7" borderId="0" xfId="0" applyNumberFormat="1" applyFont="1" applyFill="1" applyAlignment="1">
      <alignment horizontal="center"/>
    </xf>
    <xf numFmtId="166" fontId="5" fillId="7" borderId="0" xfId="0" applyNumberFormat="1" applyFont="1" applyFill="1" applyAlignment="1">
      <alignment horizontal="center"/>
    </xf>
    <xf numFmtId="0" fontId="4" fillId="7" borderId="1" xfId="0" applyFont="1" applyFill="1" applyBorder="1"/>
    <xf numFmtId="0" fontId="4" fillId="7" borderId="1" xfId="0" applyFont="1" applyFill="1" applyBorder="1" applyAlignment="1">
      <alignment horizontal="center"/>
    </xf>
    <xf numFmtId="166" fontId="8" fillId="7" borderId="1" xfId="0" applyNumberFormat="1" applyFont="1" applyFill="1" applyBorder="1" applyAlignment="1">
      <alignment horizontal="center"/>
    </xf>
    <xf numFmtId="166" fontId="5" fillId="7" borderId="1" xfId="0" applyNumberFormat="1" applyFont="1" applyFill="1" applyBorder="1" applyAlignment="1">
      <alignment horizontal="center"/>
    </xf>
    <xf numFmtId="0" fontId="4" fillId="7" borderId="2" xfId="0" applyFont="1" applyFill="1" applyBorder="1"/>
    <xf numFmtId="0" fontId="4" fillId="7" borderId="2" xfId="0" applyFont="1" applyFill="1" applyBorder="1" applyAlignment="1">
      <alignment horizontal="center"/>
    </xf>
    <xf numFmtId="166" fontId="4" fillId="7" borderId="2" xfId="0" applyNumberFormat="1" applyFont="1" applyFill="1" applyBorder="1" applyAlignment="1">
      <alignment horizontal="center"/>
    </xf>
    <xf numFmtId="166" fontId="8" fillId="7" borderId="2" xfId="0" applyNumberFormat="1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166" fontId="4" fillId="7" borderId="0" xfId="0" applyNumberFormat="1" applyFont="1" applyFill="1" applyAlignment="1">
      <alignment horizontal="center"/>
    </xf>
    <xf numFmtId="166" fontId="4" fillId="7" borderId="1" xfId="0" applyNumberFormat="1" applyFont="1" applyFill="1" applyBorder="1" applyAlignment="1">
      <alignment horizontal="center"/>
    </xf>
    <xf numFmtId="0" fontId="4" fillId="8" borderId="0" xfId="0" applyFont="1" applyFill="1"/>
    <xf numFmtId="0" fontId="4" fillId="8" borderId="0" xfId="0" applyFont="1" applyFill="1" applyAlignment="1">
      <alignment horizontal="center"/>
    </xf>
    <xf numFmtId="166" fontId="8" fillId="8" borderId="0" xfId="0" applyNumberFormat="1" applyFont="1" applyFill="1" applyAlignment="1">
      <alignment horizontal="center"/>
    </xf>
    <xf numFmtId="0" fontId="1" fillId="8" borderId="0" xfId="0" applyFont="1" applyFill="1" applyAlignment="1">
      <alignment horizontal="center"/>
    </xf>
    <xf numFmtId="166" fontId="5" fillId="8" borderId="0" xfId="0" applyNumberFormat="1" applyFont="1" applyFill="1" applyAlignment="1">
      <alignment horizontal="center"/>
    </xf>
    <xf numFmtId="0" fontId="4" fillId="8" borderId="1" xfId="0" applyFont="1" applyFill="1" applyBorder="1"/>
    <xf numFmtId="0" fontId="4" fillId="8" borderId="1" xfId="0" applyFont="1" applyFill="1" applyBorder="1" applyAlignment="1">
      <alignment horizontal="center"/>
    </xf>
    <xf numFmtId="166" fontId="4" fillId="2" borderId="0" xfId="0" applyNumberFormat="1" applyFont="1" applyFill="1"/>
    <xf numFmtId="165" fontId="2" fillId="2" borderId="0" xfId="0" applyNumberFormat="1" applyFont="1" applyFill="1"/>
    <xf numFmtId="0" fontId="4" fillId="2" borderId="0" xfId="0" applyFont="1" applyFill="1"/>
    <xf numFmtId="166" fontId="4" fillId="2" borderId="0" xfId="0" applyNumberFormat="1" applyFont="1" applyFill="1" applyAlignment="1">
      <alignment horizontal="center"/>
    </xf>
    <xf numFmtId="166" fontId="0" fillId="8" borderId="0" xfId="0" applyNumberFormat="1" applyFill="1"/>
    <xf numFmtId="166" fontId="0" fillId="8" borderId="0" xfId="0" applyNumberFormat="1" applyFill="1" applyAlignment="1">
      <alignment horizontal="center"/>
    </xf>
    <xf numFmtId="0" fontId="1" fillId="7" borderId="0" xfId="0" applyFont="1" applyFill="1" applyAlignment="1">
      <alignment horizontal="center"/>
    </xf>
    <xf numFmtId="166" fontId="4" fillId="7" borderId="0" xfId="0" applyNumberFormat="1" applyFont="1" applyFill="1"/>
    <xf numFmtId="166" fontId="4" fillId="7" borderId="1" xfId="0" applyNumberFormat="1" applyFont="1" applyFill="1" applyBorder="1"/>
    <xf numFmtId="165" fontId="4" fillId="4" borderId="0" xfId="0" applyNumberFormat="1" applyFont="1" applyFill="1" applyAlignment="1">
      <alignment horizontal="center"/>
    </xf>
    <xf numFmtId="165" fontId="5" fillId="4" borderId="0" xfId="0" applyNumberFormat="1" applyFont="1" applyFill="1" applyAlignment="1">
      <alignment horizontal="center"/>
    </xf>
    <xf numFmtId="0" fontId="0" fillId="9" borderId="0" xfId="0" applyFill="1"/>
    <xf numFmtId="0" fontId="4" fillId="9" borderId="0" xfId="0" applyFont="1" applyFill="1"/>
    <xf numFmtId="0" fontId="4" fillId="9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166" fontId="0" fillId="0" borderId="0" xfId="0" applyNumberFormat="1"/>
    <xf numFmtId="166" fontId="4" fillId="3" borderId="0" xfId="0" applyNumberFormat="1" applyFont="1" applyFill="1"/>
    <xf numFmtId="166" fontId="4" fillId="4" borderId="0" xfId="0" applyNumberFormat="1" applyFont="1" applyFill="1"/>
    <xf numFmtId="165" fontId="5" fillId="3" borderId="0" xfId="0" applyNumberFormat="1" applyFont="1" applyFill="1" applyAlignment="1">
      <alignment horizontal="center"/>
    </xf>
    <xf numFmtId="165" fontId="5" fillId="5" borderId="0" xfId="0" applyNumberFormat="1" applyFont="1" applyFill="1" applyAlignment="1">
      <alignment horizontal="center"/>
    </xf>
    <xf numFmtId="165" fontId="5" fillId="6" borderId="0" xfId="0" applyNumberFormat="1" applyFont="1" applyFill="1" applyAlignment="1">
      <alignment horizontal="center"/>
    </xf>
    <xf numFmtId="165" fontId="5" fillId="7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165" fontId="9" fillId="2" borderId="0" xfId="0" applyNumberFormat="1" applyFont="1" applyFill="1" applyAlignment="1">
      <alignment horizontal="center"/>
    </xf>
    <xf numFmtId="165" fontId="9" fillId="7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5" fontId="9" fillId="7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5" fontId="9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165" fontId="5" fillId="4" borderId="1" xfId="0" applyNumberFormat="1" applyFont="1" applyFill="1" applyBorder="1" applyAlignment="1">
      <alignment horizontal="center"/>
    </xf>
    <xf numFmtId="165" fontId="5" fillId="3" borderId="1" xfId="0" applyNumberFormat="1" applyFont="1" applyFill="1" applyBorder="1" applyAlignment="1">
      <alignment horizontal="center"/>
    </xf>
    <xf numFmtId="165" fontId="5" fillId="6" borderId="1" xfId="0" applyNumberFormat="1" applyFont="1" applyFill="1" applyBorder="1" applyAlignment="1">
      <alignment horizontal="center"/>
    </xf>
    <xf numFmtId="165" fontId="5" fillId="7" borderId="1" xfId="0" applyNumberFormat="1" applyFont="1" applyFill="1" applyBorder="1" applyAlignment="1">
      <alignment horizontal="center"/>
    </xf>
    <xf numFmtId="166" fontId="4" fillId="3" borderId="1" xfId="0" applyNumberFormat="1" applyFont="1" applyFill="1" applyBorder="1"/>
    <xf numFmtId="166" fontId="4" fillId="4" borderId="1" xfId="0" applyNumberFormat="1" applyFont="1" applyFill="1" applyBorder="1"/>
    <xf numFmtId="0" fontId="4" fillId="0" borderId="0" xfId="0" applyFont="1" applyAlignment="1">
      <alignment horizontal="center"/>
    </xf>
    <xf numFmtId="0" fontId="1" fillId="4" borderId="0" xfId="0" applyFont="1" applyFill="1"/>
    <xf numFmtId="0" fontId="0" fillId="10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2" fontId="1" fillId="12" borderId="0" xfId="0" applyNumberFormat="1" applyFont="1" applyFill="1" applyAlignment="1">
      <alignment horizontal="center"/>
    </xf>
    <xf numFmtId="2" fontId="1" fillId="14" borderId="0" xfId="0" applyNumberFormat="1" applyFont="1" applyFill="1" applyAlignment="1">
      <alignment horizontal="center"/>
    </xf>
    <xf numFmtId="2" fontId="1" fillId="15" borderId="0" xfId="0" applyNumberFormat="1" applyFont="1" applyFill="1" applyAlignment="1">
      <alignment horizontal="center"/>
    </xf>
    <xf numFmtId="2" fontId="1" fillId="16" borderId="0" xfId="0" applyNumberFormat="1" applyFont="1" applyFill="1" applyAlignment="1">
      <alignment horizontal="center"/>
    </xf>
    <xf numFmtId="2" fontId="1" fillId="17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15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166" fontId="8" fillId="5" borderId="1" xfId="0" applyNumberFormat="1" applyFont="1" applyFill="1" applyBorder="1" applyAlignment="1">
      <alignment horizontal="center"/>
    </xf>
    <xf numFmtId="166" fontId="5" fillId="5" borderId="1" xfId="0" applyNumberFormat="1" applyFont="1" applyFill="1" applyBorder="1" applyAlignment="1">
      <alignment horizontal="center"/>
    </xf>
    <xf numFmtId="0" fontId="4" fillId="17" borderId="0" xfId="0" applyFont="1" applyFill="1"/>
    <xf numFmtId="0" fontId="4" fillId="17" borderId="0" xfId="0" applyFont="1" applyFill="1" applyAlignment="1">
      <alignment horizontal="center"/>
    </xf>
    <xf numFmtId="166" fontId="8" fillId="17" borderId="0" xfId="0" applyNumberFormat="1" applyFont="1" applyFill="1" applyAlignment="1">
      <alignment horizontal="center"/>
    </xf>
    <xf numFmtId="0" fontId="1" fillId="17" borderId="0" xfId="0" applyFont="1" applyFill="1" applyAlignment="1">
      <alignment horizontal="center"/>
    </xf>
    <xf numFmtId="166" fontId="5" fillId="17" borderId="0" xfId="0" applyNumberFormat="1" applyFont="1" applyFill="1" applyAlignment="1">
      <alignment horizontal="center"/>
    </xf>
    <xf numFmtId="0" fontId="4" fillId="17" borderId="1" xfId="0" applyFont="1" applyFill="1" applyBorder="1"/>
    <xf numFmtId="0" fontId="4" fillId="17" borderId="1" xfId="0" applyFont="1" applyFill="1" applyBorder="1" applyAlignment="1">
      <alignment horizontal="center"/>
    </xf>
    <xf numFmtId="2" fontId="1" fillId="10" borderId="0" xfId="0" applyNumberFormat="1" applyFont="1" applyFill="1" applyAlignment="1">
      <alignment horizontal="center"/>
    </xf>
    <xf numFmtId="0" fontId="4" fillId="12" borderId="0" xfId="0" applyFont="1" applyFill="1"/>
    <xf numFmtId="0" fontId="4" fillId="12" borderId="0" xfId="0" applyFont="1" applyFill="1" applyAlignment="1">
      <alignment horizontal="center"/>
    </xf>
    <xf numFmtId="166" fontId="0" fillId="12" borderId="0" xfId="0" applyNumberFormat="1" applyFill="1"/>
    <xf numFmtId="166" fontId="8" fillId="12" borderId="0" xfId="0" applyNumberFormat="1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166" fontId="5" fillId="12" borderId="0" xfId="0" applyNumberFormat="1" applyFont="1" applyFill="1" applyAlignment="1">
      <alignment horizontal="center"/>
    </xf>
    <xf numFmtId="0" fontId="4" fillId="12" borderId="1" xfId="0" applyFont="1" applyFill="1" applyBorder="1"/>
    <xf numFmtId="0" fontId="4" fillId="12" borderId="1" xfId="0" applyFont="1" applyFill="1" applyBorder="1" applyAlignment="1">
      <alignment horizontal="center"/>
    </xf>
    <xf numFmtId="0" fontId="4" fillId="18" borderId="0" xfId="0" applyFont="1" applyFill="1"/>
    <xf numFmtId="0" fontId="4" fillId="18" borderId="0" xfId="0" applyFont="1" applyFill="1" applyAlignment="1">
      <alignment horizontal="center"/>
    </xf>
    <xf numFmtId="166" fontId="8" fillId="18" borderId="0" xfId="0" applyNumberFormat="1" applyFont="1" applyFill="1" applyAlignment="1">
      <alignment horizontal="center"/>
    </xf>
    <xf numFmtId="0" fontId="0" fillId="18" borderId="1" xfId="0" applyFill="1" applyBorder="1" applyAlignment="1">
      <alignment horizontal="center"/>
    </xf>
    <xf numFmtId="2" fontId="1" fillId="18" borderId="0" xfId="0" applyNumberFormat="1" applyFont="1" applyFill="1" applyAlignment="1">
      <alignment horizontal="center"/>
    </xf>
    <xf numFmtId="0" fontId="4" fillId="14" borderId="0" xfId="0" applyFont="1" applyFill="1"/>
    <xf numFmtId="0" fontId="4" fillId="14" borderId="0" xfId="0" applyFont="1" applyFill="1" applyAlignment="1">
      <alignment horizontal="center"/>
    </xf>
    <xf numFmtId="166" fontId="8" fillId="14" borderId="0" xfId="0" applyNumberFormat="1" applyFont="1" applyFill="1" applyAlignment="1">
      <alignment horizontal="center"/>
    </xf>
    <xf numFmtId="0" fontId="1" fillId="14" borderId="0" xfId="0" applyFont="1" applyFill="1" applyAlignment="1">
      <alignment horizontal="center"/>
    </xf>
    <xf numFmtId="166" fontId="5" fillId="14" borderId="0" xfId="0" applyNumberFormat="1" applyFont="1" applyFill="1" applyAlignment="1">
      <alignment horizontal="center"/>
    </xf>
    <xf numFmtId="0" fontId="4" fillId="14" borderId="1" xfId="0" applyFont="1" applyFill="1" applyBorder="1"/>
    <xf numFmtId="0" fontId="4" fillId="14" borderId="1" xfId="0" applyFont="1" applyFill="1" applyBorder="1" applyAlignment="1">
      <alignment horizontal="center"/>
    </xf>
    <xf numFmtId="166" fontId="8" fillId="14" borderId="1" xfId="0" applyNumberFormat="1" applyFont="1" applyFill="1" applyBorder="1" applyAlignment="1">
      <alignment horizontal="center"/>
    </xf>
    <xf numFmtId="166" fontId="5" fillId="14" borderId="1" xfId="0" applyNumberFormat="1" applyFont="1" applyFill="1" applyBorder="1" applyAlignment="1">
      <alignment horizontal="center"/>
    </xf>
    <xf numFmtId="0" fontId="4" fillId="11" borderId="0" xfId="0" applyFont="1" applyFill="1"/>
    <xf numFmtId="0" fontId="4" fillId="11" borderId="0" xfId="0" applyFont="1" applyFill="1" applyAlignment="1">
      <alignment horizontal="center"/>
    </xf>
    <xf numFmtId="166" fontId="8" fillId="11" borderId="0" xfId="0" applyNumberFormat="1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166" fontId="5" fillId="11" borderId="0" xfId="0" applyNumberFormat="1" applyFont="1" applyFill="1" applyAlignment="1">
      <alignment horizontal="center"/>
    </xf>
    <xf numFmtId="0" fontId="4" fillId="11" borderId="1" xfId="0" applyFont="1" applyFill="1" applyBorder="1"/>
    <xf numFmtId="0" fontId="4" fillId="11" borderId="1" xfId="0" applyFont="1" applyFill="1" applyBorder="1" applyAlignment="1">
      <alignment horizontal="center"/>
    </xf>
    <xf numFmtId="166" fontId="8" fillId="11" borderId="1" xfId="0" applyNumberFormat="1" applyFont="1" applyFill="1" applyBorder="1" applyAlignment="1">
      <alignment horizontal="center"/>
    </xf>
    <xf numFmtId="166" fontId="5" fillId="11" borderId="1" xfId="0" applyNumberFormat="1" applyFont="1" applyFill="1" applyBorder="1" applyAlignment="1">
      <alignment horizontal="center"/>
    </xf>
    <xf numFmtId="0" fontId="4" fillId="15" borderId="0" xfId="0" applyFont="1" applyFill="1"/>
    <xf numFmtId="0" fontId="4" fillId="15" borderId="0" xfId="0" applyFont="1" applyFill="1" applyAlignment="1">
      <alignment horizontal="center"/>
    </xf>
    <xf numFmtId="166" fontId="8" fillId="15" borderId="0" xfId="0" applyNumberFormat="1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166" fontId="5" fillId="15" borderId="0" xfId="0" applyNumberFormat="1" applyFont="1" applyFill="1" applyAlignment="1">
      <alignment horizontal="center"/>
    </xf>
    <xf numFmtId="0" fontId="4" fillId="15" borderId="1" xfId="0" applyFont="1" applyFill="1" applyBorder="1"/>
    <xf numFmtId="0" fontId="4" fillId="15" borderId="1" xfId="0" applyFont="1" applyFill="1" applyBorder="1" applyAlignment="1">
      <alignment horizontal="center"/>
    </xf>
    <xf numFmtId="166" fontId="8" fillId="15" borderId="1" xfId="0" applyNumberFormat="1" applyFont="1" applyFill="1" applyBorder="1" applyAlignment="1">
      <alignment horizontal="center"/>
    </xf>
    <xf numFmtId="166" fontId="5" fillId="15" borderId="1" xfId="0" applyNumberFormat="1" applyFont="1" applyFill="1" applyBorder="1" applyAlignment="1">
      <alignment horizontal="center"/>
    </xf>
    <xf numFmtId="166" fontId="8" fillId="17" borderId="1" xfId="0" applyNumberFormat="1" applyFont="1" applyFill="1" applyBorder="1" applyAlignment="1">
      <alignment horizontal="center"/>
    </xf>
    <xf numFmtId="166" fontId="5" fillId="17" borderId="1" xfId="0" applyNumberFormat="1" applyFont="1" applyFill="1" applyBorder="1" applyAlignment="1">
      <alignment horizontal="center"/>
    </xf>
    <xf numFmtId="166" fontId="0" fillId="18" borderId="0" xfId="0" applyNumberFormat="1" applyFill="1"/>
    <xf numFmtId="166" fontId="0" fillId="2" borderId="0" xfId="0" applyNumberFormat="1" applyFill="1"/>
    <xf numFmtId="166" fontId="8" fillId="2" borderId="0" xfId="0" applyNumberFormat="1" applyFont="1" applyFill="1" applyAlignment="1">
      <alignment horizontal="center"/>
    </xf>
    <xf numFmtId="166" fontId="8" fillId="2" borderId="1" xfId="0" applyNumberFormat="1" applyFont="1" applyFill="1" applyBorder="1" applyAlignment="1">
      <alignment horizontal="center"/>
    </xf>
    <xf numFmtId="166" fontId="0" fillId="3" borderId="0" xfId="0" applyNumberFormat="1" applyFill="1"/>
    <xf numFmtId="166" fontId="0" fillId="5" borderId="0" xfId="0" applyNumberFormat="1" applyFill="1"/>
    <xf numFmtId="166" fontId="0" fillId="4" borderId="0" xfId="0" applyNumberFormat="1" applyFill="1"/>
    <xf numFmtId="166" fontId="0" fillId="6" borderId="0" xfId="0" applyNumberFormat="1" applyFill="1"/>
    <xf numFmtId="166" fontId="0" fillId="7" borderId="0" xfId="0" applyNumberFormat="1" applyFill="1"/>
    <xf numFmtId="166" fontId="0" fillId="11" borderId="0" xfId="0" applyNumberFormat="1" applyFill="1"/>
    <xf numFmtId="0" fontId="4" fillId="19" borderId="0" xfId="0" applyFont="1" applyFill="1"/>
    <xf numFmtId="0" fontId="4" fillId="19" borderId="0" xfId="0" applyFont="1" applyFill="1" applyAlignment="1">
      <alignment horizontal="center"/>
    </xf>
    <xf numFmtId="166" fontId="0" fillId="19" borderId="0" xfId="0" applyNumberFormat="1" applyFill="1"/>
    <xf numFmtId="166" fontId="8" fillId="19" borderId="0" xfId="0" applyNumberFormat="1" applyFont="1" applyFill="1" applyAlignment="1">
      <alignment horizontal="center"/>
    </xf>
    <xf numFmtId="0" fontId="4" fillId="19" borderId="1" xfId="0" applyFont="1" applyFill="1" applyBorder="1"/>
    <xf numFmtId="0" fontId="4" fillId="19" borderId="1" xfId="0" applyFont="1" applyFill="1" applyBorder="1" applyAlignment="1">
      <alignment horizontal="center"/>
    </xf>
    <xf numFmtId="0" fontId="4" fillId="13" borderId="0" xfId="0" applyFont="1" applyFill="1"/>
    <xf numFmtId="0" fontId="4" fillId="13" borderId="0" xfId="0" applyFont="1" applyFill="1" applyAlignment="1">
      <alignment horizontal="center"/>
    </xf>
    <xf numFmtId="166" fontId="0" fillId="13" borderId="0" xfId="0" applyNumberFormat="1" applyFill="1"/>
    <xf numFmtId="166" fontId="8" fillId="13" borderId="0" xfId="0" applyNumberFormat="1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166" fontId="5" fillId="13" borderId="0" xfId="0" applyNumberFormat="1" applyFont="1" applyFill="1" applyAlignment="1">
      <alignment horizontal="center"/>
    </xf>
    <xf numFmtId="0" fontId="4" fillId="13" borderId="1" xfId="0" applyFont="1" applyFill="1" applyBorder="1"/>
    <xf numFmtId="0" fontId="4" fillId="13" borderId="1" xfId="0" applyFont="1" applyFill="1" applyBorder="1" applyAlignment="1">
      <alignment horizontal="center"/>
    </xf>
    <xf numFmtId="166" fontId="8" fillId="13" borderId="1" xfId="0" applyNumberFormat="1" applyFont="1" applyFill="1" applyBorder="1" applyAlignment="1">
      <alignment horizontal="center"/>
    </xf>
    <xf numFmtId="166" fontId="5" fillId="13" borderId="1" xfId="0" applyNumberFormat="1" applyFont="1" applyFill="1" applyBorder="1" applyAlignment="1">
      <alignment horizontal="center"/>
    </xf>
    <xf numFmtId="166" fontId="0" fillId="14" borderId="0" xfId="0" applyNumberFormat="1" applyFill="1"/>
    <xf numFmtId="166" fontId="2" fillId="14" borderId="0" xfId="0" applyNumberFormat="1" applyFont="1" applyFill="1"/>
    <xf numFmtId="166" fontId="0" fillId="15" borderId="0" xfId="0" applyNumberFormat="1" applyFill="1"/>
    <xf numFmtId="166" fontId="0" fillId="17" borderId="0" xfId="0" applyNumberFormat="1" applyFill="1"/>
    <xf numFmtId="166" fontId="0" fillId="3" borderId="1" xfId="0" applyNumberFormat="1" applyFill="1" applyBorder="1"/>
    <xf numFmtId="166" fontId="0" fillId="5" borderId="1" xfId="0" applyNumberFormat="1" applyFill="1" applyBorder="1"/>
    <xf numFmtId="166" fontId="0" fillId="4" borderId="1" xfId="0" applyNumberFormat="1" applyFill="1" applyBorder="1"/>
    <xf numFmtId="166" fontId="0" fillId="7" borderId="1" xfId="0" applyNumberFormat="1" applyFill="1" applyBorder="1"/>
    <xf numFmtId="166" fontId="0" fillId="11" borderId="1" xfId="0" applyNumberFormat="1" applyFill="1" applyBorder="1"/>
    <xf numFmtId="166" fontId="0" fillId="12" borderId="1" xfId="0" applyNumberFormat="1" applyFill="1" applyBorder="1"/>
    <xf numFmtId="166" fontId="8" fillId="12" borderId="1" xfId="0" applyNumberFormat="1" applyFont="1" applyFill="1" applyBorder="1" applyAlignment="1">
      <alignment horizontal="center"/>
    </xf>
    <xf numFmtId="166" fontId="5" fillId="12" borderId="1" xfId="0" applyNumberFormat="1" applyFont="1" applyFill="1" applyBorder="1" applyAlignment="1">
      <alignment horizontal="center"/>
    </xf>
    <xf numFmtId="166" fontId="0" fillId="13" borderId="1" xfId="0" applyNumberFormat="1" applyFill="1" applyBorder="1"/>
    <xf numFmtId="166" fontId="0" fillId="14" borderId="1" xfId="0" applyNumberFormat="1" applyFill="1" applyBorder="1"/>
    <xf numFmtId="166" fontId="0" fillId="6" borderId="1" xfId="0" applyNumberFormat="1" applyFill="1" applyBorder="1"/>
    <xf numFmtId="166" fontId="0" fillId="15" borderId="1" xfId="0" applyNumberFormat="1" applyFill="1" applyBorder="1"/>
    <xf numFmtId="166" fontId="0" fillId="2" borderId="1" xfId="0" applyNumberFormat="1" applyFill="1" applyBorder="1"/>
    <xf numFmtId="166" fontId="2" fillId="2" borderId="0" xfId="0" applyNumberFormat="1" applyFont="1" applyFill="1"/>
    <xf numFmtId="166" fontId="2" fillId="2" borderId="1" xfId="0" applyNumberFormat="1" applyFont="1" applyFill="1" applyBorder="1"/>
    <xf numFmtId="166" fontId="4" fillId="2" borderId="1" xfId="0" applyNumberFormat="1" applyFont="1" applyFill="1" applyBorder="1" applyAlignment="1">
      <alignment horizontal="left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6" fontId="0" fillId="19" borderId="1" xfId="0" applyNumberFormat="1" applyFill="1" applyBorder="1"/>
    <xf numFmtId="166" fontId="8" fillId="19" borderId="1" xfId="0" applyNumberFormat="1" applyFont="1" applyFill="1" applyBorder="1" applyAlignment="1">
      <alignment horizontal="center"/>
    </xf>
    <xf numFmtId="166" fontId="0" fillId="17" borderId="1" xfId="0" applyNumberFormat="1" applyFill="1" applyBorder="1"/>
    <xf numFmtId="0" fontId="10" fillId="18" borderId="1" xfId="0" applyFont="1" applyFill="1" applyBorder="1"/>
    <xf numFmtId="0" fontId="10" fillId="18" borderId="1" xfId="0" applyFont="1" applyFill="1" applyBorder="1" applyAlignment="1">
      <alignment horizontal="center"/>
    </xf>
    <xf numFmtId="166" fontId="12" fillId="18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3" borderId="0" xfId="0" applyFont="1" applyFill="1"/>
    <xf numFmtId="0" fontId="0" fillId="3" borderId="0" xfId="0" applyFill="1" applyAlignment="1">
      <alignment horizontal="center"/>
    </xf>
    <xf numFmtId="166" fontId="5" fillId="2" borderId="0" xfId="0" applyNumberFormat="1" applyFont="1" applyFill="1" applyAlignment="1">
      <alignment horizontal="center"/>
    </xf>
    <xf numFmtId="166" fontId="3" fillId="2" borderId="1" xfId="0" applyNumberFormat="1" applyFont="1" applyFill="1" applyBorder="1" applyAlignment="1">
      <alignment horizontal="center"/>
    </xf>
    <xf numFmtId="166" fontId="3" fillId="2" borderId="1" xfId="0" applyNumberFormat="1" applyFont="1" applyFill="1" applyBorder="1" applyAlignment="1">
      <alignment horizontal="left"/>
    </xf>
    <xf numFmtId="166" fontId="3" fillId="2" borderId="1" xfId="0" applyNumberFormat="1" applyFont="1" applyFill="1" applyBorder="1"/>
    <xf numFmtId="166" fontId="11" fillId="18" borderId="1" xfId="0" applyNumberFormat="1" applyFont="1" applyFill="1" applyBorder="1"/>
    <xf numFmtId="165" fontId="5" fillId="2" borderId="0" xfId="0" applyNumberFormat="1" applyFont="1" applyFill="1" applyAlignment="1">
      <alignment horizontal="center"/>
    </xf>
    <xf numFmtId="0" fontId="1" fillId="2" borderId="0" xfId="0" applyFont="1" applyFill="1"/>
    <xf numFmtId="0" fontId="13" fillId="2" borderId="0" xfId="0" applyFont="1" applyFill="1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3" fillId="2" borderId="0" xfId="0" applyFont="1" applyFill="1"/>
    <xf numFmtId="2" fontId="1" fillId="2" borderId="0" xfId="0" applyNumberFormat="1" applyFont="1" applyFill="1" applyAlignment="1">
      <alignment horizontal="center"/>
    </xf>
    <xf numFmtId="2" fontId="0" fillId="0" borderId="0" xfId="0" applyNumberFormat="1"/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0400</xdr:colOff>
      <xdr:row>15</xdr:row>
      <xdr:rowOff>139700</xdr:rowOff>
    </xdr:from>
    <xdr:to>
      <xdr:col>4</xdr:col>
      <xdr:colOff>406400</xdr:colOff>
      <xdr:row>40</xdr:row>
      <xdr:rowOff>190500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F1A769E6-077A-9420-4486-3A1719DE3B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0400" y="3187700"/>
          <a:ext cx="4127500" cy="5130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6154A-FF03-0B44-A99F-8BCD5E26A5C5}">
  <dimension ref="B1:AK55"/>
  <sheetViews>
    <sheetView workbookViewId="0">
      <selection activeCell="L1" sqref="L1:AK1048576"/>
    </sheetView>
  </sheetViews>
  <sheetFormatPr baseColWidth="10" defaultRowHeight="16" x14ac:dyDescent="0.2"/>
  <cols>
    <col min="2" max="2" width="27" bestFit="1" customWidth="1"/>
    <col min="4" max="4" width="14.6640625" customWidth="1"/>
    <col min="5" max="5" width="12.33203125" bestFit="1" customWidth="1"/>
    <col min="6" max="6" width="11.6640625" bestFit="1" customWidth="1"/>
    <col min="7" max="7" width="16.6640625" bestFit="1" customWidth="1"/>
    <col min="8" max="9" width="13.6640625" bestFit="1" customWidth="1"/>
    <col min="12" max="12" width="24.5" bestFit="1" customWidth="1"/>
    <col min="13" max="13" width="16.33203125" bestFit="1" customWidth="1"/>
    <col min="14" max="14" width="6.1640625" bestFit="1" customWidth="1"/>
    <col min="16" max="18" width="8.5" customWidth="1"/>
    <col min="20" max="20" width="2" customWidth="1"/>
    <col min="23" max="24" width="12.6640625" bestFit="1" customWidth="1"/>
    <col min="26" max="26" width="3.1640625" customWidth="1"/>
    <col min="30" max="30" width="14" customWidth="1"/>
    <col min="31" max="31" width="4.1640625" customWidth="1"/>
    <col min="32" max="32" width="7.6640625" customWidth="1"/>
    <col min="33" max="33" width="10.1640625" bestFit="1" customWidth="1"/>
    <col min="34" max="35" width="12" bestFit="1" customWidth="1"/>
    <col min="36" max="36" width="9.6640625" customWidth="1"/>
    <col min="37" max="37" width="8.33203125" bestFit="1" customWidth="1"/>
  </cols>
  <sheetData>
    <row r="1" spans="2:37" x14ac:dyDescent="0.2">
      <c r="N1" s="281" t="s">
        <v>30</v>
      </c>
      <c r="O1" s="281"/>
      <c r="P1" s="281"/>
      <c r="Q1" s="281"/>
      <c r="R1" s="281"/>
      <c r="S1" s="281"/>
      <c r="U1" s="281" t="s">
        <v>31</v>
      </c>
      <c r="V1" s="281"/>
      <c r="W1" s="281"/>
      <c r="X1" s="281"/>
      <c r="Y1" s="281"/>
      <c r="AF1" s="281" t="s">
        <v>45</v>
      </c>
      <c r="AG1" s="281"/>
      <c r="AH1" s="281"/>
      <c r="AI1" s="281"/>
      <c r="AJ1" s="281"/>
      <c r="AK1" s="281"/>
    </row>
    <row r="2" spans="2:37" x14ac:dyDescent="0.2">
      <c r="B2" s="1" t="s">
        <v>15</v>
      </c>
      <c r="L2" s="13" t="s">
        <v>18</v>
      </c>
      <c r="M2" s="13"/>
      <c r="N2" s="13"/>
      <c r="O2" s="13"/>
      <c r="P2" s="280" t="s">
        <v>26</v>
      </c>
      <c r="Q2" s="280"/>
      <c r="R2" s="280"/>
      <c r="S2" s="13"/>
      <c r="T2" s="13"/>
      <c r="U2" s="13"/>
      <c r="V2" s="280" t="s">
        <v>26</v>
      </c>
      <c r="W2" s="280"/>
      <c r="X2" s="280"/>
      <c r="Y2" s="13"/>
      <c r="AF2" s="13"/>
      <c r="AG2" s="13"/>
      <c r="AH2" s="280" t="s">
        <v>26</v>
      </c>
      <c r="AI2" s="280"/>
      <c r="AJ2" s="280"/>
      <c r="AK2" s="13"/>
    </row>
    <row r="3" spans="2:37" x14ac:dyDescent="0.2">
      <c r="B3" t="s">
        <v>33</v>
      </c>
      <c r="C3" s="2" t="s">
        <v>4</v>
      </c>
      <c r="D3" s="14" t="s">
        <v>5</v>
      </c>
      <c r="E3" s="4" t="s">
        <v>6</v>
      </c>
      <c r="F3" s="15" t="s">
        <v>7</v>
      </c>
      <c r="G3" s="16" t="s">
        <v>14</v>
      </c>
      <c r="H3" s="15" t="s">
        <v>8</v>
      </c>
      <c r="I3" s="17" t="s">
        <v>9</v>
      </c>
      <c r="J3" s="16" t="s">
        <v>10</v>
      </c>
      <c r="L3" s="13"/>
      <c r="M3" s="29" t="s">
        <v>24</v>
      </c>
      <c r="N3" s="29" t="s">
        <v>22</v>
      </c>
      <c r="O3" s="29" t="s">
        <v>23</v>
      </c>
      <c r="P3" s="32" t="s">
        <v>19</v>
      </c>
      <c r="Q3" s="32" t="s">
        <v>20</v>
      </c>
      <c r="R3" s="32" t="s">
        <v>21</v>
      </c>
      <c r="S3" s="32" t="s">
        <v>27</v>
      </c>
      <c r="T3" s="13"/>
      <c r="U3" s="29" t="s">
        <v>22</v>
      </c>
      <c r="V3" s="32" t="s">
        <v>19</v>
      </c>
      <c r="W3" s="32" t="s">
        <v>20</v>
      </c>
      <c r="X3" s="32" t="s">
        <v>21</v>
      </c>
      <c r="Y3" s="32" t="s">
        <v>27</v>
      </c>
      <c r="AF3" s="29" t="s">
        <v>22</v>
      </c>
      <c r="AG3" s="29" t="s">
        <v>23</v>
      </c>
      <c r="AH3" s="32" t="s">
        <v>19</v>
      </c>
      <c r="AI3" s="32" t="s">
        <v>20</v>
      </c>
      <c r="AJ3" s="32" t="s">
        <v>21</v>
      </c>
      <c r="AK3" s="32" t="s">
        <v>27</v>
      </c>
    </row>
    <row r="4" spans="2:37" x14ac:dyDescent="0.2">
      <c r="C4" s="9">
        <v>26.273520000000001</v>
      </c>
      <c r="D4" s="19">
        <v>13.330069999999999</v>
      </c>
      <c r="E4" s="10">
        <v>0.66605999999999999</v>
      </c>
      <c r="F4" s="20">
        <v>18.091699999999999</v>
      </c>
      <c r="G4" s="21">
        <v>699.81719999999996</v>
      </c>
      <c r="H4" s="18">
        <v>760.88900000000001</v>
      </c>
      <c r="I4" s="22">
        <v>0.24204999999999999</v>
      </c>
      <c r="J4" s="21">
        <v>0.41373900000000002</v>
      </c>
      <c r="L4" s="13"/>
      <c r="M4" s="28" t="s">
        <v>4</v>
      </c>
      <c r="N4" s="28" t="s">
        <v>25</v>
      </c>
      <c r="O4" s="33">
        <v>1</v>
      </c>
      <c r="P4" s="30">
        <v>14.462094</v>
      </c>
      <c r="Q4" s="30">
        <v>14.242879</v>
      </c>
      <c r="R4" s="30">
        <v>13.964176</v>
      </c>
      <c r="S4" s="44">
        <f>AVERAGE(P4:R4)</f>
        <v>14.223049666666668</v>
      </c>
      <c r="T4" s="34"/>
      <c r="U4" s="33" t="s">
        <v>28</v>
      </c>
      <c r="V4" s="30">
        <v>20.045421999999999</v>
      </c>
      <c r="W4" s="30">
        <v>19.815363000000001</v>
      </c>
      <c r="X4" s="31">
        <v>21.049990000000001</v>
      </c>
      <c r="Y4" s="44">
        <f>AVERAGE(V4:W4)</f>
        <v>19.9303925</v>
      </c>
      <c r="AA4" s="38" t="s">
        <v>29</v>
      </c>
      <c r="AB4" s="1"/>
      <c r="AC4" s="1"/>
      <c r="AD4" s="1"/>
      <c r="AF4" s="33" t="s">
        <v>37</v>
      </c>
      <c r="AG4" s="33">
        <v>1</v>
      </c>
      <c r="AH4" s="30">
        <v>18.570612000000001</v>
      </c>
      <c r="AI4" s="30">
        <v>18.61093</v>
      </c>
      <c r="AJ4" s="30">
        <v>18.306435</v>
      </c>
      <c r="AK4" s="46">
        <f>AVERAGE(AH4:AJ4)</f>
        <v>18.495992333333334</v>
      </c>
    </row>
    <row r="5" spans="2:37" x14ac:dyDescent="0.2">
      <c r="C5" s="9">
        <v>39.969589999999997</v>
      </c>
      <c r="D5" s="19">
        <v>17.989409999999999</v>
      </c>
      <c r="E5" s="10">
        <v>0.91363899999999998</v>
      </c>
      <c r="F5" s="20">
        <v>13.0406</v>
      </c>
      <c r="G5" s="21">
        <v>644.01490000000001</v>
      </c>
      <c r="H5" s="18">
        <v>869.83270000000005</v>
      </c>
      <c r="I5" s="22">
        <v>0.139463</v>
      </c>
      <c r="J5" s="21">
        <v>0.53957900000000003</v>
      </c>
      <c r="L5" s="13"/>
      <c r="M5" s="28" t="s">
        <v>4</v>
      </c>
      <c r="N5" s="28" t="s">
        <v>25</v>
      </c>
      <c r="O5" s="33">
        <v>2</v>
      </c>
      <c r="P5" s="30">
        <v>14.648305000000001</v>
      </c>
      <c r="Q5" s="30">
        <v>14.380425000000001</v>
      </c>
      <c r="R5" s="30">
        <v>14.079376999999999</v>
      </c>
      <c r="S5" s="44">
        <f t="shared" ref="S5:S9" si="0">AVERAGE(P5:R5)</f>
        <v>14.369369000000001</v>
      </c>
      <c r="T5" s="28"/>
      <c r="U5" s="33" t="s">
        <v>28</v>
      </c>
      <c r="V5" s="30">
        <v>19.653475</v>
      </c>
      <c r="W5" s="30">
        <v>19.407972000000001</v>
      </c>
      <c r="X5" s="30">
        <v>19.356207000000001</v>
      </c>
      <c r="Y5" s="46">
        <f>AVERAGE(V5:X5)</f>
        <v>19.472551333333332</v>
      </c>
      <c r="AF5" s="33" t="s">
        <v>37</v>
      </c>
      <c r="AG5" s="33">
        <v>2</v>
      </c>
      <c r="AH5" s="30">
        <v>18.664963</v>
      </c>
      <c r="AI5" s="30">
        <v>18.579502000000002</v>
      </c>
      <c r="AJ5" s="30">
        <v>18.397096999999999</v>
      </c>
      <c r="AK5" s="119">
        <f t="shared" ref="AK5:AK52" si="1">AVERAGE(AH5:AJ5)</f>
        <v>18.547187333333337</v>
      </c>
    </row>
    <row r="6" spans="2:37" x14ac:dyDescent="0.2">
      <c r="C6" s="9">
        <v>27.182559999999999</v>
      </c>
      <c r="D6" s="19">
        <v>11.44567</v>
      </c>
      <c r="E6" s="10">
        <v>0.76425500000000002</v>
      </c>
      <c r="F6" s="20">
        <v>10.359680000000001</v>
      </c>
      <c r="G6" s="21">
        <v>671.56410000000005</v>
      </c>
      <c r="H6" s="18">
        <v>765.32719999999995</v>
      </c>
      <c r="I6" s="22">
        <v>0.37828299999999998</v>
      </c>
      <c r="J6" s="21">
        <v>0.29397000000000001</v>
      </c>
      <c r="L6" s="13"/>
      <c r="M6" s="28" t="s">
        <v>4</v>
      </c>
      <c r="N6" s="28" t="s">
        <v>25</v>
      </c>
      <c r="O6" s="33">
        <v>3</v>
      </c>
      <c r="P6" s="30">
        <v>14.224035000000001</v>
      </c>
      <c r="Q6" s="30">
        <v>14.110310999999999</v>
      </c>
      <c r="R6" s="30">
        <v>14.088165</v>
      </c>
      <c r="S6" s="44">
        <f t="shared" si="0"/>
        <v>14.140836999999999</v>
      </c>
      <c r="T6" s="28"/>
      <c r="U6" s="33" t="s">
        <v>28</v>
      </c>
      <c r="V6" s="30">
        <v>19.983532</v>
      </c>
      <c r="W6" s="30">
        <v>19.732223999999999</v>
      </c>
      <c r="X6" s="30">
        <v>19.685286999999999</v>
      </c>
      <c r="Y6" s="46">
        <f t="shared" ref="Y6:Y9" si="2">AVERAGE(V6:X6)</f>
        <v>19.800347666666667</v>
      </c>
      <c r="AF6" s="33" t="s">
        <v>37</v>
      </c>
      <c r="AG6" s="33">
        <v>3</v>
      </c>
      <c r="AH6" s="30">
        <v>18.361176</v>
      </c>
      <c r="AI6" s="30">
        <v>18.423058000000001</v>
      </c>
      <c r="AJ6" s="30">
        <v>18.203281</v>
      </c>
      <c r="AK6" s="119">
        <f t="shared" si="1"/>
        <v>18.329171666666667</v>
      </c>
    </row>
    <row r="7" spans="2:37" x14ac:dyDescent="0.2">
      <c r="C7" s="9">
        <v>24.916779999999999</v>
      </c>
      <c r="D7" s="19">
        <v>13.978770000000001</v>
      </c>
      <c r="E7" s="10">
        <v>1.0514330000000001</v>
      </c>
      <c r="F7" s="20">
        <v>14.27793</v>
      </c>
      <c r="G7" s="21">
        <v>663.95730000000003</v>
      </c>
      <c r="H7" s="18">
        <v>1060.655</v>
      </c>
      <c r="I7" s="22">
        <v>1.6703889999999999</v>
      </c>
      <c r="J7" s="21">
        <v>0.368087</v>
      </c>
      <c r="L7" s="13"/>
      <c r="M7" s="28" t="s">
        <v>4</v>
      </c>
      <c r="N7" s="28" t="s">
        <v>25</v>
      </c>
      <c r="O7" s="33">
        <v>4</v>
      </c>
      <c r="P7" s="30">
        <v>13.889518000000001</v>
      </c>
      <c r="Q7" s="30">
        <v>13.786479999999999</v>
      </c>
      <c r="R7" s="30">
        <v>13.688088</v>
      </c>
      <c r="S7" s="44">
        <f t="shared" si="0"/>
        <v>13.788028666666667</v>
      </c>
      <c r="T7" s="28"/>
      <c r="U7" s="33" t="s">
        <v>28</v>
      </c>
      <c r="V7" s="30">
        <v>19.68749</v>
      </c>
      <c r="W7" s="30">
        <v>19.614798</v>
      </c>
      <c r="X7" s="30">
        <v>19.413681</v>
      </c>
      <c r="Y7" s="46">
        <f t="shared" si="2"/>
        <v>19.571989666666667</v>
      </c>
      <c r="AF7" s="33" t="s">
        <v>37</v>
      </c>
      <c r="AG7" s="33">
        <v>4</v>
      </c>
      <c r="AH7" s="30">
        <v>18.229113000000002</v>
      </c>
      <c r="AI7" s="30">
        <v>18.133130999999999</v>
      </c>
      <c r="AJ7" s="30">
        <v>17.961953999999999</v>
      </c>
      <c r="AK7" s="119">
        <f t="shared" si="1"/>
        <v>18.108066000000001</v>
      </c>
    </row>
    <row r="8" spans="2:37" x14ac:dyDescent="0.2">
      <c r="C8" s="9">
        <v>32.788029999999999</v>
      </c>
      <c r="D8" s="19">
        <v>8.7984930000000006</v>
      </c>
      <c r="E8" s="10">
        <v>1.6116699999999999</v>
      </c>
      <c r="F8" s="20">
        <v>12.95651</v>
      </c>
      <c r="G8" s="21">
        <v>740.69389999999999</v>
      </c>
      <c r="H8" s="18">
        <v>954.12350000000004</v>
      </c>
      <c r="I8" s="25" t="s">
        <v>11</v>
      </c>
      <c r="J8" s="21">
        <v>0.25373000000000001</v>
      </c>
      <c r="L8" s="13"/>
      <c r="M8" s="28" t="s">
        <v>4</v>
      </c>
      <c r="N8" s="28" t="s">
        <v>25</v>
      </c>
      <c r="O8" s="33">
        <v>5</v>
      </c>
      <c r="P8" s="30">
        <v>14.088144</v>
      </c>
      <c r="Q8" s="30">
        <v>13.890666</v>
      </c>
      <c r="R8" s="30">
        <v>13.714024999999999</v>
      </c>
      <c r="S8" s="44">
        <f t="shared" si="0"/>
        <v>13.897611666666668</v>
      </c>
      <c r="T8" s="28"/>
      <c r="U8" s="33" t="s">
        <v>28</v>
      </c>
      <c r="V8" s="30">
        <v>19.546424999999999</v>
      </c>
      <c r="W8" s="30">
        <v>19.369762000000001</v>
      </c>
      <c r="X8" s="30">
        <v>18.984566000000001</v>
      </c>
      <c r="Y8" s="46">
        <f t="shared" si="2"/>
        <v>19.300250999999999</v>
      </c>
      <c r="AF8" s="33" t="s">
        <v>37</v>
      </c>
      <c r="AG8" s="33">
        <v>5</v>
      </c>
      <c r="AH8" s="30">
        <v>18.380908999999999</v>
      </c>
      <c r="AI8" s="30">
        <v>18.271383</v>
      </c>
      <c r="AJ8" s="30">
        <v>18.222929000000001</v>
      </c>
      <c r="AK8" s="119">
        <f t="shared" si="1"/>
        <v>18.291740333333333</v>
      </c>
    </row>
    <row r="9" spans="2:37" x14ac:dyDescent="0.2">
      <c r="C9" s="9">
        <v>26.491160000000001</v>
      </c>
      <c r="D9" s="25" t="s">
        <v>11</v>
      </c>
      <c r="E9" s="10">
        <v>0.99294199999999999</v>
      </c>
      <c r="F9" s="20">
        <v>12.85929</v>
      </c>
      <c r="G9" s="21">
        <v>724.49480000000005</v>
      </c>
      <c r="H9" s="25" t="s">
        <v>11</v>
      </c>
      <c r="I9" s="25" t="s">
        <v>11</v>
      </c>
      <c r="J9" s="21">
        <v>0.141428</v>
      </c>
      <c r="L9" s="13"/>
      <c r="M9" s="35" t="s">
        <v>4</v>
      </c>
      <c r="N9" s="35" t="s">
        <v>25</v>
      </c>
      <c r="O9" s="36">
        <v>6</v>
      </c>
      <c r="P9" s="37">
        <v>14.106526000000001</v>
      </c>
      <c r="Q9" s="37">
        <v>14.111184</v>
      </c>
      <c r="R9" s="37">
        <v>14.092022999999999</v>
      </c>
      <c r="S9" s="45">
        <f t="shared" si="0"/>
        <v>14.103244333333334</v>
      </c>
      <c r="T9" s="35"/>
      <c r="U9" s="36" t="s">
        <v>28</v>
      </c>
      <c r="V9" s="37">
        <v>19.985123000000002</v>
      </c>
      <c r="W9" s="37">
        <v>19.861008000000002</v>
      </c>
      <c r="X9" s="37">
        <v>19.568428000000001</v>
      </c>
      <c r="Y9" s="47">
        <f t="shared" si="2"/>
        <v>19.804852999999998</v>
      </c>
      <c r="AF9" s="36" t="s">
        <v>37</v>
      </c>
      <c r="AG9" s="36">
        <v>6</v>
      </c>
      <c r="AH9" s="37">
        <v>18.265581000000001</v>
      </c>
      <c r="AI9" s="37">
        <v>18.228400000000001</v>
      </c>
      <c r="AJ9" s="37">
        <v>18.331399999999999</v>
      </c>
      <c r="AK9" s="134">
        <f t="shared" si="1"/>
        <v>18.275127000000001</v>
      </c>
    </row>
    <row r="10" spans="2:37" x14ac:dyDescent="0.2">
      <c r="C10" s="24"/>
      <c r="D10" s="23"/>
      <c r="E10" s="23"/>
      <c r="F10" s="23"/>
      <c r="G10" s="23"/>
      <c r="H10" s="23"/>
      <c r="I10" s="23"/>
      <c r="J10" s="21">
        <v>0.14885200000000001</v>
      </c>
      <c r="L10" s="13"/>
      <c r="M10" s="39" t="s">
        <v>5</v>
      </c>
      <c r="N10" s="39" t="s">
        <v>25</v>
      </c>
      <c r="O10" s="40">
        <v>1</v>
      </c>
      <c r="P10" s="41">
        <v>14.915832999999999</v>
      </c>
      <c r="Q10" s="41">
        <v>14.947634000000001</v>
      </c>
      <c r="R10" s="41">
        <v>14.926451</v>
      </c>
      <c r="S10" s="75">
        <f>AVERAGE(P10:R10)</f>
        <v>14.929972666666666</v>
      </c>
      <c r="T10" s="51"/>
      <c r="U10" s="40" t="s">
        <v>28</v>
      </c>
      <c r="V10" s="41">
        <v>21.674589999999998</v>
      </c>
      <c r="W10" s="41">
        <v>21.589960000000001</v>
      </c>
      <c r="X10" s="41">
        <v>21.572482999999998</v>
      </c>
      <c r="Y10" s="75">
        <f>AVERAGE(V10:W10)</f>
        <v>21.632275</v>
      </c>
      <c r="AF10" s="40" t="s">
        <v>37</v>
      </c>
      <c r="AG10" s="40">
        <v>1</v>
      </c>
      <c r="AH10" s="41">
        <v>18.475380000000001</v>
      </c>
      <c r="AI10" s="41">
        <v>18.449269999999999</v>
      </c>
      <c r="AJ10" s="41">
        <v>18.615508999999999</v>
      </c>
      <c r="AK10" s="120">
        <f t="shared" si="1"/>
        <v>18.513386333333333</v>
      </c>
    </row>
    <row r="11" spans="2:37" x14ac:dyDescent="0.2">
      <c r="C11" s="6"/>
      <c r="L11" s="13"/>
      <c r="M11" s="39" t="s">
        <v>5</v>
      </c>
      <c r="N11" s="39" t="s">
        <v>25</v>
      </c>
      <c r="O11" s="40">
        <v>2</v>
      </c>
      <c r="P11" s="41">
        <v>14.915281</v>
      </c>
      <c r="Q11" s="41">
        <v>14.852181</v>
      </c>
      <c r="R11" s="41">
        <v>14.837322</v>
      </c>
      <c r="S11" s="75">
        <f t="shared" ref="S11:S14" si="3">AVERAGE(P11:R11)</f>
        <v>14.868261333333335</v>
      </c>
      <c r="T11" s="40"/>
      <c r="U11" s="40" t="s">
        <v>28</v>
      </c>
      <c r="V11" s="41">
        <v>21.275411999999999</v>
      </c>
      <c r="W11" s="41">
        <v>21.233606000000002</v>
      </c>
      <c r="X11" s="41">
        <v>20.877447</v>
      </c>
      <c r="Y11" s="76">
        <f>AVERAGE(V11:X11)</f>
        <v>21.128821666666667</v>
      </c>
      <c r="AF11" s="40" t="s">
        <v>37</v>
      </c>
      <c r="AG11" s="40">
        <v>2</v>
      </c>
      <c r="AH11" s="41">
        <v>18.525827</v>
      </c>
      <c r="AI11" s="41">
        <v>18.5181</v>
      </c>
      <c r="AJ11" s="41">
        <v>18.666913999999998</v>
      </c>
      <c r="AK11" s="120">
        <f t="shared" si="1"/>
        <v>18.570280333333333</v>
      </c>
    </row>
    <row r="12" spans="2:37" x14ac:dyDescent="0.2">
      <c r="C12" s="6"/>
      <c r="M12" s="39" t="s">
        <v>5</v>
      </c>
      <c r="N12" s="39" t="s">
        <v>25</v>
      </c>
      <c r="O12" s="40">
        <v>3</v>
      </c>
      <c r="P12" s="41">
        <v>15.002359</v>
      </c>
      <c r="Q12" s="41">
        <v>14.982001</v>
      </c>
      <c r="R12" s="41">
        <v>14.974917</v>
      </c>
      <c r="S12" s="75">
        <f t="shared" si="3"/>
        <v>14.986425666666667</v>
      </c>
      <c r="T12" s="40"/>
      <c r="U12" s="40" t="s">
        <v>28</v>
      </c>
      <c r="V12" s="41">
        <v>21.913734000000002</v>
      </c>
      <c r="W12" s="41">
        <v>21.852595999999998</v>
      </c>
      <c r="X12" s="41">
        <v>21.898361000000001</v>
      </c>
      <c r="Y12" s="76">
        <f t="shared" ref="Y12:Y14" si="4">AVERAGE(V12:X12)</f>
        <v>21.888230333333336</v>
      </c>
      <c r="AF12" s="40" t="s">
        <v>37</v>
      </c>
      <c r="AG12" s="40">
        <v>3</v>
      </c>
      <c r="AH12" s="41">
        <v>18.404608</v>
      </c>
      <c r="AI12" s="41">
        <v>18.511147000000001</v>
      </c>
      <c r="AJ12" s="41">
        <v>18.409078999999998</v>
      </c>
      <c r="AK12" s="120">
        <f t="shared" si="1"/>
        <v>18.441611333333334</v>
      </c>
    </row>
    <row r="13" spans="2:37" x14ac:dyDescent="0.2">
      <c r="C13" s="6"/>
      <c r="M13" s="39" t="s">
        <v>5</v>
      </c>
      <c r="N13" s="39" t="s">
        <v>25</v>
      </c>
      <c r="O13" s="40">
        <v>4</v>
      </c>
      <c r="P13" s="41">
        <v>15.409443</v>
      </c>
      <c r="Q13" s="41">
        <v>15.317815</v>
      </c>
      <c r="R13" s="41">
        <v>15.257007</v>
      </c>
      <c r="S13" s="75">
        <f t="shared" si="3"/>
        <v>15.328088333333334</v>
      </c>
      <c r="T13" s="40"/>
      <c r="U13" s="40" t="s">
        <v>28</v>
      </c>
      <c r="V13" s="41">
        <v>21.940735</v>
      </c>
      <c r="W13" s="41">
        <v>21.993797000000001</v>
      </c>
      <c r="X13" s="41">
        <v>21.890965999999999</v>
      </c>
      <c r="Y13" s="76">
        <f t="shared" si="4"/>
        <v>21.94183266666667</v>
      </c>
      <c r="AF13" s="40" t="s">
        <v>37</v>
      </c>
      <c r="AG13" s="40">
        <v>4</v>
      </c>
      <c r="AH13" s="41">
        <v>18.754408000000002</v>
      </c>
      <c r="AI13" s="41">
        <v>18.792479</v>
      </c>
      <c r="AJ13" s="41">
        <v>18.794837999999999</v>
      </c>
      <c r="AK13" s="120">
        <f t="shared" si="1"/>
        <v>18.780574999999999</v>
      </c>
    </row>
    <row r="14" spans="2:37" x14ac:dyDescent="0.2">
      <c r="C14" s="6"/>
      <c r="M14" s="39" t="s">
        <v>5</v>
      </c>
      <c r="N14" s="39" t="s">
        <v>25</v>
      </c>
      <c r="O14" s="40">
        <v>5</v>
      </c>
      <c r="P14" s="41">
        <v>15.278090499999999</v>
      </c>
      <c r="Q14" s="41">
        <v>15.24987</v>
      </c>
      <c r="R14" s="41">
        <v>15.358088</v>
      </c>
      <c r="S14" s="75">
        <f t="shared" si="3"/>
        <v>15.2953495</v>
      </c>
      <c r="T14" s="40"/>
      <c r="U14" s="40" t="s">
        <v>28</v>
      </c>
      <c r="V14" s="41">
        <v>22.666096</v>
      </c>
      <c r="W14" s="41">
        <v>22.542992000000002</v>
      </c>
      <c r="X14" s="41">
        <v>22.524168</v>
      </c>
      <c r="Y14" s="76">
        <f t="shared" si="4"/>
        <v>22.577752</v>
      </c>
      <c r="AF14" s="40" t="s">
        <v>37</v>
      </c>
      <c r="AG14" s="40">
        <v>5</v>
      </c>
      <c r="AH14" s="41">
        <v>18.718257999999999</v>
      </c>
      <c r="AI14" s="41">
        <v>18.692219999999999</v>
      </c>
      <c r="AJ14" s="41">
        <v>18.765438</v>
      </c>
      <c r="AK14" s="120">
        <f t="shared" si="1"/>
        <v>18.725305333333335</v>
      </c>
    </row>
    <row r="15" spans="2:37" x14ac:dyDescent="0.2">
      <c r="C15" s="6"/>
      <c r="J15" s="6"/>
      <c r="K15" s="6"/>
      <c r="L15" s="6"/>
      <c r="M15" s="42" t="s">
        <v>5</v>
      </c>
      <c r="N15" s="42" t="s">
        <v>25</v>
      </c>
      <c r="O15" s="43">
        <v>6</v>
      </c>
      <c r="P15" s="53"/>
      <c r="Q15" s="49"/>
      <c r="R15" s="49"/>
      <c r="S15" s="50" t="s">
        <v>11</v>
      </c>
      <c r="T15" s="52"/>
      <c r="U15" s="52"/>
      <c r="V15" s="48"/>
      <c r="W15" s="48"/>
      <c r="X15" s="48"/>
      <c r="Y15" s="48"/>
      <c r="AF15" s="43" t="s">
        <v>37</v>
      </c>
      <c r="AG15" s="43">
        <v>6</v>
      </c>
      <c r="AH15" s="48"/>
      <c r="AI15" s="48"/>
      <c r="AJ15" s="48"/>
      <c r="AK15" s="132"/>
    </row>
    <row r="16" spans="2:37" x14ac:dyDescent="0.2">
      <c r="C16" s="6"/>
      <c r="M16" s="54" t="s">
        <v>6</v>
      </c>
      <c r="N16" s="54" t="s">
        <v>25</v>
      </c>
      <c r="O16" s="12">
        <v>1</v>
      </c>
      <c r="P16" s="55">
        <v>15.240898</v>
      </c>
      <c r="Q16" s="55">
        <v>15.085117</v>
      </c>
      <c r="R16" s="55">
        <v>15.307376</v>
      </c>
      <c r="S16" s="56">
        <f>AVERAGE(P16:R16)</f>
        <v>15.211130333333331</v>
      </c>
      <c r="T16" s="5"/>
      <c r="U16" s="12" t="s">
        <v>28</v>
      </c>
      <c r="V16" s="55">
        <v>26.079225999999998</v>
      </c>
      <c r="W16" s="55">
        <v>26.225580000000001</v>
      </c>
      <c r="X16" s="55">
        <v>26.355581000000001</v>
      </c>
      <c r="Y16" s="56">
        <f>AVERAGE(V16:W16)</f>
        <v>26.152403</v>
      </c>
      <c r="AE16" s="13"/>
      <c r="AF16" s="12" t="s">
        <v>37</v>
      </c>
      <c r="AG16" s="12">
        <v>1</v>
      </c>
      <c r="AH16" s="55">
        <v>19.331146</v>
      </c>
      <c r="AI16" s="55">
        <v>19.304462000000001</v>
      </c>
      <c r="AJ16" s="55">
        <v>19.451381999999999</v>
      </c>
      <c r="AK16" s="109">
        <f t="shared" si="1"/>
        <v>19.36233</v>
      </c>
    </row>
    <row r="17" spans="3:37" x14ac:dyDescent="0.2">
      <c r="C17" s="6"/>
      <c r="I17" s="6"/>
      <c r="J17" s="6"/>
      <c r="K17" s="6"/>
      <c r="L17" s="6"/>
      <c r="M17" s="54" t="s">
        <v>6</v>
      </c>
      <c r="N17" s="54" t="s">
        <v>25</v>
      </c>
      <c r="O17" s="12">
        <v>2</v>
      </c>
      <c r="P17" s="55">
        <v>15.369713000000001</v>
      </c>
      <c r="Q17" s="55">
        <v>15.303767000000001</v>
      </c>
      <c r="R17" s="55">
        <v>15.411016</v>
      </c>
      <c r="S17" s="56">
        <f t="shared" ref="S17:S21" si="5">AVERAGE(P17:R17)</f>
        <v>15.361498666666668</v>
      </c>
      <c r="T17" s="12"/>
      <c r="U17" s="12" t="s">
        <v>28</v>
      </c>
      <c r="V17" s="55">
        <v>26.00872</v>
      </c>
      <c r="W17" s="55">
        <v>25.906559999999999</v>
      </c>
      <c r="X17" s="55">
        <v>25.821124999999999</v>
      </c>
      <c r="Y17" s="58">
        <f>AVERAGE(V17:X17)</f>
        <v>25.912134999999996</v>
      </c>
      <c r="AE17" s="13"/>
      <c r="AF17" s="12" t="s">
        <v>37</v>
      </c>
      <c r="AG17" s="12">
        <v>2</v>
      </c>
      <c r="AH17" s="55">
        <v>19.402107000000001</v>
      </c>
      <c r="AI17" s="55">
        <v>19.471471999999999</v>
      </c>
      <c r="AJ17" s="55">
        <v>19.516566999999998</v>
      </c>
      <c r="AK17" s="109">
        <f t="shared" si="1"/>
        <v>19.463381999999999</v>
      </c>
    </row>
    <row r="18" spans="3:37" x14ac:dyDescent="0.2">
      <c r="C18" s="6"/>
      <c r="I18" s="6"/>
      <c r="J18" s="6"/>
      <c r="K18" s="6"/>
      <c r="L18" s="6"/>
      <c r="M18" s="54" t="s">
        <v>6</v>
      </c>
      <c r="N18" s="54" t="s">
        <v>25</v>
      </c>
      <c r="O18" s="12">
        <v>3</v>
      </c>
      <c r="P18" s="55">
        <v>15.465755</v>
      </c>
      <c r="Q18" s="55">
        <v>15.54551</v>
      </c>
      <c r="R18" s="55">
        <v>15.505458000000001</v>
      </c>
      <c r="S18" s="56">
        <f t="shared" si="5"/>
        <v>15.505574333333334</v>
      </c>
      <c r="T18" s="12"/>
      <c r="U18" s="12" t="s">
        <v>28</v>
      </c>
      <c r="V18" s="55">
        <v>26.390339999999998</v>
      </c>
      <c r="W18" s="55">
        <v>26.3963</v>
      </c>
      <c r="X18" s="55">
        <v>26.161263000000002</v>
      </c>
      <c r="Y18" s="58">
        <f t="shared" ref="Y18:Y21" si="6">AVERAGE(V18:X18)</f>
        <v>26.315967666666666</v>
      </c>
      <c r="AE18" s="13"/>
      <c r="AF18" s="12" t="s">
        <v>37</v>
      </c>
      <c r="AG18" s="12">
        <v>3</v>
      </c>
      <c r="AH18" s="55">
        <v>19.533075</v>
      </c>
      <c r="AI18" s="55">
        <v>19.573248</v>
      </c>
      <c r="AJ18" s="55">
        <v>19.642199999999999</v>
      </c>
      <c r="AK18" s="109">
        <f t="shared" si="1"/>
        <v>19.582841000000002</v>
      </c>
    </row>
    <row r="19" spans="3:37" x14ac:dyDescent="0.2">
      <c r="C19" s="6"/>
      <c r="I19" s="6"/>
      <c r="J19" s="6"/>
      <c r="K19" s="6"/>
      <c r="L19" s="6"/>
      <c r="M19" s="54" t="s">
        <v>6</v>
      </c>
      <c r="N19" s="54" t="s">
        <v>25</v>
      </c>
      <c r="O19" s="12">
        <v>4</v>
      </c>
      <c r="P19" s="55">
        <v>16.802395000000001</v>
      </c>
      <c r="Q19" s="55">
        <v>16.875962999999999</v>
      </c>
      <c r="R19" s="55">
        <v>16.895658000000001</v>
      </c>
      <c r="S19" s="56">
        <f t="shared" si="5"/>
        <v>16.858005333333335</v>
      </c>
      <c r="T19" s="12"/>
      <c r="U19" s="12" t="s">
        <v>28</v>
      </c>
      <c r="V19" s="55">
        <v>27.30273</v>
      </c>
      <c r="W19" s="55">
        <v>27.204165</v>
      </c>
      <c r="X19" s="55">
        <v>27.111295999999999</v>
      </c>
      <c r="Y19" s="58">
        <f t="shared" si="6"/>
        <v>27.206063666666665</v>
      </c>
      <c r="AE19" s="13"/>
      <c r="AF19" s="12" t="s">
        <v>37</v>
      </c>
      <c r="AG19" s="12">
        <v>4</v>
      </c>
      <c r="AH19" s="55">
        <v>20.783459000000001</v>
      </c>
      <c r="AI19" s="55">
        <v>20.827594999999999</v>
      </c>
      <c r="AJ19" s="55">
        <v>20.872395999999998</v>
      </c>
      <c r="AK19" s="109">
        <f t="shared" si="1"/>
        <v>20.827816666666664</v>
      </c>
    </row>
    <row r="20" spans="3:37" x14ac:dyDescent="0.2">
      <c r="C20" s="6"/>
      <c r="I20" s="6"/>
      <c r="J20" s="6"/>
      <c r="K20" s="6"/>
      <c r="L20" s="6"/>
      <c r="M20" s="54" t="s">
        <v>6</v>
      </c>
      <c r="N20" s="54" t="s">
        <v>25</v>
      </c>
      <c r="O20" s="12">
        <v>5</v>
      </c>
      <c r="P20" s="55">
        <v>15.292748</v>
      </c>
      <c r="Q20" s="55">
        <v>15.450639000000001</v>
      </c>
      <c r="R20" s="55">
        <v>15.587183</v>
      </c>
      <c r="S20" s="56">
        <f t="shared" si="5"/>
        <v>15.443523333333331</v>
      </c>
      <c r="T20" s="12"/>
      <c r="U20" s="12" t="s">
        <v>28</v>
      </c>
      <c r="V20" s="55">
        <v>25.104804999999999</v>
      </c>
      <c r="W20" s="55">
        <v>25.096620000000001</v>
      </c>
      <c r="X20" s="55">
        <v>25.330349999999999</v>
      </c>
      <c r="Y20" s="58">
        <f t="shared" si="6"/>
        <v>25.177258333333331</v>
      </c>
      <c r="AE20" s="13"/>
      <c r="AF20" s="12" t="s">
        <v>37</v>
      </c>
      <c r="AG20" s="12">
        <v>5</v>
      </c>
      <c r="AH20" s="55">
        <v>19.374610000000001</v>
      </c>
      <c r="AI20" s="55">
        <v>19.279736</v>
      </c>
      <c r="AJ20" s="55">
        <v>19.531078000000001</v>
      </c>
      <c r="AK20" s="109">
        <f t="shared" si="1"/>
        <v>19.395141333333335</v>
      </c>
    </row>
    <row r="21" spans="3:37" x14ac:dyDescent="0.2">
      <c r="C21" s="6"/>
      <c r="I21" s="6"/>
      <c r="J21" s="6"/>
      <c r="K21" s="6"/>
      <c r="L21" s="6"/>
      <c r="M21" s="59" t="s">
        <v>6</v>
      </c>
      <c r="N21" s="59" t="s">
        <v>25</v>
      </c>
      <c r="O21" s="60">
        <v>6</v>
      </c>
      <c r="P21" s="61">
        <v>16.240663999999999</v>
      </c>
      <c r="Q21" s="61">
        <v>16.133973999999998</v>
      </c>
      <c r="R21" s="61">
        <v>16.276406999999999</v>
      </c>
      <c r="S21" s="62">
        <f t="shared" si="5"/>
        <v>16.217015</v>
      </c>
      <c r="T21" s="60"/>
      <c r="U21" s="60" t="s">
        <v>28</v>
      </c>
      <c r="V21" s="61">
        <v>26.661190000000001</v>
      </c>
      <c r="W21" s="61">
        <v>26.587679000000001</v>
      </c>
      <c r="X21" s="61">
        <v>26.689662999999999</v>
      </c>
      <c r="Y21" s="63">
        <f t="shared" si="6"/>
        <v>26.64617733333333</v>
      </c>
      <c r="AE21" s="13"/>
      <c r="AF21" s="60" t="s">
        <v>37</v>
      </c>
      <c r="AG21" s="60">
        <v>6</v>
      </c>
      <c r="AH21" s="61">
        <v>19.708663999999999</v>
      </c>
      <c r="AI21" s="61">
        <v>19.700537000000001</v>
      </c>
      <c r="AJ21" s="61">
        <v>19.762606000000002</v>
      </c>
      <c r="AK21" s="133">
        <f t="shared" si="1"/>
        <v>19.723935666666666</v>
      </c>
    </row>
    <row r="22" spans="3:37" x14ac:dyDescent="0.2">
      <c r="C22" s="6"/>
      <c r="M22" s="64" t="s">
        <v>7</v>
      </c>
      <c r="N22" s="64" t="s">
        <v>25</v>
      </c>
      <c r="O22" s="65">
        <v>1</v>
      </c>
      <c r="P22" s="66">
        <v>18.784517000000001</v>
      </c>
      <c r="Q22" s="66">
        <v>18.87754</v>
      </c>
      <c r="R22" s="66">
        <v>19.089241000000001</v>
      </c>
      <c r="S22" s="67">
        <f>AVERAGE(P22:R22)</f>
        <v>18.917099333333336</v>
      </c>
      <c r="T22" s="68"/>
      <c r="U22" s="65" t="s">
        <v>28</v>
      </c>
      <c r="V22" s="66">
        <v>25.202147</v>
      </c>
      <c r="W22" s="66">
        <v>25.149049999999999</v>
      </c>
      <c r="X22" s="66">
        <v>25.124323</v>
      </c>
      <c r="Y22" s="67">
        <f>AVERAGE(V22:W22)</f>
        <v>25.1755985</v>
      </c>
      <c r="AE22" s="13"/>
      <c r="AF22" s="65" t="s">
        <v>37</v>
      </c>
      <c r="AG22" s="65">
        <v>1</v>
      </c>
      <c r="AH22" s="66">
        <v>24.266736999999999</v>
      </c>
      <c r="AI22" s="66">
        <v>24.484379000000001</v>
      </c>
      <c r="AJ22" s="66">
        <v>24.438891999999999</v>
      </c>
      <c r="AK22" s="121">
        <f t="shared" si="1"/>
        <v>24.396669333333332</v>
      </c>
    </row>
    <row r="23" spans="3:37" x14ac:dyDescent="0.2">
      <c r="C23" s="6"/>
      <c r="J23" s="6"/>
      <c r="K23" s="6"/>
      <c r="L23" s="6"/>
      <c r="M23" s="64" t="s">
        <v>7</v>
      </c>
      <c r="N23" s="64" t="s">
        <v>25</v>
      </c>
      <c r="O23" s="65">
        <v>2</v>
      </c>
      <c r="P23" s="66">
        <v>19.164593</v>
      </c>
      <c r="Q23" s="66">
        <v>18.909613</v>
      </c>
      <c r="R23" s="66">
        <v>19.174484</v>
      </c>
      <c r="S23" s="67">
        <f t="shared" ref="S23:S27" si="7">AVERAGE(P23:R23)</f>
        <v>19.082896666666667</v>
      </c>
      <c r="T23" s="65"/>
      <c r="U23" s="65" t="s">
        <v>28</v>
      </c>
      <c r="V23" s="66">
        <v>25.619986000000001</v>
      </c>
      <c r="W23" s="66">
        <v>25.809702000000001</v>
      </c>
      <c r="X23" s="66">
        <v>25.981808000000001</v>
      </c>
      <c r="Y23" s="69">
        <f>AVERAGE(V23:X23)</f>
        <v>25.803832</v>
      </c>
      <c r="AE23" s="13"/>
      <c r="AF23" s="65" t="s">
        <v>37</v>
      </c>
      <c r="AG23" s="65">
        <v>2</v>
      </c>
      <c r="AH23" s="66">
        <v>24.61121</v>
      </c>
      <c r="AI23" s="66">
        <v>24.839614999999998</v>
      </c>
      <c r="AJ23" s="66">
        <v>24.865386999999998</v>
      </c>
      <c r="AK23" s="121">
        <f t="shared" si="1"/>
        <v>24.772070666666664</v>
      </c>
    </row>
    <row r="24" spans="3:37" x14ac:dyDescent="0.2">
      <c r="C24" s="6"/>
      <c r="M24" s="64" t="s">
        <v>7</v>
      </c>
      <c r="N24" s="64" t="s">
        <v>25</v>
      </c>
      <c r="O24" s="65">
        <v>3</v>
      </c>
      <c r="P24" s="66">
        <v>19.761852000000001</v>
      </c>
      <c r="Q24" s="66">
        <v>19.480509999999999</v>
      </c>
      <c r="R24" s="66">
        <v>19.750854</v>
      </c>
      <c r="S24" s="67">
        <f t="shared" si="7"/>
        <v>19.664405333333335</v>
      </c>
      <c r="T24" s="65"/>
      <c r="U24" s="65" t="s">
        <v>28</v>
      </c>
      <c r="V24" s="66">
        <v>26.623654999999999</v>
      </c>
      <c r="W24" s="66">
        <v>26.759599999999999</v>
      </c>
      <c r="X24" s="66">
        <v>26.750171999999999</v>
      </c>
      <c r="Y24" s="69">
        <f t="shared" ref="Y24:Y27" si="8">AVERAGE(V24:X24)</f>
        <v>26.711142333333331</v>
      </c>
      <c r="AE24" s="13"/>
      <c r="AF24" s="65" t="s">
        <v>37</v>
      </c>
      <c r="AG24" s="65">
        <v>3</v>
      </c>
      <c r="AH24" s="66">
        <v>24.924643</v>
      </c>
      <c r="AI24" s="66">
        <v>25.279060000000001</v>
      </c>
      <c r="AJ24" s="66">
        <v>25.080380999999999</v>
      </c>
      <c r="AK24" s="121">
        <f t="shared" si="1"/>
        <v>25.094694666666669</v>
      </c>
    </row>
    <row r="25" spans="3:37" x14ac:dyDescent="0.2">
      <c r="C25" s="6"/>
      <c r="M25" s="64" t="s">
        <v>7</v>
      </c>
      <c r="N25" s="64" t="s">
        <v>25</v>
      </c>
      <c r="O25" s="65">
        <v>4</v>
      </c>
      <c r="P25" s="66">
        <v>21.758389000000001</v>
      </c>
      <c r="Q25" s="66">
        <v>21.82067</v>
      </c>
      <c r="R25" s="66">
        <v>22.126448</v>
      </c>
      <c r="S25" s="67">
        <f t="shared" si="7"/>
        <v>21.901835666666667</v>
      </c>
      <c r="T25" s="65"/>
      <c r="U25" s="65" t="s">
        <v>28</v>
      </c>
      <c r="V25" s="66">
        <v>28.286041000000001</v>
      </c>
      <c r="W25" s="66">
        <v>28.642937</v>
      </c>
      <c r="X25" s="66">
        <v>28.548359999999999</v>
      </c>
      <c r="Y25" s="69">
        <f t="shared" si="8"/>
        <v>28.492446000000001</v>
      </c>
      <c r="AE25" s="13"/>
      <c r="AF25" s="65" t="s">
        <v>37</v>
      </c>
      <c r="AG25" s="65">
        <v>4</v>
      </c>
      <c r="AH25" s="66">
        <v>27.17212</v>
      </c>
      <c r="AI25" s="66">
        <v>27.007650000000002</v>
      </c>
      <c r="AJ25" s="66">
        <v>27.675073999999999</v>
      </c>
      <c r="AK25" s="121">
        <f t="shared" si="1"/>
        <v>27.284948</v>
      </c>
    </row>
    <row r="26" spans="3:37" x14ac:dyDescent="0.2">
      <c r="C26" s="6"/>
      <c r="M26" s="64" t="s">
        <v>7</v>
      </c>
      <c r="N26" s="64" t="s">
        <v>25</v>
      </c>
      <c r="O26" s="65">
        <v>5</v>
      </c>
      <c r="P26" s="66">
        <v>21.200752000000001</v>
      </c>
      <c r="Q26" s="66">
        <v>21.14133</v>
      </c>
      <c r="R26" s="66">
        <v>21.407765999999999</v>
      </c>
      <c r="S26" s="67">
        <f t="shared" si="7"/>
        <v>21.249949333333333</v>
      </c>
      <c r="T26" s="65"/>
      <c r="U26" s="65" t="s">
        <v>28</v>
      </c>
      <c r="V26" s="66">
        <v>27.953043000000001</v>
      </c>
      <c r="W26" s="66">
        <v>28.203462999999999</v>
      </c>
      <c r="X26" s="66">
        <v>27.791004000000001</v>
      </c>
      <c r="Y26" s="69">
        <f t="shared" si="8"/>
        <v>27.98250333333333</v>
      </c>
      <c r="AE26" s="13"/>
      <c r="AF26" s="65" t="s">
        <v>37</v>
      </c>
      <c r="AG26" s="65">
        <v>5</v>
      </c>
      <c r="AH26" s="66">
        <v>26.531572000000001</v>
      </c>
      <c r="AI26" s="66">
        <v>26.507843000000001</v>
      </c>
      <c r="AJ26" s="66">
        <v>26.656334000000001</v>
      </c>
      <c r="AK26" s="121">
        <f t="shared" si="1"/>
        <v>26.56524966666667</v>
      </c>
    </row>
    <row r="27" spans="3:37" x14ac:dyDescent="0.2">
      <c r="C27" s="6"/>
      <c r="M27" s="70" t="s">
        <v>7</v>
      </c>
      <c r="N27" s="70" t="s">
        <v>25</v>
      </c>
      <c r="O27" s="71">
        <v>6</v>
      </c>
      <c r="P27" s="72">
        <v>20.510732999999998</v>
      </c>
      <c r="Q27" s="72">
        <v>20.521398999999999</v>
      </c>
      <c r="R27" s="72">
        <v>20.797539</v>
      </c>
      <c r="S27" s="73">
        <f t="shared" si="7"/>
        <v>20.609890333333333</v>
      </c>
      <c r="T27" s="71"/>
      <c r="U27" s="71" t="s">
        <v>28</v>
      </c>
      <c r="V27" s="72">
        <v>27.142444999999999</v>
      </c>
      <c r="W27" s="72">
        <v>27.230625</v>
      </c>
      <c r="X27" s="72">
        <v>27.722109</v>
      </c>
      <c r="Y27" s="74">
        <f t="shared" si="8"/>
        <v>27.365059666666667</v>
      </c>
      <c r="AE27" s="13"/>
      <c r="AF27" s="71" t="s">
        <v>37</v>
      </c>
      <c r="AG27" s="71">
        <v>6</v>
      </c>
      <c r="AH27" s="72">
        <v>25.930710000000001</v>
      </c>
      <c r="AI27" s="72">
        <v>25.896882999999999</v>
      </c>
      <c r="AJ27" s="72">
        <v>25.957042999999999</v>
      </c>
      <c r="AK27" s="135">
        <f t="shared" si="1"/>
        <v>25.928212000000002</v>
      </c>
    </row>
    <row r="28" spans="3:37" x14ac:dyDescent="0.2">
      <c r="C28" s="6"/>
      <c r="M28" s="85" t="s">
        <v>14</v>
      </c>
      <c r="N28" s="85" t="s">
        <v>25</v>
      </c>
      <c r="O28" s="86">
        <v>1</v>
      </c>
      <c r="P28" s="87">
        <v>15.624853999999999</v>
      </c>
      <c r="Q28" s="87">
        <v>15.603106</v>
      </c>
      <c r="R28" s="87">
        <v>15.722780999999999</v>
      </c>
      <c r="S28" s="88">
        <f>AVERAGE(P28:R28)</f>
        <v>15.650247</v>
      </c>
      <c r="T28" s="89"/>
      <c r="U28" s="86" t="s">
        <v>28</v>
      </c>
      <c r="V28" s="87">
        <v>16.696524</v>
      </c>
      <c r="W28" s="87">
        <v>16.545584000000002</v>
      </c>
      <c r="X28" s="87">
        <v>16.614979000000002</v>
      </c>
      <c r="Y28" s="88">
        <f>AVERAGE(V28:W28)</f>
        <v>16.621054000000001</v>
      </c>
      <c r="AE28" s="13"/>
      <c r="AF28" s="86" t="s">
        <v>37</v>
      </c>
      <c r="AG28" s="86">
        <v>1</v>
      </c>
      <c r="AH28" s="90">
        <v>19.495453000000001</v>
      </c>
      <c r="AI28" s="90">
        <v>19.484459000000001</v>
      </c>
      <c r="AJ28" s="90">
        <v>19.606135999999999</v>
      </c>
      <c r="AK28" s="122">
        <f t="shared" si="1"/>
        <v>19.528682666666665</v>
      </c>
    </row>
    <row r="29" spans="3:37" x14ac:dyDescent="0.2">
      <c r="C29" s="6"/>
      <c r="M29" s="77" t="s">
        <v>14</v>
      </c>
      <c r="N29" s="77" t="s">
        <v>25</v>
      </c>
      <c r="O29" s="78">
        <v>2</v>
      </c>
      <c r="P29" s="90">
        <v>15.314047</v>
      </c>
      <c r="Q29" s="90">
        <v>15.181659</v>
      </c>
      <c r="R29" s="90">
        <v>15.716374</v>
      </c>
      <c r="S29" s="79">
        <f t="shared" ref="S29:S33" si="9">AVERAGE(P29:R29)</f>
        <v>15.404026666666667</v>
      </c>
      <c r="T29" s="78"/>
      <c r="U29" s="78" t="s">
        <v>28</v>
      </c>
      <c r="V29" s="90">
        <v>16.553740999999999</v>
      </c>
      <c r="W29" s="90">
        <v>16.4436</v>
      </c>
      <c r="X29" s="90">
        <v>16.478971000000001</v>
      </c>
      <c r="Y29" s="80">
        <f>AVERAGE(V29:X29)</f>
        <v>16.492104000000001</v>
      </c>
      <c r="AE29" s="13"/>
      <c r="AF29" s="78" t="s">
        <v>37</v>
      </c>
      <c r="AG29" s="78">
        <v>2</v>
      </c>
      <c r="AH29" s="90">
        <v>19.499476999999999</v>
      </c>
      <c r="AI29" s="90">
        <v>19.282228</v>
      </c>
      <c r="AJ29" s="90">
        <v>19.483889000000001</v>
      </c>
      <c r="AK29" s="122">
        <f t="shared" si="1"/>
        <v>19.421864666666668</v>
      </c>
    </row>
    <row r="30" spans="3:37" x14ac:dyDescent="0.2">
      <c r="C30" s="6"/>
      <c r="M30" s="77" t="s">
        <v>14</v>
      </c>
      <c r="N30" s="77" t="s">
        <v>25</v>
      </c>
      <c r="O30" s="78">
        <v>3</v>
      </c>
      <c r="P30" s="90">
        <v>15.709320999999999</v>
      </c>
      <c r="Q30" s="90">
        <v>15.635941499999999</v>
      </c>
      <c r="R30" s="90">
        <v>15.678820999999999</v>
      </c>
      <c r="S30" s="79">
        <f t="shared" si="9"/>
        <v>15.674694499999999</v>
      </c>
      <c r="T30" s="78"/>
      <c r="U30" s="78" t="s">
        <v>28</v>
      </c>
      <c r="V30" s="90">
        <v>16.71397</v>
      </c>
      <c r="W30" s="90">
        <v>16.562000000000001</v>
      </c>
      <c r="X30" s="90">
        <v>16.842566000000001</v>
      </c>
      <c r="Y30" s="80">
        <f t="shared" ref="Y30:Y33" si="10">AVERAGE(V30:X30)</f>
        <v>16.70617866666667</v>
      </c>
      <c r="AE30" s="13"/>
      <c r="AF30" s="78" t="s">
        <v>37</v>
      </c>
      <c r="AG30" s="78">
        <v>3</v>
      </c>
      <c r="AH30" s="90">
        <v>19.513774999999999</v>
      </c>
      <c r="AI30" s="90">
        <v>19.580772</v>
      </c>
      <c r="AJ30" s="90">
        <v>19.691569999999999</v>
      </c>
      <c r="AK30" s="122">
        <f t="shared" si="1"/>
        <v>19.595372333333334</v>
      </c>
    </row>
    <row r="31" spans="3:37" x14ac:dyDescent="0.2">
      <c r="C31" s="6"/>
      <c r="M31" s="77" t="s">
        <v>14</v>
      </c>
      <c r="N31" s="77" t="s">
        <v>25</v>
      </c>
      <c r="O31" s="78">
        <v>4</v>
      </c>
      <c r="P31" s="90">
        <v>15.323339000000001</v>
      </c>
      <c r="Q31" s="90">
        <v>15.455719999999999</v>
      </c>
      <c r="R31" s="90">
        <v>15.449963</v>
      </c>
      <c r="S31" s="79">
        <f t="shared" si="9"/>
        <v>15.409674000000001</v>
      </c>
      <c r="T31" s="78"/>
      <c r="U31" s="78" t="s">
        <v>28</v>
      </c>
      <c r="V31" s="90">
        <v>16.513273000000002</v>
      </c>
      <c r="W31" s="90">
        <v>16.38702</v>
      </c>
      <c r="X31" s="90">
        <v>16.461583999999998</v>
      </c>
      <c r="Y31" s="80">
        <f t="shared" si="10"/>
        <v>16.453959000000001</v>
      </c>
      <c r="AE31" s="13"/>
      <c r="AF31" s="78" t="s">
        <v>37</v>
      </c>
      <c r="AG31" s="78">
        <v>4</v>
      </c>
      <c r="AH31" s="90">
        <v>19.273184000000001</v>
      </c>
      <c r="AI31" s="90">
        <v>19.428514</v>
      </c>
      <c r="AJ31" s="90">
        <v>19.315761999999999</v>
      </c>
      <c r="AK31" s="122">
        <f t="shared" si="1"/>
        <v>19.339153333333332</v>
      </c>
    </row>
    <row r="32" spans="3:37" x14ac:dyDescent="0.2">
      <c r="C32" s="6"/>
      <c r="M32" s="77" t="s">
        <v>14</v>
      </c>
      <c r="N32" s="77" t="s">
        <v>25</v>
      </c>
      <c r="O32" s="78">
        <v>5</v>
      </c>
      <c r="P32" s="90">
        <v>15.496034999999999</v>
      </c>
      <c r="Q32" s="90">
        <v>15.529838</v>
      </c>
      <c r="R32" s="90">
        <v>15.540642</v>
      </c>
      <c r="S32" s="79">
        <f t="shared" si="9"/>
        <v>15.522171666666665</v>
      </c>
      <c r="T32" s="78"/>
      <c r="U32" s="78" t="s">
        <v>28</v>
      </c>
      <c r="V32" s="90">
        <v>16.424863999999999</v>
      </c>
      <c r="W32" s="90">
        <v>16.303896000000002</v>
      </c>
      <c r="X32" s="90">
        <v>16.501353999999999</v>
      </c>
      <c r="Y32" s="80">
        <f t="shared" si="10"/>
        <v>16.410038</v>
      </c>
      <c r="AE32" s="13"/>
      <c r="AF32" s="78" t="s">
        <v>37</v>
      </c>
      <c r="AG32" s="78">
        <v>5</v>
      </c>
      <c r="AH32" s="90">
        <v>19.705984000000001</v>
      </c>
      <c r="AI32" s="90">
        <v>19.716549000000001</v>
      </c>
      <c r="AJ32" s="90">
        <v>19.727747000000001</v>
      </c>
      <c r="AK32" s="122">
        <f t="shared" si="1"/>
        <v>19.716760000000001</v>
      </c>
    </row>
    <row r="33" spans="3:37" x14ac:dyDescent="0.2">
      <c r="C33" s="6"/>
      <c r="M33" s="81" t="s">
        <v>14</v>
      </c>
      <c r="N33" s="81" t="s">
        <v>25</v>
      </c>
      <c r="O33" s="82">
        <v>6</v>
      </c>
      <c r="P33" s="91">
        <v>15.129555</v>
      </c>
      <c r="Q33" s="91">
        <v>15.200144</v>
      </c>
      <c r="R33" s="91">
        <v>15.340127000000001</v>
      </c>
      <c r="S33" s="83">
        <f t="shared" si="9"/>
        <v>15.223275333333333</v>
      </c>
      <c r="T33" s="82"/>
      <c r="U33" s="82" t="s">
        <v>28</v>
      </c>
      <c r="V33" s="91">
        <v>16.084773999999999</v>
      </c>
      <c r="W33" s="91">
        <v>15.990550000000001</v>
      </c>
      <c r="X33" s="91">
        <v>16.37398</v>
      </c>
      <c r="Y33" s="84">
        <f t="shared" si="10"/>
        <v>16.149767999999998</v>
      </c>
      <c r="AE33" s="13"/>
      <c r="AF33" s="82" t="s">
        <v>37</v>
      </c>
      <c r="AG33" s="82">
        <v>6</v>
      </c>
      <c r="AH33" s="91">
        <v>19.337949999999999</v>
      </c>
      <c r="AI33" s="91">
        <v>19.389603000000001</v>
      </c>
      <c r="AJ33" s="91">
        <v>19.447659999999999</v>
      </c>
      <c r="AK33" s="136">
        <f t="shared" si="1"/>
        <v>19.391737666666668</v>
      </c>
    </row>
    <row r="34" spans="3:37" x14ac:dyDescent="0.2">
      <c r="C34" s="6"/>
      <c r="M34" s="64" t="s">
        <v>8</v>
      </c>
      <c r="N34" s="64" t="s">
        <v>25</v>
      </c>
      <c r="O34" s="65">
        <v>1</v>
      </c>
      <c r="P34" s="66">
        <v>14.951129999999999</v>
      </c>
      <c r="Q34" s="66">
        <v>14.953631</v>
      </c>
      <c r="R34" s="66">
        <v>14.784922999999999</v>
      </c>
      <c r="S34" s="67">
        <f>AVERAGE(P34:R34)</f>
        <v>14.896561333333333</v>
      </c>
      <c r="T34" s="68"/>
      <c r="U34" s="65" t="s">
        <v>28</v>
      </c>
      <c r="V34" s="66">
        <v>15.721735000000001</v>
      </c>
      <c r="W34" s="66">
        <v>15.734365</v>
      </c>
      <c r="X34" s="66">
        <v>15.774376999999999</v>
      </c>
      <c r="Y34" s="67">
        <f>AVERAGE(V34:W34)</f>
        <v>15.72805</v>
      </c>
      <c r="AE34" s="13"/>
      <c r="AF34" s="65" t="s">
        <v>37</v>
      </c>
      <c r="AG34" s="65">
        <v>1</v>
      </c>
      <c r="AH34" s="127" t="s">
        <v>32</v>
      </c>
      <c r="AI34" s="66">
        <v>18.911315999999999</v>
      </c>
      <c r="AJ34" s="66">
        <v>18.807524000000001</v>
      </c>
      <c r="AK34" s="121">
        <f t="shared" si="1"/>
        <v>18.85942</v>
      </c>
    </row>
    <row r="35" spans="3:37" x14ac:dyDescent="0.2">
      <c r="C35" s="6"/>
      <c r="M35" s="64" t="s">
        <v>8</v>
      </c>
      <c r="N35" s="64" t="s">
        <v>25</v>
      </c>
      <c r="O35" s="65">
        <v>2</v>
      </c>
      <c r="P35" s="66">
        <v>15.13944</v>
      </c>
      <c r="Q35" s="66">
        <v>15.084740999999999</v>
      </c>
      <c r="R35" s="66">
        <v>15.072677000000001</v>
      </c>
      <c r="S35" s="67">
        <f t="shared" ref="S35:S38" si="11">AVERAGE(P35:R35)</f>
        <v>15.098952666666667</v>
      </c>
      <c r="T35" s="65"/>
      <c r="U35" s="65" t="s">
        <v>28</v>
      </c>
      <c r="V35" s="66">
        <v>15.578073</v>
      </c>
      <c r="W35" s="66">
        <v>15.902317999999999</v>
      </c>
      <c r="X35" s="66">
        <v>15.796754</v>
      </c>
      <c r="Y35" s="69">
        <f>AVERAGE(V35:X35)</f>
        <v>15.759048333333332</v>
      </c>
      <c r="AE35" s="13"/>
      <c r="AF35" s="65" t="s">
        <v>37</v>
      </c>
      <c r="AG35" s="65">
        <v>2</v>
      </c>
      <c r="AH35" s="127" t="s">
        <v>32</v>
      </c>
      <c r="AI35" s="127" t="s">
        <v>32</v>
      </c>
      <c r="AJ35" s="66">
        <v>19.063939999999999</v>
      </c>
      <c r="AK35" s="121">
        <f t="shared" si="1"/>
        <v>19.063939999999999</v>
      </c>
    </row>
    <row r="36" spans="3:37" x14ac:dyDescent="0.2">
      <c r="C36" s="6"/>
      <c r="M36" s="64" t="s">
        <v>8</v>
      </c>
      <c r="N36" s="64" t="s">
        <v>25</v>
      </c>
      <c r="O36" s="65">
        <v>3</v>
      </c>
      <c r="P36" s="66">
        <v>14.780597</v>
      </c>
      <c r="Q36" s="66">
        <v>14.944566999999999</v>
      </c>
      <c r="R36" s="66">
        <v>14.997619</v>
      </c>
      <c r="S36" s="67">
        <f t="shared" si="11"/>
        <v>14.907594333333334</v>
      </c>
      <c r="T36" s="65"/>
      <c r="U36" s="65" t="s">
        <v>28</v>
      </c>
      <c r="V36" s="66">
        <v>15.640910999999999</v>
      </c>
      <c r="W36" s="66">
        <v>15.861713</v>
      </c>
      <c r="X36" s="66">
        <v>15.743701</v>
      </c>
      <c r="Y36" s="69">
        <f t="shared" ref="Y36:Y38" si="12">AVERAGE(V36:X36)</f>
        <v>15.748775</v>
      </c>
      <c r="AE36" s="13"/>
      <c r="AF36" s="65" t="s">
        <v>37</v>
      </c>
      <c r="AG36" s="65">
        <v>3</v>
      </c>
      <c r="AH36" s="66">
        <v>19.772337</v>
      </c>
      <c r="AI36" s="66">
        <v>18.944272999999999</v>
      </c>
      <c r="AJ36" s="66">
        <v>19.090510999999999</v>
      </c>
      <c r="AK36" s="121">
        <f t="shared" si="1"/>
        <v>19.269040333333333</v>
      </c>
    </row>
    <row r="37" spans="3:37" x14ac:dyDescent="0.2">
      <c r="C37" s="6"/>
      <c r="M37" s="64" t="s">
        <v>8</v>
      </c>
      <c r="N37" s="64" t="s">
        <v>25</v>
      </c>
      <c r="O37" s="65">
        <v>4</v>
      </c>
      <c r="P37" s="66">
        <v>15.636201</v>
      </c>
      <c r="Q37" s="66">
        <v>15.690723999999999</v>
      </c>
      <c r="R37" s="66">
        <v>15.745274</v>
      </c>
      <c r="S37" s="67">
        <f t="shared" si="11"/>
        <v>15.690733</v>
      </c>
      <c r="T37" s="65"/>
      <c r="U37" s="65" t="s">
        <v>28</v>
      </c>
      <c r="V37" s="66">
        <v>16.178391999999999</v>
      </c>
      <c r="W37" s="66">
        <v>16.001622999999999</v>
      </c>
      <c r="X37" s="66">
        <v>16.001964999999998</v>
      </c>
      <c r="Y37" s="69">
        <f t="shared" si="12"/>
        <v>16.060659999999999</v>
      </c>
      <c r="AE37" s="13"/>
      <c r="AF37" s="65" t="s">
        <v>37</v>
      </c>
      <c r="AG37" s="65">
        <v>4</v>
      </c>
      <c r="AH37" s="66">
        <v>19.402714</v>
      </c>
      <c r="AI37" s="66">
        <v>19.533276000000001</v>
      </c>
      <c r="AJ37" s="66">
        <v>19.56353</v>
      </c>
      <c r="AK37" s="121">
        <f t="shared" si="1"/>
        <v>19.499840000000003</v>
      </c>
    </row>
    <row r="38" spans="3:37" x14ac:dyDescent="0.2">
      <c r="C38" s="6"/>
      <c r="M38" s="64" t="s">
        <v>8</v>
      </c>
      <c r="N38" s="64" t="s">
        <v>25</v>
      </c>
      <c r="O38" s="65">
        <v>5</v>
      </c>
      <c r="P38" s="66">
        <v>14.946820000000001</v>
      </c>
      <c r="Q38" s="66">
        <v>15.05292</v>
      </c>
      <c r="R38" s="66">
        <v>15.107122</v>
      </c>
      <c r="S38" s="67">
        <f t="shared" si="11"/>
        <v>15.035620666666668</v>
      </c>
      <c r="T38" s="65"/>
      <c r="U38" s="65" t="s">
        <v>28</v>
      </c>
      <c r="V38" s="66">
        <v>15.524671</v>
      </c>
      <c r="W38" s="66">
        <v>15.545553</v>
      </c>
      <c r="X38" s="66">
        <v>15.59844</v>
      </c>
      <c r="Y38" s="69">
        <f t="shared" si="12"/>
        <v>15.556221333333333</v>
      </c>
      <c r="AE38" s="13"/>
      <c r="AF38" s="65" t="s">
        <v>37</v>
      </c>
      <c r="AG38" s="65">
        <v>5</v>
      </c>
      <c r="AH38" s="66">
        <v>18.721347999999999</v>
      </c>
      <c r="AI38" s="66">
        <v>18.874022</v>
      </c>
      <c r="AJ38" s="66">
        <v>18.893238</v>
      </c>
      <c r="AK38" s="121">
        <f t="shared" si="1"/>
        <v>18.829536000000001</v>
      </c>
    </row>
    <row r="39" spans="3:37" x14ac:dyDescent="0.2">
      <c r="M39" s="70" t="s">
        <v>8</v>
      </c>
      <c r="N39" s="70" t="s">
        <v>25</v>
      </c>
      <c r="O39" s="71">
        <v>6</v>
      </c>
      <c r="P39" s="53"/>
      <c r="Q39" s="49"/>
      <c r="R39" s="49"/>
      <c r="S39" s="50" t="s">
        <v>11</v>
      </c>
      <c r="T39" s="52"/>
      <c r="U39" s="52"/>
      <c r="V39" s="48"/>
      <c r="W39" s="48"/>
      <c r="X39" s="48"/>
      <c r="Y39" s="48"/>
      <c r="AE39" s="13"/>
      <c r="AF39" s="71" t="s">
        <v>37</v>
      </c>
      <c r="AG39" s="71">
        <v>6</v>
      </c>
      <c r="AH39" s="131"/>
      <c r="AI39" s="131"/>
      <c r="AJ39" s="131"/>
      <c r="AK39" s="132"/>
    </row>
    <row r="40" spans="3:37" x14ac:dyDescent="0.2">
      <c r="M40" s="92" t="s">
        <v>9</v>
      </c>
      <c r="N40" s="92" t="s">
        <v>25</v>
      </c>
      <c r="O40" s="93">
        <v>1</v>
      </c>
      <c r="P40" s="103">
        <v>20.490151999999998</v>
      </c>
      <c r="Q40" s="103">
        <v>20.391190000000002</v>
      </c>
      <c r="R40" s="103">
        <v>20.439845999999999</v>
      </c>
      <c r="S40" s="94">
        <f>AVERAGE(P40:R40)</f>
        <v>20.440396000000003</v>
      </c>
      <c r="T40" s="95"/>
      <c r="U40" s="93" t="s">
        <v>28</v>
      </c>
      <c r="V40" s="104">
        <v>34.2119</v>
      </c>
      <c r="W40" s="104">
        <v>33.639232999999997</v>
      </c>
      <c r="X40" s="104">
        <v>31.909327000000001</v>
      </c>
      <c r="Y40" s="94">
        <f>AVERAGE(V40:W40)</f>
        <v>33.925566500000002</v>
      </c>
      <c r="AE40" s="13"/>
      <c r="AF40" s="93" t="s">
        <v>37</v>
      </c>
      <c r="AG40" s="93">
        <v>1</v>
      </c>
      <c r="AH40" s="55">
        <v>25.225023</v>
      </c>
      <c r="AI40" s="55">
        <v>25.250710000000002</v>
      </c>
      <c r="AJ40" s="55">
        <v>25.509909</v>
      </c>
      <c r="AK40" s="109">
        <f t="shared" si="1"/>
        <v>25.328547333333336</v>
      </c>
    </row>
    <row r="41" spans="3:37" x14ac:dyDescent="0.2">
      <c r="M41" s="92" t="s">
        <v>9</v>
      </c>
      <c r="N41" s="92" t="s">
        <v>25</v>
      </c>
      <c r="O41" s="93">
        <v>2</v>
      </c>
      <c r="P41" s="103">
        <v>20.373965999999999</v>
      </c>
      <c r="Q41" s="103">
        <v>20.463764000000001</v>
      </c>
      <c r="R41" s="103">
        <v>20.605979999999999</v>
      </c>
      <c r="S41" s="94">
        <f t="shared" ref="S41:S43" si="13">AVERAGE(P41:R41)</f>
        <v>20.481236666666664</v>
      </c>
      <c r="T41" s="93"/>
      <c r="U41" s="93" t="s">
        <v>28</v>
      </c>
      <c r="V41" s="104">
        <v>33.741576999999999</v>
      </c>
      <c r="W41" s="126" t="s">
        <v>32</v>
      </c>
      <c r="X41" s="126" t="s">
        <v>32</v>
      </c>
      <c r="Y41" s="96">
        <f>AVERAGE(V41:X41)</f>
        <v>33.741576999999999</v>
      </c>
      <c r="AE41" s="13"/>
      <c r="AF41" s="93" t="s">
        <v>37</v>
      </c>
      <c r="AG41" s="93">
        <v>2</v>
      </c>
      <c r="AH41" s="55">
        <v>24.968236999999998</v>
      </c>
      <c r="AI41" s="55">
        <v>24.974534999999999</v>
      </c>
      <c r="AJ41" s="55">
        <v>25.250672999999999</v>
      </c>
      <c r="AK41" s="109">
        <f t="shared" si="1"/>
        <v>25.064481666666666</v>
      </c>
    </row>
    <row r="42" spans="3:37" x14ac:dyDescent="0.2">
      <c r="M42" s="92" t="s">
        <v>9</v>
      </c>
      <c r="N42" s="92" t="s">
        <v>25</v>
      </c>
      <c r="O42" s="93">
        <v>3</v>
      </c>
      <c r="P42" s="103">
        <v>20.880303999999999</v>
      </c>
      <c r="Q42" s="103">
        <v>20.971577</v>
      </c>
      <c r="R42" s="103">
        <v>21.158235999999999</v>
      </c>
      <c r="S42" s="94">
        <f t="shared" si="13"/>
        <v>21.003372333333331</v>
      </c>
      <c r="T42" s="93"/>
      <c r="U42" s="93" t="s">
        <v>28</v>
      </c>
      <c r="V42" s="104">
        <v>32.39425</v>
      </c>
      <c r="W42" s="126" t="s">
        <v>32</v>
      </c>
      <c r="X42" s="104">
        <v>33.439259999999997</v>
      </c>
      <c r="Y42" s="96">
        <f t="shared" ref="Y42:Y43" si="14">AVERAGE(V42:X42)</f>
        <v>32.916754999999995</v>
      </c>
      <c r="AE42" s="13"/>
      <c r="AF42" s="93" t="s">
        <v>37</v>
      </c>
      <c r="AG42" s="93">
        <v>3</v>
      </c>
      <c r="AH42" s="55">
        <v>25.601012999999998</v>
      </c>
      <c r="AI42" s="55">
        <v>25.572098</v>
      </c>
      <c r="AJ42" s="55">
        <v>25.887598000000001</v>
      </c>
      <c r="AK42" s="109">
        <f t="shared" si="1"/>
        <v>25.686903000000001</v>
      </c>
    </row>
    <row r="43" spans="3:37" x14ac:dyDescent="0.2">
      <c r="M43" s="92" t="s">
        <v>9</v>
      </c>
      <c r="N43" s="92" t="s">
        <v>25</v>
      </c>
      <c r="O43" s="93">
        <v>4</v>
      </c>
      <c r="P43" s="103">
        <v>24.608170000000001</v>
      </c>
      <c r="Q43" s="103">
        <v>25.465714999999999</v>
      </c>
      <c r="R43" s="103">
        <v>24.937716999999999</v>
      </c>
      <c r="S43" s="94">
        <f t="shared" si="13"/>
        <v>25.003867333333336</v>
      </c>
      <c r="T43" s="93"/>
      <c r="U43" s="93" t="s">
        <v>28</v>
      </c>
      <c r="V43" s="104">
        <v>34.681984</v>
      </c>
      <c r="W43" s="126" t="s">
        <v>32</v>
      </c>
      <c r="X43" s="126" t="s">
        <v>32</v>
      </c>
      <c r="Y43" s="96">
        <f t="shared" si="14"/>
        <v>34.681984</v>
      </c>
      <c r="AE43" s="13"/>
      <c r="AF43" s="93" t="s">
        <v>37</v>
      </c>
      <c r="AG43" s="93">
        <v>4</v>
      </c>
      <c r="AH43" s="55">
        <v>29.287134000000002</v>
      </c>
      <c r="AI43" s="55">
        <v>29.663229999999999</v>
      </c>
      <c r="AJ43" s="55">
        <v>29.402811</v>
      </c>
      <c r="AK43" s="109">
        <f t="shared" si="1"/>
        <v>29.451058333333332</v>
      </c>
    </row>
    <row r="44" spans="3:37" x14ac:dyDescent="0.2">
      <c r="M44" s="92" t="s">
        <v>9</v>
      </c>
      <c r="N44" s="92" t="s">
        <v>25</v>
      </c>
      <c r="O44" s="93">
        <v>5</v>
      </c>
      <c r="P44" s="1"/>
      <c r="Q44" s="99"/>
      <c r="R44" s="99"/>
      <c r="S44" s="100" t="s">
        <v>11</v>
      </c>
      <c r="T44" s="101"/>
      <c r="U44" s="101"/>
      <c r="V44" s="102"/>
      <c r="W44" s="102"/>
      <c r="X44" s="102"/>
      <c r="Y44" s="102"/>
      <c r="AE44" s="13"/>
      <c r="AF44" s="93" t="s">
        <v>37</v>
      </c>
      <c r="AG44" s="93">
        <v>5</v>
      </c>
      <c r="AH44" s="123"/>
      <c r="AI44" s="123"/>
      <c r="AJ44" s="123"/>
      <c r="AK44" s="124"/>
    </row>
    <row r="45" spans="3:37" x14ac:dyDescent="0.2">
      <c r="M45" s="97" t="s">
        <v>9</v>
      </c>
      <c r="N45" s="97" t="s">
        <v>25</v>
      </c>
      <c r="O45" s="98">
        <v>6</v>
      </c>
      <c r="P45" s="53"/>
      <c r="Q45" s="49"/>
      <c r="R45" s="49"/>
      <c r="S45" s="50" t="s">
        <v>11</v>
      </c>
      <c r="T45" s="52"/>
      <c r="U45" s="52"/>
      <c r="V45" s="48"/>
      <c r="W45" s="48"/>
      <c r="X45" s="48"/>
      <c r="Y45" s="48"/>
      <c r="AE45" s="13"/>
      <c r="AF45" s="98" t="s">
        <v>37</v>
      </c>
      <c r="AG45" s="98">
        <v>6</v>
      </c>
      <c r="AH45" s="129"/>
      <c r="AI45" s="129"/>
      <c r="AJ45" s="129"/>
      <c r="AK45" s="130"/>
    </row>
    <row r="46" spans="3:37" x14ac:dyDescent="0.2">
      <c r="M46" s="77" t="s">
        <v>10</v>
      </c>
      <c r="N46" s="77" t="s">
        <v>25</v>
      </c>
      <c r="O46" s="78">
        <v>1</v>
      </c>
      <c r="P46" s="106">
        <v>19.972963</v>
      </c>
      <c r="Q46" s="106">
        <v>19.959493999999999</v>
      </c>
      <c r="R46" s="106">
        <v>19.967023999999999</v>
      </c>
      <c r="S46" s="79">
        <f>AVERAGE(P46:R46)</f>
        <v>19.966493666666665</v>
      </c>
      <c r="T46" s="105"/>
      <c r="U46" s="78" t="s">
        <v>28</v>
      </c>
      <c r="V46" s="106">
        <v>31.916435</v>
      </c>
      <c r="W46" s="106">
        <v>32.447124000000002</v>
      </c>
      <c r="X46" s="106">
        <v>30.993233</v>
      </c>
      <c r="Y46" s="79">
        <f>AVERAGE(V46:W46)</f>
        <v>32.181779500000005</v>
      </c>
      <c r="AE46" s="13"/>
      <c r="AF46" s="78" t="s">
        <v>37</v>
      </c>
      <c r="AG46" s="78">
        <v>1</v>
      </c>
      <c r="AH46" s="90">
        <v>24.075647</v>
      </c>
      <c r="AI46" s="90">
        <v>23.853961999999999</v>
      </c>
      <c r="AJ46" s="90">
        <v>23.948542</v>
      </c>
      <c r="AK46" s="125">
        <f t="shared" si="1"/>
        <v>23.959383666666668</v>
      </c>
    </row>
    <row r="47" spans="3:37" x14ac:dyDescent="0.2">
      <c r="M47" s="77" t="s">
        <v>10</v>
      </c>
      <c r="N47" s="77" t="s">
        <v>25</v>
      </c>
      <c r="O47" s="78">
        <v>2</v>
      </c>
      <c r="P47" s="106">
        <v>20.354268999999999</v>
      </c>
      <c r="Q47" s="106">
        <v>20.192091000000001</v>
      </c>
      <c r="R47" s="106">
        <v>20.294605000000001</v>
      </c>
      <c r="S47" s="79">
        <f t="shared" ref="S47:S52" si="15">AVERAGE(P47:R47)</f>
        <v>20.280321666666666</v>
      </c>
      <c r="T47" s="78"/>
      <c r="U47" s="78" t="s">
        <v>28</v>
      </c>
      <c r="V47" s="106">
        <v>31.604778</v>
      </c>
      <c r="W47" s="106">
        <v>31.572776999999999</v>
      </c>
      <c r="X47" s="106">
        <v>31.588760000000001</v>
      </c>
      <c r="Y47" s="80">
        <f>AVERAGE(V47:X47)</f>
        <v>31.588771666666663</v>
      </c>
      <c r="AE47" s="13"/>
      <c r="AF47" s="78" t="s">
        <v>37</v>
      </c>
      <c r="AG47" s="78">
        <v>2</v>
      </c>
      <c r="AH47" s="90">
        <v>24.388086000000001</v>
      </c>
      <c r="AI47" s="90">
        <v>24.191635000000002</v>
      </c>
      <c r="AJ47" s="90">
        <v>24.351423</v>
      </c>
      <c r="AK47" s="125">
        <f t="shared" si="1"/>
        <v>24.310381333333336</v>
      </c>
    </row>
    <row r="48" spans="3:37" x14ac:dyDescent="0.2">
      <c r="M48" s="77" t="s">
        <v>10</v>
      </c>
      <c r="N48" s="77" t="s">
        <v>25</v>
      </c>
      <c r="O48" s="78">
        <v>3</v>
      </c>
      <c r="P48" s="106">
        <v>20.945097000000001</v>
      </c>
      <c r="Q48" s="106">
        <v>20.372603999999999</v>
      </c>
      <c r="R48" s="106">
        <v>20.414073999999999</v>
      </c>
      <c r="S48" s="79">
        <f t="shared" si="15"/>
        <v>20.577258333333333</v>
      </c>
      <c r="T48" s="78"/>
      <c r="U48" s="78" t="s">
        <v>28</v>
      </c>
      <c r="V48" s="106">
        <v>32.498080000000002</v>
      </c>
      <c r="W48" s="106">
        <v>33.587069999999997</v>
      </c>
      <c r="X48" s="106">
        <v>32.457259999999998</v>
      </c>
      <c r="Y48" s="80">
        <f t="shared" ref="Y48:Y52" si="16">AVERAGE(V48:X48)</f>
        <v>32.847469999999994</v>
      </c>
      <c r="AE48" s="13"/>
      <c r="AF48" s="78" t="s">
        <v>37</v>
      </c>
      <c r="AG48" s="78">
        <v>3</v>
      </c>
      <c r="AH48" s="90">
        <v>25.189083</v>
      </c>
      <c r="AI48" s="90">
        <v>24.634526999999999</v>
      </c>
      <c r="AJ48" s="90">
        <v>24.746390999999999</v>
      </c>
      <c r="AK48" s="125">
        <f t="shared" si="1"/>
        <v>24.856667000000002</v>
      </c>
    </row>
    <row r="49" spans="13:37" x14ac:dyDescent="0.2">
      <c r="M49" s="77" t="s">
        <v>10</v>
      </c>
      <c r="N49" s="77" t="s">
        <v>25</v>
      </c>
      <c r="O49" s="78">
        <v>4</v>
      </c>
      <c r="P49" s="106">
        <v>20.598777999999999</v>
      </c>
      <c r="Q49" s="106">
        <v>20.399688999999999</v>
      </c>
      <c r="R49" s="106">
        <v>20.482258000000002</v>
      </c>
      <c r="S49" s="79">
        <f t="shared" si="15"/>
        <v>20.493575</v>
      </c>
      <c r="T49" s="78"/>
      <c r="U49" s="78" t="s">
        <v>28</v>
      </c>
      <c r="V49" s="106">
        <v>32.504950000000001</v>
      </c>
      <c r="W49" s="106">
        <v>32.506107</v>
      </c>
      <c r="X49" s="106">
        <v>32.091071999999997</v>
      </c>
      <c r="Y49" s="80">
        <f t="shared" si="16"/>
        <v>32.367376333333333</v>
      </c>
      <c r="AE49" s="13"/>
      <c r="AF49" s="78" t="s">
        <v>37</v>
      </c>
      <c r="AG49" s="78">
        <v>4</v>
      </c>
      <c r="AH49" s="90">
        <v>24.836317000000001</v>
      </c>
      <c r="AI49" s="90">
        <v>24.711960000000001</v>
      </c>
      <c r="AJ49" s="90">
        <v>24.792133</v>
      </c>
      <c r="AK49" s="125">
        <f t="shared" si="1"/>
        <v>24.780136666666664</v>
      </c>
    </row>
    <row r="50" spans="13:37" x14ac:dyDescent="0.2">
      <c r="M50" s="77" t="s">
        <v>10</v>
      </c>
      <c r="N50" s="77" t="s">
        <v>25</v>
      </c>
      <c r="O50" s="78">
        <v>5</v>
      </c>
      <c r="P50" s="106">
        <v>20.695243999999999</v>
      </c>
      <c r="Q50" s="106">
        <v>20.646704</v>
      </c>
      <c r="R50" s="106">
        <v>20.441202000000001</v>
      </c>
      <c r="S50" s="79">
        <f t="shared" si="15"/>
        <v>20.594383333333337</v>
      </c>
      <c r="T50" s="78"/>
      <c r="U50" s="78" t="s">
        <v>28</v>
      </c>
      <c r="V50" s="106">
        <v>35.651519999999998</v>
      </c>
      <c r="W50" s="106">
        <v>32.5092</v>
      </c>
      <c r="X50" s="106">
        <v>32.460230000000003</v>
      </c>
      <c r="Y50" s="80">
        <f t="shared" si="16"/>
        <v>33.540316666666662</v>
      </c>
      <c r="AE50" s="13"/>
      <c r="AF50" s="78" t="s">
        <v>37</v>
      </c>
      <c r="AG50" s="78">
        <v>5</v>
      </c>
      <c r="AH50" s="90">
        <v>25.159922000000002</v>
      </c>
      <c r="AI50" s="90">
        <v>25.062180999999999</v>
      </c>
      <c r="AJ50" s="90">
        <v>25.293942999999999</v>
      </c>
      <c r="AK50" s="125">
        <f t="shared" si="1"/>
        <v>25.172015333333334</v>
      </c>
    </row>
    <row r="51" spans="13:37" x14ac:dyDescent="0.2">
      <c r="M51" s="77" t="s">
        <v>10</v>
      </c>
      <c r="N51" s="77" t="s">
        <v>25</v>
      </c>
      <c r="O51" s="78">
        <v>6</v>
      </c>
      <c r="P51" s="106">
        <v>19.256374000000001</v>
      </c>
      <c r="Q51" s="106">
        <v>19.247295000000001</v>
      </c>
      <c r="R51" s="106">
        <v>19.367996000000002</v>
      </c>
      <c r="S51" s="79">
        <f t="shared" si="15"/>
        <v>19.290555000000001</v>
      </c>
      <c r="T51" s="78"/>
      <c r="U51" s="78" t="s">
        <v>28</v>
      </c>
      <c r="V51" s="106">
        <v>33.407260000000001</v>
      </c>
      <c r="W51" s="106">
        <v>33.56035</v>
      </c>
      <c r="X51" s="106">
        <v>31.555831999999999</v>
      </c>
      <c r="Y51" s="80">
        <f t="shared" si="16"/>
        <v>32.841147333333332</v>
      </c>
      <c r="AE51" s="13"/>
      <c r="AF51" s="78" t="s">
        <v>37</v>
      </c>
      <c r="AG51" s="78">
        <v>6</v>
      </c>
      <c r="AH51" s="90">
        <v>24.193459000000001</v>
      </c>
      <c r="AI51" s="90">
        <v>24.014614000000002</v>
      </c>
      <c r="AJ51" s="90">
        <v>24.225359000000001</v>
      </c>
      <c r="AK51" s="125">
        <f t="shared" si="1"/>
        <v>24.144477333333331</v>
      </c>
    </row>
    <row r="52" spans="13:37" x14ac:dyDescent="0.2">
      <c r="M52" s="81" t="s">
        <v>10</v>
      </c>
      <c r="N52" s="81" t="s">
        <v>25</v>
      </c>
      <c r="O52" s="82">
        <v>7</v>
      </c>
      <c r="P52" s="107">
        <v>18.727063999999999</v>
      </c>
      <c r="Q52" s="107">
        <v>19.281262999999999</v>
      </c>
      <c r="R52" s="107">
        <v>19.341156000000002</v>
      </c>
      <c r="S52" s="83">
        <f t="shared" si="15"/>
        <v>19.116494333333332</v>
      </c>
      <c r="T52" s="81"/>
      <c r="U52" s="82" t="s">
        <v>28</v>
      </c>
      <c r="V52" s="107">
        <v>32.703933999999997</v>
      </c>
      <c r="W52" s="107">
        <v>32.401356</v>
      </c>
      <c r="X52" s="107">
        <v>31.869240000000001</v>
      </c>
      <c r="Y52" s="84">
        <f t="shared" si="16"/>
        <v>32.324843333333334</v>
      </c>
      <c r="AE52" s="13"/>
      <c r="AF52" s="82" t="s">
        <v>37</v>
      </c>
      <c r="AG52" s="82">
        <v>7</v>
      </c>
      <c r="AH52" s="91">
        <v>23.499922000000002</v>
      </c>
      <c r="AI52" s="91">
        <v>23.954166000000001</v>
      </c>
      <c r="AJ52" s="91">
        <v>24.087952000000001</v>
      </c>
      <c r="AK52" s="128">
        <f t="shared" si="1"/>
        <v>23.847346666666667</v>
      </c>
    </row>
    <row r="54" spans="13:37" x14ac:dyDescent="0.2">
      <c r="R54" t="s">
        <v>46</v>
      </c>
      <c r="S54" s="116">
        <f>AVERAGE(S4:S52)</f>
        <v>17.149212585185186</v>
      </c>
      <c r="AJ54" t="s">
        <v>46</v>
      </c>
      <c r="AK54" s="116">
        <f>AVERAGE(AK4:AK52)</f>
        <v>21.435388429629629</v>
      </c>
    </row>
    <row r="55" spans="13:37" x14ac:dyDescent="0.2">
      <c r="R55" t="s">
        <v>47</v>
      </c>
      <c r="S55" s="116">
        <f>STDEV(S4:S52)</f>
        <v>2.8339163158225542</v>
      </c>
      <c r="AJ55" t="s">
        <v>47</v>
      </c>
      <c r="AK55" s="116">
        <f>STDEV(AK4:AK52)</f>
        <v>3.2198043518911215</v>
      </c>
    </row>
  </sheetData>
  <mergeCells count="6">
    <mergeCell ref="P2:R2"/>
    <mergeCell ref="V2:X2"/>
    <mergeCell ref="N1:S1"/>
    <mergeCell ref="U1:Y1"/>
    <mergeCell ref="AF1:AK1"/>
    <mergeCell ref="AH2:AJ2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2962A-BA46-7142-BE55-F52EFC05BCBA}">
  <dimension ref="B2:AJ24"/>
  <sheetViews>
    <sheetView topLeftCell="A2" workbookViewId="0">
      <selection activeCell="H4" sqref="H4"/>
    </sheetView>
  </sheetViews>
  <sheetFormatPr baseColWidth="10" defaultRowHeight="16" x14ac:dyDescent="0.2"/>
  <cols>
    <col min="2" max="2" width="20.83203125" bestFit="1" customWidth="1"/>
    <col min="4" max="4" width="15" customWidth="1"/>
    <col min="6" max="6" width="10.5" customWidth="1"/>
    <col min="7" max="7" width="14" customWidth="1"/>
    <col min="9" max="9" width="13.1640625" bestFit="1" customWidth="1"/>
    <col min="10" max="10" width="9" bestFit="1" customWidth="1"/>
    <col min="11" max="11" width="7.33203125" customWidth="1"/>
    <col min="17" max="17" width="2.1640625" style="110" customWidth="1"/>
    <col min="18" max="18" width="6.33203125" bestFit="1" customWidth="1"/>
    <col min="21" max="21" width="12.6640625" bestFit="1" customWidth="1"/>
    <col min="23" max="23" width="2.83203125" customWidth="1"/>
    <col min="30" max="30" width="2.83203125" customWidth="1"/>
  </cols>
  <sheetData>
    <row r="2" spans="2:36" x14ac:dyDescent="0.2">
      <c r="B2" s="1" t="s">
        <v>73</v>
      </c>
    </row>
    <row r="3" spans="2:36" x14ac:dyDescent="0.2">
      <c r="B3" t="s">
        <v>12</v>
      </c>
      <c r="C3" s="2" t="s">
        <v>0</v>
      </c>
      <c r="D3" s="4" t="s">
        <v>1</v>
      </c>
      <c r="F3" s="13" t="s">
        <v>17</v>
      </c>
      <c r="K3" s="281" t="s">
        <v>30</v>
      </c>
      <c r="L3" s="281"/>
      <c r="M3" s="281"/>
      <c r="N3" s="281"/>
      <c r="O3" s="281"/>
      <c r="P3" s="281"/>
      <c r="R3" s="281" t="s">
        <v>31</v>
      </c>
      <c r="S3" s="281"/>
      <c r="T3" s="281"/>
      <c r="U3" s="281"/>
      <c r="V3" s="281"/>
      <c r="X3" s="281" t="s">
        <v>71</v>
      </c>
      <c r="Y3" s="281"/>
      <c r="Z3" s="281"/>
      <c r="AA3" s="281"/>
      <c r="AB3" s="281"/>
      <c r="AC3" s="281"/>
      <c r="AE3" s="281" t="s">
        <v>71</v>
      </c>
      <c r="AF3" s="281"/>
      <c r="AG3" s="281"/>
      <c r="AH3" s="281"/>
      <c r="AI3" s="281"/>
      <c r="AJ3" s="281"/>
    </row>
    <row r="4" spans="2:36" x14ac:dyDescent="0.2">
      <c r="B4" t="s">
        <v>59</v>
      </c>
      <c r="C4" s="34">
        <v>1.6748080000000001</v>
      </c>
      <c r="D4" s="140">
        <v>0.78715999999999997</v>
      </c>
      <c r="H4" s="13" t="s">
        <v>83</v>
      </c>
      <c r="I4" s="13"/>
      <c r="J4" s="13"/>
      <c r="K4" s="13"/>
      <c r="L4" s="13"/>
      <c r="M4" s="280" t="s">
        <v>26</v>
      </c>
      <c r="N4" s="280"/>
      <c r="O4" s="280"/>
      <c r="P4" s="13"/>
      <c r="Q4" s="111"/>
      <c r="R4" s="13"/>
      <c r="S4" s="280" t="s">
        <v>26</v>
      </c>
      <c r="T4" s="280"/>
      <c r="U4" s="280"/>
      <c r="V4" s="13"/>
      <c r="X4" s="13"/>
      <c r="Y4" s="13"/>
      <c r="Z4" s="280" t="s">
        <v>26</v>
      </c>
      <c r="AA4" s="280"/>
      <c r="AB4" s="280"/>
      <c r="AC4" s="13"/>
      <c r="AE4" s="13"/>
      <c r="AF4" s="13"/>
      <c r="AG4" s="280" t="s">
        <v>26</v>
      </c>
      <c r="AH4" s="280"/>
      <c r="AI4" s="280"/>
      <c r="AJ4" s="13"/>
    </row>
    <row r="5" spans="2:36" x14ac:dyDescent="0.2">
      <c r="C5" s="34">
        <v>0.85973500000000003</v>
      </c>
      <c r="D5" s="140">
        <v>1.021633</v>
      </c>
      <c r="F5" s="6"/>
      <c r="G5" s="6"/>
      <c r="H5" s="13"/>
      <c r="I5" s="27" t="s">
        <v>24</v>
      </c>
      <c r="J5" s="27" t="s">
        <v>38</v>
      </c>
      <c r="K5" s="27" t="s">
        <v>22</v>
      </c>
      <c r="L5" s="27" t="s">
        <v>23</v>
      </c>
      <c r="M5" s="27" t="s">
        <v>19</v>
      </c>
      <c r="N5" s="27" t="s">
        <v>20</v>
      </c>
      <c r="O5" s="27" t="s">
        <v>21</v>
      </c>
      <c r="P5" s="27" t="s">
        <v>27</v>
      </c>
      <c r="Q5" s="112"/>
      <c r="R5" s="27" t="s">
        <v>22</v>
      </c>
      <c r="S5" s="27" t="s">
        <v>19</v>
      </c>
      <c r="T5" s="27" t="s">
        <v>20</v>
      </c>
      <c r="U5" s="27" t="s">
        <v>21</v>
      </c>
      <c r="V5" s="27" t="s">
        <v>27</v>
      </c>
      <c r="X5" s="27" t="s">
        <v>22</v>
      </c>
      <c r="Y5" s="27" t="s">
        <v>23</v>
      </c>
      <c r="Z5" s="27" t="s">
        <v>19</v>
      </c>
      <c r="AA5" s="27" t="s">
        <v>20</v>
      </c>
      <c r="AB5" s="27" t="s">
        <v>21</v>
      </c>
      <c r="AC5" s="27" t="s">
        <v>27</v>
      </c>
      <c r="AE5" s="27" t="s">
        <v>22</v>
      </c>
      <c r="AF5" s="27" t="s">
        <v>23</v>
      </c>
      <c r="AG5" s="27" t="s">
        <v>19</v>
      </c>
      <c r="AH5" s="27" t="s">
        <v>20</v>
      </c>
      <c r="AI5" s="27" t="s">
        <v>21</v>
      </c>
      <c r="AJ5" s="27" t="s">
        <v>27</v>
      </c>
    </row>
    <row r="6" spans="2:36" x14ac:dyDescent="0.2">
      <c r="C6" s="34">
        <v>0.94905799999999996</v>
      </c>
      <c r="D6" s="140">
        <v>0.71458500000000003</v>
      </c>
      <c r="H6" s="13"/>
      <c r="I6" s="33" t="s">
        <v>59</v>
      </c>
      <c r="J6" s="33" t="s">
        <v>0</v>
      </c>
      <c r="K6" s="33" t="s">
        <v>37</v>
      </c>
      <c r="L6" s="33">
        <v>9</v>
      </c>
      <c r="M6" s="214">
        <v>17.8245</v>
      </c>
      <c r="N6" s="214">
        <v>17.842490999999999</v>
      </c>
      <c r="O6" s="214">
        <v>17.999859000000001</v>
      </c>
      <c r="P6" s="44">
        <f>AVERAGE(M6:O6)</f>
        <v>17.888949999999998</v>
      </c>
      <c r="Q6" s="113"/>
      <c r="R6" s="33" t="s">
        <v>34</v>
      </c>
      <c r="S6" s="214">
        <v>29.485341999999999</v>
      </c>
      <c r="T6" s="214">
        <v>29.529661000000001</v>
      </c>
      <c r="U6" s="214">
        <v>29.78445</v>
      </c>
      <c r="V6" s="44">
        <f>AVERAGE(S6:T6)</f>
        <v>29.5075015</v>
      </c>
      <c r="X6" s="33" t="s">
        <v>25</v>
      </c>
      <c r="Y6" s="33">
        <v>9</v>
      </c>
      <c r="Z6" s="214">
        <v>17.836126</v>
      </c>
      <c r="AA6" s="214">
        <v>17.783937000000002</v>
      </c>
      <c r="AB6" s="214">
        <v>17.966148</v>
      </c>
      <c r="AC6" s="44">
        <f>AVERAGE(Z6:AB6)</f>
        <v>17.862070333333335</v>
      </c>
      <c r="AE6" s="33" t="s">
        <v>72</v>
      </c>
      <c r="AF6" s="33">
        <v>9</v>
      </c>
      <c r="AG6" s="214">
        <v>24.861491999999998</v>
      </c>
      <c r="AH6" s="214">
        <v>24.801697000000001</v>
      </c>
      <c r="AI6" s="214">
        <v>24.976324000000002</v>
      </c>
      <c r="AJ6" s="44">
        <f>AVERAGE(AG6:AI6)</f>
        <v>24.879837666666671</v>
      </c>
    </row>
    <row r="7" spans="2:36" x14ac:dyDescent="0.2">
      <c r="C7" s="34">
        <v>1.0160499999999999</v>
      </c>
      <c r="D7" s="140">
        <v>0.67550600000000005</v>
      </c>
      <c r="F7" s="6"/>
      <c r="G7" s="6"/>
      <c r="H7" s="13"/>
      <c r="I7" s="33" t="s">
        <v>59</v>
      </c>
      <c r="J7" s="33" t="s">
        <v>0</v>
      </c>
      <c r="K7" s="33" t="s">
        <v>37</v>
      </c>
      <c r="L7" s="33">
        <v>10</v>
      </c>
      <c r="M7" s="214">
        <v>18.030445</v>
      </c>
      <c r="N7" s="214">
        <v>17.974637999999999</v>
      </c>
      <c r="O7" s="214">
        <v>17.961407000000001</v>
      </c>
      <c r="P7" s="44">
        <f t="shared" ref="P7:P21" si="0">AVERAGE(M7:O7)</f>
        <v>17.98883</v>
      </c>
      <c r="Q7" s="112"/>
      <c r="R7" s="33" t="s">
        <v>34</v>
      </c>
      <c r="S7" s="214">
        <v>30.526883999999999</v>
      </c>
      <c r="T7" s="214">
        <v>30.821577000000001</v>
      </c>
      <c r="U7" s="214">
        <v>30.614155</v>
      </c>
      <c r="V7" s="46">
        <f>AVERAGE(S7:U7)</f>
        <v>30.654205333333334</v>
      </c>
      <c r="X7" s="33" t="s">
        <v>25</v>
      </c>
      <c r="Y7" s="33">
        <v>10</v>
      </c>
      <c r="Z7" s="214">
        <v>17.958258000000001</v>
      </c>
      <c r="AA7" s="214">
        <v>17.757017000000001</v>
      </c>
      <c r="AB7" s="214">
        <v>17.960825</v>
      </c>
      <c r="AC7" s="44">
        <f t="shared" ref="AC7:AC11" si="1">AVERAGE(Z7:AB7)</f>
        <v>17.892033333333334</v>
      </c>
      <c r="AE7" s="33" t="s">
        <v>72</v>
      </c>
      <c r="AF7" s="33">
        <v>10</v>
      </c>
      <c r="AG7" s="214">
        <v>24.880027999999999</v>
      </c>
      <c r="AH7" s="214">
        <v>23.170607</v>
      </c>
      <c r="AI7" s="214">
        <v>24.937422000000002</v>
      </c>
      <c r="AJ7" s="44">
        <f t="shared" ref="AJ7:AJ20" si="2">AVERAGE(AG7:AI7)</f>
        <v>24.329352333333333</v>
      </c>
    </row>
    <row r="8" spans="2:36" x14ac:dyDescent="0.2">
      <c r="C8" s="34">
        <v>0.67550600000000005</v>
      </c>
      <c r="D8" s="140">
        <v>0.94347499999999995</v>
      </c>
      <c r="F8" s="11"/>
      <c r="G8" s="11"/>
      <c r="H8" s="13"/>
      <c r="I8" s="33" t="s">
        <v>59</v>
      </c>
      <c r="J8" s="33" t="s">
        <v>0</v>
      </c>
      <c r="K8" s="33" t="s">
        <v>37</v>
      </c>
      <c r="L8" s="33">
        <v>11</v>
      </c>
      <c r="M8" s="214">
        <v>17.723713</v>
      </c>
      <c r="N8" s="214">
        <v>17.786857999999999</v>
      </c>
      <c r="O8" s="214">
        <v>17.895820000000001</v>
      </c>
      <c r="P8" s="44">
        <f t="shared" si="0"/>
        <v>17.802130333333334</v>
      </c>
      <c r="Q8" s="112"/>
      <c r="R8" s="33" t="s">
        <v>34</v>
      </c>
      <c r="S8" s="214">
        <v>29.992262</v>
      </c>
      <c r="T8" s="214">
        <v>30.199766</v>
      </c>
      <c r="U8" s="214">
        <v>30.944230000000001</v>
      </c>
      <c r="V8" s="46">
        <f>AVERAGE(S8:U8)</f>
        <v>30.378752666666667</v>
      </c>
      <c r="X8" s="33" t="s">
        <v>25</v>
      </c>
      <c r="Y8" s="33">
        <v>11</v>
      </c>
      <c r="Z8" s="214">
        <v>17.663775999999999</v>
      </c>
      <c r="AA8" s="214">
        <v>17.579649</v>
      </c>
      <c r="AB8" s="214">
        <v>17.803920000000002</v>
      </c>
      <c r="AC8" s="44">
        <f t="shared" si="1"/>
        <v>17.682448333333337</v>
      </c>
      <c r="AE8" s="33" t="s">
        <v>72</v>
      </c>
      <c r="AF8" s="33">
        <v>11</v>
      </c>
      <c r="AG8" s="214">
        <v>24.768153999999999</v>
      </c>
      <c r="AH8" s="214">
        <v>24.809570000000001</v>
      </c>
      <c r="AI8" s="214">
        <v>24.775739999999999</v>
      </c>
      <c r="AJ8" s="44">
        <f t="shared" si="2"/>
        <v>24.784488</v>
      </c>
    </row>
    <row r="9" spans="2:36" x14ac:dyDescent="0.2">
      <c r="C9" s="34">
        <v>1.021633</v>
      </c>
      <c r="D9" s="140">
        <v>0.64759199999999995</v>
      </c>
      <c r="H9" s="13"/>
      <c r="I9" s="33" t="s">
        <v>59</v>
      </c>
      <c r="J9" s="33" t="s">
        <v>0</v>
      </c>
      <c r="K9" s="33" t="s">
        <v>37</v>
      </c>
      <c r="L9" s="33">
        <v>12</v>
      </c>
      <c r="M9" s="214">
        <v>17.966799999999999</v>
      </c>
      <c r="N9" s="214">
        <v>18.007415999999999</v>
      </c>
      <c r="O9" s="214">
        <v>18.071490000000001</v>
      </c>
      <c r="P9" s="44">
        <f>AVERAGE(M9:O9)</f>
        <v>18.015235333333333</v>
      </c>
      <c r="Q9" s="112"/>
      <c r="R9" s="33" t="s">
        <v>34</v>
      </c>
      <c r="S9" s="214">
        <v>30.677458000000001</v>
      </c>
      <c r="T9" s="214">
        <v>30.494450000000001</v>
      </c>
      <c r="U9" s="214">
        <v>30.186565000000002</v>
      </c>
      <c r="V9" s="46">
        <f t="shared" ref="V9:V20" si="3">AVERAGE(S9:U9)</f>
        <v>30.452824333333336</v>
      </c>
      <c r="X9" s="33" t="s">
        <v>25</v>
      </c>
      <c r="Y9" s="33">
        <v>12</v>
      </c>
      <c r="Z9" s="214">
        <v>17.737328000000002</v>
      </c>
      <c r="AA9" s="214">
        <v>17.170248000000001</v>
      </c>
      <c r="AB9" s="214">
        <v>17.870191999999999</v>
      </c>
      <c r="AC9" s="44">
        <f t="shared" si="1"/>
        <v>17.592589333333336</v>
      </c>
      <c r="AE9" s="33" t="s">
        <v>72</v>
      </c>
      <c r="AF9" s="33">
        <v>12</v>
      </c>
      <c r="AG9" s="214">
        <v>24.568912999999998</v>
      </c>
      <c r="AH9" s="214">
        <v>24.690033</v>
      </c>
      <c r="AI9" s="214">
        <v>24.660730000000001</v>
      </c>
      <c r="AJ9" s="44">
        <f t="shared" si="2"/>
        <v>24.639892</v>
      </c>
    </row>
    <row r="10" spans="2:36" x14ac:dyDescent="0.2">
      <c r="C10" s="34">
        <v>1.267271</v>
      </c>
      <c r="D10" s="140">
        <v>0.748081</v>
      </c>
      <c r="H10" s="13"/>
      <c r="I10" s="33" t="s">
        <v>59</v>
      </c>
      <c r="J10" s="33" t="s">
        <v>0</v>
      </c>
      <c r="K10" s="33" t="s">
        <v>37</v>
      </c>
      <c r="L10" s="33">
        <v>13</v>
      </c>
      <c r="M10" s="214">
        <v>17.847311000000001</v>
      </c>
      <c r="N10" s="214">
        <v>17.672025999999999</v>
      </c>
      <c r="O10" s="214">
        <v>17.934849</v>
      </c>
      <c r="P10" s="44">
        <f t="shared" si="0"/>
        <v>17.818062000000001</v>
      </c>
      <c r="Q10" s="112"/>
      <c r="R10" s="33" t="s">
        <v>34</v>
      </c>
      <c r="S10" s="214">
        <v>30.783664999999999</v>
      </c>
      <c r="T10" s="214">
        <v>30.701848999999999</v>
      </c>
      <c r="U10" s="214">
        <v>31.016711999999998</v>
      </c>
      <c r="V10" s="46">
        <f t="shared" si="3"/>
        <v>30.834075333333331</v>
      </c>
      <c r="X10" s="33" t="s">
        <v>25</v>
      </c>
      <c r="Y10" s="33">
        <v>13</v>
      </c>
      <c r="Z10" s="214">
        <v>17.666985</v>
      </c>
      <c r="AA10" s="214">
        <v>17.687407</v>
      </c>
      <c r="AB10" s="214">
        <v>17.814057999999999</v>
      </c>
      <c r="AC10" s="44">
        <f t="shared" si="1"/>
        <v>17.72281666666667</v>
      </c>
      <c r="AE10" s="33" t="s">
        <v>72</v>
      </c>
      <c r="AF10" s="33">
        <v>13</v>
      </c>
      <c r="AG10" s="214">
        <v>24.612116</v>
      </c>
      <c r="AH10" s="214">
        <v>24.625589999999999</v>
      </c>
      <c r="AI10" s="214">
        <v>24.70928</v>
      </c>
      <c r="AJ10" s="44">
        <f t="shared" si="2"/>
        <v>24.648995333333335</v>
      </c>
    </row>
    <row r="11" spans="2:36" x14ac:dyDescent="0.2">
      <c r="C11" s="34">
        <v>0.53593900000000005</v>
      </c>
      <c r="D11" s="140">
        <v>0.84298700000000004</v>
      </c>
      <c r="H11" s="13"/>
      <c r="I11" s="33" t="s">
        <v>59</v>
      </c>
      <c r="J11" s="33" t="s">
        <v>0</v>
      </c>
      <c r="K11" s="33" t="s">
        <v>37</v>
      </c>
      <c r="L11" s="33">
        <v>14</v>
      </c>
      <c r="M11" s="214">
        <v>18.958259999999999</v>
      </c>
      <c r="N11" s="214">
        <v>18.971672000000002</v>
      </c>
      <c r="O11" s="214">
        <v>19.041640999999998</v>
      </c>
      <c r="P11" s="44">
        <f t="shared" si="0"/>
        <v>18.990524333333333</v>
      </c>
      <c r="Q11" s="112"/>
      <c r="R11" s="33" t="s">
        <v>34</v>
      </c>
      <c r="S11" s="214">
        <v>31.360249</v>
      </c>
      <c r="T11" s="214">
        <v>31.36674</v>
      </c>
      <c r="U11" s="214">
        <v>31.494233999999999</v>
      </c>
      <c r="V11" s="46">
        <f>AVERAGE(S11:T11)</f>
        <v>31.363494500000002</v>
      </c>
      <c r="X11" s="33" t="s">
        <v>25</v>
      </c>
      <c r="Y11" s="33">
        <v>14</v>
      </c>
      <c r="Z11" s="214">
        <v>18.771163999999999</v>
      </c>
      <c r="AA11" s="214">
        <v>18.783636000000001</v>
      </c>
      <c r="AB11" s="214">
        <v>18.839221999999999</v>
      </c>
      <c r="AC11" s="44">
        <f t="shared" si="1"/>
        <v>18.798007333333334</v>
      </c>
      <c r="AE11" s="33" t="s">
        <v>72</v>
      </c>
      <c r="AF11" s="33">
        <v>14</v>
      </c>
      <c r="AG11" s="214">
        <v>25.729894999999999</v>
      </c>
      <c r="AH11" s="214">
        <v>25.893802999999998</v>
      </c>
      <c r="AI11" s="214">
        <v>26.002535000000002</v>
      </c>
      <c r="AJ11" s="44">
        <f t="shared" si="2"/>
        <v>25.875411</v>
      </c>
    </row>
    <row r="12" spans="2:36" x14ac:dyDescent="0.2">
      <c r="C12" s="264"/>
      <c r="D12" s="264"/>
      <c r="I12" s="33" t="s">
        <v>59</v>
      </c>
      <c r="J12" s="33" t="s">
        <v>0</v>
      </c>
      <c r="K12" s="33" t="s">
        <v>37</v>
      </c>
      <c r="L12" s="33">
        <v>15</v>
      </c>
      <c r="M12" s="214">
        <v>17.930765000000001</v>
      </c>
      <c r="N12" s="214">
        <v>17.775648</v>
      </c>
      <c r="O12" s="214">
        <v>17.92775</v>
      </c>
      <c r="P12" s="44">
        <f>AVERAGE(M12:O12)</f>
        <v>17.878054333333335</v>
      </c>
      <c r="Q12" s="112"/>
      <c r="R12" s="33" t="s">
        <v>34</v>
      </c>
      <c r="S12" s="214">
        <v>29.807838</v>
      </c>
      <c r="T12" s="214">
        <v>30.157254999999999</v>
      </c>
      <c r="U12" s="214">
        <v>30.001268</v>
      </c>
      <c r="V12" s="46">
        <f>AVERAGE(S12:U12)</f>
        <v>29.988786999999999</v>
      </c>
      <c r="X12" s="33" t="s">
        <v>25</v>
      </c>
      <c r="Y12" s="33">
        <v>15</v>
      </c>
      <c r="Z12" s="214">
        <v>17.831554000000001</v>
      </c>
      <c r="AA12" s="214">
        <v>17.774287999999999</v>
      </c>
      <c r="AB12" s="214">
        <v>17.932724</v>
      </c>
      <c r="AC12" s="44">
        <f t="shared" ref="AC12:AC21" si="4">AVERAGE(Z12:AB12)</f>
        <v>17.846188666666666</v>
      </c>
      <c r="AE12" s="33" t="s">
        <v>72</v>
      </c>
      <c r="AF12" s="33">
        <v>15</v>
      </c>
      <c r="AG12" s="214">
        <v>24.797594</v>
      </c>
      <c r="AH12" s="214">
        <v>24.725069000000001</v>
      </c>
      <c r="AI12" s="214">
        <v>24.834187</v>
      </c>
      <c r="AJ12" s="44">
        <f>AVERAGE(AG12:AI12)</f>
        <v>24.78561666666667</v>
      </c>
    </row>
    <row r="13" spans="2:36" x14ac:dyDescent="0.2">
      <c r="C13" s="264"/>
      <c r="D13" s="264"/>
      <c r="I13" s="33" t="s">
        <v>59</v>
      </c>
      <c r="J13" s="33" t="s">
        <v>0</v>
      </c>
      <c r="K13" s="33" t="s">
        <v>37</v>
      </c>
      <c r="L13" s="33">
        <v>16</v>
      </c>
      <c r="M13" s="214">
        <v>17.871760999999999</v>
      </c>
      <c r="N13" s="214">
        <v>17.744976000000001</v>
      </c>
      <c r="O13" s="214">
        <v>17.930064999999999</v>
      </c>
      <c r="P13" s="44">
        <f>AVERAGE(M13:O13)</f>
        <v>17.848934</v>
      </c>
      <c r="Q13" s="112"/>
      <c r="R13" s="33" t="s">
        <v>34</v>
      </c>
      <c r="S13" s="214">
        <v>31.939039999999999</v>
      </c>
      <c r="T13" s="214">
        <v>31.306967</v>
      </c>
      <c r="U13" s="214">
        <v>30.625837000000001</v>
      </c>
      <c r="V13" s="46">
        <f>AVERAGE(S13:U13)</f>
        <v>31.290614666666666</v>
      </c>
      <c r="X13" s="33" t="s">
        <v>25</v>
      </c>
      <c r="Y13" s="33">
        <v>16</v>
      </c>
      <c r="Z13" s="214">
        <v>17.473444000000001</v>
      </c>
      <c r="AA13" s="214">
        <v>17.485807000000001</v>
      </c>
      <c r="AB13" s="214">
        <v>17.638945</v>
      </c>
      <c r="AC13" s="44">
        <f t="shared" si="4"/>
        <v>17.532731999999999</v>
      </c>
      <c r="AE13" s="33" t="s">
        <v>72</v>
      </c>
      <c r="AF13" s="33">
        <v>16</v>
      </c>
      <c r="AG13" s="214">
        <v>24.704014000000001</v>
      </c>
      <c r="AH13" s="214">
        <v>24.705743999999999</v>
      </c>
      <c r="AI13" s="214">
        <v>24.731506</v>
      </c>
      <c r="AJ13" s="44">
        <f>AVERAGE(AG13:AI13)</f>
        <v>24.713754666666663</v>
      </c>
    </row>
    <row r="14" spans="2:36" x14ac:dyDescent="0.2">
      <c r="C14" s="264"/>
      <c r="D14" s="264"/>
      <c r="I14" s="12" t="s">
        <v>59</v>
      </c>
      <c r="J14" s="12" t="s">
        <v>1</v>
      </c>
      <c r="K14" s="12" t="s">
        <v>37</v>
      </c>
      <c r="L14" s="12">
        <v>1</v>
      </c>
      <c r="M14" s="103">
        <v>17.565493</v>
      </c>
      <c r="N14" s="103">
        <v>17.623197999999999</v>
      </c>
      <c r="O14" s="103">
        <v>17.764153</v>
      </c>
      <c r="P14" s="56">
        <f t="shared" si="0"/>
        <v>17.650948</v>
      </c>
      <c r="Q14" s="112"/>
      <c r="R14" s="12" t="s">
        <v>34</v>
      </c>
      <c r="S14" s="216">
        <v>30.500682999999999</v>
      </c>
      <c r="T14" s="216">
        <v>30.427633</v>
      </c>
      <c r="U14" s="216">
        <v>30.412904999999999</v>
      </c>
      <c r="V14" s="58">
        <f t="shared" si="3"/>
        <v>30.447073666666665</v>
      </c>
      <c r="X14" s="12" t="s">
        <v>25</v>
      </c>
      <c r="Y14" s="12">
        <v>1</v>
      </c>
      <c r="Z14" s="216">
        <v>17.594538</v>
      </c>
      <c r="AA14" s="216">
        <v>17.426416</v>
      </c>
      <c r="AB14" s="216">
        <v>17.639531999999999</v>
      </c>
      <c r="AC14" s="56">
        <f t="shared" si="4"/>
        <v>17.553495333333334</v>
      </c>
      <c r="AE14" s="12" t="s">
        <v>72</v>
      </c>
      <c r="AF14" s="12">
        <v>1</v>
      </c>
      <c r="AG14" s="216">
        <v>24.558261999999999</v>
      </c>
      <c r="AH14" s="216">
        <v>24.616781</v>
      </c>
      <c r="AI14" s="216">
        <v>24.707906999999999</v>
      </c>
      <c r="AJ14" s="56">
        <f t="shared" si="2"/>
        <v>24.627649999999999</v>
      </c>
    </row>
    <row r="15" spans="2:36" x14ac:dyDescent="0.2">
      <c r="C15" s="264"/>
      <c r="D15" s="264"/>
      <c r="I15" s="12" t="s">
        <v>59</v>
      </c>
      <c r="J15" s="12" t="s">
        <v>1</v>
      </c>
      <c r="K15" s="12" t="s">
        <v>37</v>
      </c>
      <c r="L15" s="12">
        <v>2</v>
      </c>
      <c r="M15" s="103">
        <v>17.790813</v>
      </c>
      <c r="N15" s="103">
        <v>17.818221999999999</v>
      </c>
      <c r="O15" s="103">
        <v>17.943838</v>
      </c>
      <c r="P15" s="56">
        <f t="shared" si="0"/>
        <v>17.850957666666666</v>
      </c>
      <c r="Q15" s="112"/>
      <c r="R15" s="12" t="s">
        <v>34</v>
      </c>
      <c r="S15" s="216">
        <v>30.220524000000001</v>
      </c>
      <c r="T15" s="216">
        <v>30.616551999999999</v>
      </c>
      <c r="U15" s="216">
        <v>30.025583000000001</v>
      </c>
      <c r="V15" s="58">
        <f t="shared" si="3"/>
        <v>30.287552999999999</v>
      </c>
      <c r="X15" s="12" t="s">
        <v>25</v>
      </c>
      <c r="Y15" s="12">
        <v>2</v>
      </c>
      <c r="Z15" s="216">
        <v>17.619223000000002</v>
      </c>
      <c r="AA15" s="216">
        <v>17.582380000000001</v>
      </c>
      <c r="AB15" s="216">
        <v>17.38138</v>
      </c>
      <c r="AC15" s="56">
        <f t="shared" si="4"/>
        <v>17.527661000000002</v>
      </c>
      <c r="AE15" s="12" t="s">
        <v>72</v>
      </c>
      <c r="AF15" s="12">
        <v>2</v>
      </c>
      <c r="AG15" s="216">
        <v>24.742598000000001</v>
      </c>
      <c r="AH15" s="216">
        <v>24.755205</v>
      </c>
      <c r="AI15" s="216">
        <v>24.865400000000001</v>
      </c>
      <c r="AJ15" s="56">
        <f t="shared" si="2"/>
        <v>24.787734333333333</v>
      </c>
    </row>
    <row r="16" spans="2:36" x14ac:dyDescent="0.2">
      <c r="I16" s="12" t="s">
        <v>59</v>
      </c>
      <c r="J16" s="12" t="s">
        <v>1</v>
      </c>
      <c r="K16" s="12" t="s">
        <v>37</v>
      </c>
      <c r="L16" s="12">
        <v>3</v>
      </c>
      <c r="M16" s="103">
        <v>17.92324</v>
      </c>
      <c r="N16" s="103">
        <v>17.694588</v>
      </c>
      <c r="O16" s="103">
        <v>17.808686999999999</v>
      </c>
      <c r="P16" s="56">
        <f>AVERAGE(M16:O16)</f>
        <v>17.808838333333334</v>
      </c>
      <c r="Q16" s="112"/>
      <c r="R16" s="12" t="s">
        <v>34</v>
      </c>
      <c r="S16" s="216">
        <v>30.894248999999999</v>
      </c>
      <c r="T16" s="216">
        <v>30.557518000000002</v>
      </c>
      <c r="U16" s="216">
        <v>30.796486000000002</v>
      </c>
      <c r="V16" s="58">
        <f>AVERAGE(S16:T16)</f>
        <v>30.725883500000002</v>
      </c>
      <c r="X16" s="12" t="s">
        <v>25</v>
      </c>
      <c r="Y16" s="12">
        <v>3</v>
      </c>
      <c r="Z16" s="216">
        <v>17.680557</v>
      </c>
      <c r="AA16" s="216">
        <v>17.669609999999999</v>
      </c>
      <c r="AB16" s="216">
        <v>17.865590999999998</v>
      </c>
      <c r="AC16" s="56">
        <f t="shared" si="4"/>
        <v>17.738585999999998</v>
      </c>
      <c r="AE16" s="12" t="s">
        <v>72</v>
      </c>
      <c r="AF16" s="12">
        <v>3</v>
      </c>
      <c r="AG16" s="216">
        <v>24.901319999999998</v>
      </c>
      <c r="AH16" s="216">
        <v>24.801939999999998</v>
      </c>
      <c r="AI16" s="216">
        <v>24.941514999999999</v>
      </c>
      <c r="AJ16" s="56">
        <f t="shared" si="2"/>
        <v>24.881591666666665</v>
      </c>
    </row>
    <row r="17" spans="2:36" x14ac:dyDescent="0.2">
      <c r="B17" t="s">
        <v>3</v>
      </c>
      <c r="I17" s="12" t="s">
        <v>59</v>
      </c>
      <c r="J17" s="12" t="s">
        <v>1</v>
      </c>
      <c r="K17" s="12" t="s">
        <v>37</v>
      </c>
      <c r="L17" s="12">
        <v>4</v>
      </c>
      <c r="M17" s="103">
        <v>17.898029999999999</v>
      </c>
      <c r="N17" s="103">
        <v>17.993238000000002</v>
      </c>
      <c r="O17" s="103">
        <v>17.764483999999999</v>
      </c>
      <c r="P17" s="56">
        <f t="shared" si="0"/>
        <v>17.885250666666664</v>
      </c>
      <c r="Q17" s="112"/>
      <c r="R17" s="12" t="s">
        <v>34</v>
      </c>
      <c r="S17" s="216">
        <v>30.827867999999999</v>
      </c>
      <c r="T17" s="216">
        <v>30.859074</v>
      </c>
      <c r="U17" s="216">
        <v>31.016950000000001</v>
      </c>
      <c r="V17" s="109">
        <f t="shared" si="3"/>
        <v>30.901297333333332</v>
      </c>
      <c r="X17" s="12" t="s">
        <v>25</v>
      </c>
      <c r="Y17" s="12">
        <v>4</v>
      </c>
      <c r="Z17" s="216">
        <v>17.792297000000001</v>
      </c>
      <c r="AA17" s="216">
        <v>17.713041</v>
      </c>
      <c r="AB17" s="216">
        <v>17.804192</v>
      </c>
      <c r="AC17" s="56">
        <f t="shared" si="4"/>
        <v>17.769843333333334</v>
      </c>
      <c r="AE17" s="12" t="s">
        <v>72</v>
      </c>
      <c r="AF17" s="12">
        <v>4</v>
      </c>
      <c r="AG17" s="216">
        <v>24.729590999999999</v>
      </c>
      <c r="AH17" s="216">
        <v>24.85886</v>
      </c>
      <c r="AI17" s="216">
        <v>24.812197000000001</v>
      </c>
      <c r="AJ17" s="56">
        <f t="shared" si="2"/>
        <v>24.800216000000002</v>
      </c>
    </row>
    <row r="18" spans="2:36" x14ac:dyDescent="0.2">
      <c r="B18" s="7" t="s">
        <v>2</v>
      </c>
      <c r="C18">
        <f>TTEST(C4:C15,D4:D15,2,2)</f>
        <v>0.15041986762507367</v>
      </c>
      <c r="I18" s="12" t="s">
        <v>59</v>
      </c>
      <c r="J18" s="12" t="s">
        <v>1</v>
      </c>
      <c r="K18" s="12" t="s">
        <v>37</v>
      </c>
      <c r="L18" s="12">
        <v>5</v>
      </c>
      <c r="M18" s="103">
        <v>17.879861999999999</v>
      </c>
      <c r="N18" s="103">
        <v>17.783957000000001</v>
      </c>
      <c r="O18" s="103">
        <v>17.77797</v>
      </c>
      <c r="P18" s="56">
        <f t="shared" si="0"/>
        <v>17.813929666666667</v>
      </c>
      <c r="Q18" s="112"/>
      <c r="R18" s="12" t="s">
        <v>34</v>
      </c>
      <c r="S18" s="216">
        <v>30.088387999999998</v>
      </c>
      <c r="T18" s="216">
        <v>30.444148999999999</v>
      </c>
      <c r="U18" s="216">
        <v>30.539814</v>
      </c>
      <c r="V18" s="109">
        <f t="shared" si="3"/>
        <v>30.357450333333333</v>
      </c>
      <c r="X18" s="12" t="s">
        <v>25</v>
      </c>
      <c r="Y18" s="12">
        <v>5</v>
      </c>
      <c r="Z18" s="216">
        <v>17.741657</v>
      </c>
      <c r="AA18" s="216">
        <v>17.792458</v>
      </c>
      <c r="AB18" s="216">
        <v>17.780581999999999</v>
      </c>
      <c r="AC18" s="56">
        <f t="shared" si="4"/>
        <v>17.771565666666664</v>
      </c>
      <c r="AE18" s="12" t="s">
        <v>72</v>
      </c>
      <c r="AF18" s="12">
        <v>5</v>
      </c>
      <c r="AG18" s="216">
        <v>22.772243</v>
      </c>
      <c r="AH18" s="216">
        <v>24.769992999999999</v>
      </c>
      <c r="AI18" s="216">
        <v>24.844002</v>
      </c>
      <c r="AJ18" s="56">
        <f t="shared" si="2"/>
        <v>24.128746000000003</v>
      </c>
    </row>
    <row r="19" spans="2:36" x14ac:dyDescent="0.2">
      <c r="I19" s="12" t="s">
        <v>59</v>
      </c>
      <c r="J19" s="12" t="s">
        <v>1</v>
      </c>
      <c r="K19" s="12" t="s">
        <v>37</v>
      </c>
      <c r="L19" s="12">
        <v>6</v>
      </c>
      <c r="M19" s="103">
        <v>17.986184999999999</v>
      </c>
      <c r="N19" s="103">
        <v>17.950949999999999</v>
      </c>
      <c r="O19" s="103">
        <v>18.112010000000001</v>
      </c>
      <c r="P19" s="56">
        <f t="shared" si="0"/>
        <v>18.016381666666664</v>
      </c>
      <c r="Q19" s="112"/>
      <c r="R19" s="12" t="s">
        <v>34</v>
      </c>
      <c r="S19" s="216">
        <v>31.346879999999999</v>
      </c>
      <c r="T19" s="216">
        <v>30.85022</v>
      </c>
      <c r="U19" s="216">
        <v>31.130490000000002</v>
      </c>
      <c r="V19" s="109">
        <f>AVERAGE(T19:U19)</f>
        <v>30.990355000000001</v>
      </c>
      <c r="X19" s="12" t="s">
        <v>25</v>
      </c>
      <c r="Y19" s="12">
        <v>6</v>
      </c>
      <c r="Z19" s="216">
        <v>18.026423999999999</v>
      </c>
      <c r="AA19" s="216">
        <v>17.994848000000001</v>
      </c>
      <c r="AB19" s="216">
        <v>18.009429999999998</v>
      </c>
      <c r="AC19" s="56">
        <f t="shared" si="4"/>
        <v>18.010233999999997</v>
      </c>
      <c r="AE19" s="12" t="s">
        <v>72</v>
      </c>
      <c r="AF19" s="12">
        <v>6</v>
      </c>
      <c r="AG19" s="216">
        <v>25.305069</v>
      </c>
      <c r="AH19" s="216">
        <v>25.142016999999999</v>
      </c>
      <c r="AI19" s="216">
        <v>25.329249999999998</v>
      </c>
      <c r="AJ19" s="56">
        <f t="shared" si="2"/>
        <v>25.258778666666668</v>
      </c>
    </row>
    <row r="20" spans="2:36" x14ac:dyDescent="0.2">
      <c r="I20" s="12" t="s">
        <v>59</v>
      </c>
      <c r="J20" s="12" t="s">
        <v>1</v>
      </c>
      <c r="K20" s="12" t="s">
        <v>37</v>
      </c>
      <c r="L20" s="12">
        <v>7</v>
      </c>
      <c r="M20" s="103">
        <v>17.631329999999998</v>
      </c>
      <c r="N20" s="103">
        <v>17.549510000000001</v>
      </c>
      <c r="O20" s="103">
        <v>17.710706999999999</v>
      </c>
      <c r="P20" s="56">
        <f t="shared" si="0"/>
        <v>17.630515666666668</v>
      </c>
      <c r="Q20" s="112"/>
      <c r="R20" s="12" t="s">
        <v>34</v>
      </c>
      <c r="S20" s="216">
        <v>30.779972000000001</v>
      </c>
      <c r="T20" s="216">
        <v>30.361630999999999</v>
      </c>
      <c r="U20" s="216">
        <v>30.383747</v>
      </c>
      <c r="V20" s="109">
        <f t="shared" si="3"/>
        <v>30.50845</v>
      </c>
      <c r="X20" s="12" t="s">
        <v>25</v>
      </c>
      <c r="Y20" s="12">
        <v>7</v>
      </c>
      <c r="Z20" s="216">
        <v>16.91142</v>
      </c>
      <c r="AA20" s="216">
        <v>17.566143</v>
      </c>
      <c r="AB20" s="216">
        <v>17.707402999999999</v>
      </c>
      <c r="AC20" s="56">
        <f t="shared" si="4"/>
        <v>17.394988666666666</v>
      </c>
      <c r="AE20" s="12" t="s">
        <v>72</v>
      </c>
      <c r="AF20" s="12">
        <v>7</v>
      </c>
      <c r="AG20" s="216">
        <v>24.897537</v>
      </c>
      <c r="AH20" s="216">
        <v>24.605195999999999</v>
      </c>
      <c r="AI20" s="216">
        <v>23.920593</v>
      </c>
      <c r="AJ20" s="56">
        <f t="shared" si="2"/>
        <v>24.474442</v>
      </c>
    </row>
    <row r="21" spans="2:36" x14ac:dyDescent="0.2">
      <c r="I21" s="12" t="s">
        <v>59</v>
      </c>
      <c r="J21" s="12" t="s">
        <v>1</v>
      </c>
      <c r="K21" s="12" t="s">
        <v>37</v>
      </c>
      <c r="L21" s="12">
        <v>8</v>
      </c>
      <c r="M21" s="103">
        <v>17.539652</v>
      </c>
      <c r="N21" s="103">
        <v>17.735426</v>
      </c>
      <c r="O21" s="103">
        <v>17.764510999999999</v>
      </c>
      <c r="P21" s="56">
        <f t="shared" si="0"/>
        <v>17.679863000000001</v>
      </c>
      <c r="R21" s="12" t="s">
        <v>34</v>
      </c>
      <c r="S21" s="216">
        <v>30.533493</v>
      </c>
      <c r="T21" s="216">
        <v>30.539484000000002</v>
      </c>
      <c r="U21" s="216">
        <v>30.097128000000001</v>
      </c>
      <c r="V21" s="109">
        <f t="shared" ref="V21" si="5">AVERAGE(S21:U21)</f>
        <v>30.390035000000001</v>
      </c>
      <c r="X21" s="12" t="s">
        <v>25</v>
      </c>
      <c r="Y21" s="12">
        <v>8</v>
      </c>
      <c r="Z21" s="216">
        <v>17.703987000000001</v>
      </c>
      <c r="AA21" s="216">
        <v>17.475044</v>
      </c>
      <c r="AB21" s="216">
        <v>17.504387000000001</v>
      </c>
      <c r="AC21" s="56">
        <f t="shared" si="4"/>
        <v>17.561139333333333</v>
      </c>
      <c r="AE21" s="12" t="s">
        <v>72</v>
      </c>
      <c r="AF21" s="12">
        <v>8</v>
      </c>
      <c r="AG21" s="216">
        <v>25.123915</v>
      </c>
      <c r="AH21" s="216">
        <v>24.634544000000002</v>
      </c>
      <c r="AI21" s="216">
        <v>24.656445999999999</v>
      </c>
      <c r="AJ21" s="56">
        <f t="shared" ref="AJ21" si="6">AVERAGE(AG21:AI21)</f>
        <v>24.804968333333335</v>
      </c>
    </row>
    <row r="22" spans="2:36" x14ac:dyDescent="0.2">
      <c r="G22" s="6"/>
      <c r="H22" s="6"/>
    </row>
    <row r="23" spans="2:36" x14ac:dyDescent="0.2">
      <c r="G23" s="6"/>
      <c r="H23" s="6"/>
      <c r="I23" s="6"/>
      <c r="J23" s="6"/>
      <c r="K23" s="6"/>
      <c r="L23" s="6"/>
      <c r="M23" s="6"/>
    </row>
    <row r="24" spans="2:36" x14ac:dyDescent="0.2">
      <c r="I24" s="6"/>
      <c r="J24" s="6"/>
      <c r="K24" s="6"/>
      <c r="L24" s="6"/>
      <c r="M24" s="6"/>
      <c r="N24" s="6"/>
      <c r="O24" s="6"/>
    </row>
  </sheetData>
  <mergeCells count="8">
    <mergeCell ref="K3:P3"/>
    <mergeCell ref="R3:V3"/>
    <mergeCell ref="X3:AC3"/>
    <mergeCell ref="AE3:AJ3"/>
    <mergeCell ref="M4:O4"/>
    <mergeCell ref="S4:U4"/>
    <mergeCell ref="Z4:AB4"/>
    <mergeCell ref="AG4:AI4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E77A2-1B89-2642-A4D4-7CC8C056CA1F}">
  <dimension ref="B2:AJ25"/>
  <sheetViews>
    <sheetView topLeftCell="B1" workbookViewId="0">
      <selection activeCell="C4" sqref="C4:C11"/>
    </sheetView>
  </sheetViews>
  <sheetFormatPr baseColWidth="10" defaultRowHeight="16" x14ac:dyDescent="0.2"/>
  <cols>
    <col min="2" max="2" width="20.83203125" bestFit="1" customWidth="1"/>
    <col min="4" max="4" width="15" customWidth="1"/>
    <col min="6" max="6" width="10.5" customWidth="1"/>
    <col min="7" max="7" width="14" customWidth="1"/>
    <col min="10" max="10" width="9" bestFit="1" customWidth="1"/>
    <col min="11" max="11" width="7.33203125" customWidth="1"/>
    <col min="17" max="17" width="2.1640625" style="110" customWidth="1"/>
    <col min="18" max="18" width="6.33203125" bestFit="1" customWidth="1"/>
    <col min="21" max="21" width="12.6640625" bestFit="1" customWidth="1"/>
    <col min="23" max="23" width="4" customWidth="1"/>
    <col min="30" max="30" width="3.83203125" customWidth="1"/>
  </cols>
  <sheetData>
    <row r="2" spans="2:36" x14ac:dyDescent="0.2">
      <c r="B2" s="1" t="s">
        <v>74</v>
      </c>
    </row>
    <row r="3" spans="2:36" x14ac:dyDescent="0.2">
      <c r="B3" t="s">
        <v>12</v>
      </c>
      <c r="C3" s="2" t="s">
        <v>0</v>
      </c>
      <c r="D3" s="4" t="s">
        <v>1</v>
      </c>
      <c r="F3" s="13" t="s">
        <v>17</v>
      </c>
      <c r="K3" s="281" t="s">
        <v>30</v>
      </c>
      <c r="L3" s="281"/>
      <c r="M3" s="281"/>
      <c r="N3" s="281"/>
      <c r="O3" s="281"/>
      <c r="P3" s="281"/>
      <c r="R3" s="281" t="s">
        <v>31</v>
      </c>
      <c r="S3" s="281"/>
      <c r="T3" s="281"/>
      <c r="U3" s="281"/>
      <c r="V3" s="281"/>
      <c r="X3" s="281" t="s">
        <v>71</v>
      </c>
      <c r="Y3" s="281"/>
      <c r="Z3" s="281"/>
      <c r="AA3" s="281"/>
      <c r="AB3" s="281"/>
      <c r="AC3" s="281"/>
      <c r="AE3" s="281" t="s">
        <v>71</v>
      </c>
      <c r="AF3" s="281"/>
      <c r="AG3" s="281"/>
      <c r="AH3" s="281"/>
      <c r="AI3" s="281"/>
      <c r="AJ3" s="281"/>
    </row>
    <row r="4" spans="2:36" x14ac:dyDescent="0.2">
      <c r="B4" t="s">
        <v>58</v>
      </c>
      <c r="C4" s="34">
        <v>0.75131300000000001</v>
      </c>
      <c r="D4" s="140">
        <v>0.49890899999999999</v>
      </c>
      <c r="H4" s="13" t="s">
        <v>83</v>
      </c>
      <c r="I4" s="13"/>
      <c r="J4" s="13"/>
      <c r="K4" s="13"/>
      <c r="L4" s="13"/>
      <c r="M4" s="280" t="s">
        <v>26</v>
      </c>
      <c r="N4" s="280"/>
      <c r="O4" s="280"/>
      <c r="P4" s="13"/>
      <c r="Q4" s="111"/>
      <c r="R4" s="13"/>
      <c r="S4" s="280" t="s">
        <v>26</v>
      </c>
      <c r="T4" s="280"/>
      <c r="U4" s="280"/>
      <c r="V4" s="13"/>
      <c r="X4" s="13"/>
      <c r="Y4" s="13"/>
      <c r="Z4" s="280" t="s">
        <v>26</v>
      </c>
      <c r="AA4" s="280"/>
      <c r="AB4" s="280"/>
      <c r="AC4" s="13"/>
      <c r="AE4" s="13"/>
      <c r="AF4" s="13"/>
      <c r="AG4" s="280" t="s">
        <v>26</v>
      </c>
      <c r="AH4" s="280"/>
      <c r="AI4" s="280"/>
      <c r="AJ4" s="13"/>
    </row>
    <row r="5" spans="2:36" x14ac:dyDescent="0.2">
      <c r="C5" s="34">
        <v>1.3431230000000001</v>
      </c>
      <c r="D5" s="140">
        <v>1.1547419999999999</v>
      </c>
      <c r="F5" s="6"/>
      <c r="G5" s="6"/>
      <c r="H5" s="13"/>
      <c r="I5" s="27" t="s">
        <v>24</v>
      </c>
      <c r="J5" s="27" t="s">
        <v>38</v>
      </c>
      <c r="K5" s="27" t="s">
        <v>22</v>
      </c>
      <c r="L5" s="27" t="s">
        <v>23</v>
      </c>
      <c r="M5" s="27" t="s">
        <v>19</v>
      </c>
      <c r="N5" s="27" t="s">
        <v>20</v>
      </c>
      <c r="O5" s="27" t="s">
        <v>21</v>
      </c>
      <c r="P5" s="27" t="s">
        <v>27</v>
      </c>
      <c r="Q5" s="112"/>
      <c r="R5" s="27" t="s">
        <v>22</v>
      </c>
      <c r="S5" s="27" t="s">
        <v>19</v>
      </c>
      <c r="T5" s="27" t="s">
        <v>20</v>
      </c>
      <c r="U5" s="27" t="s">
        <v>21</v>
      </c>
      <c r="V5" s="27" t="s">
        <v>27</v>
      </c>
      <c r="X5" s="27" t="s">
        <v>22</v>
      </c>
      <c r="Y5" s="27" t="s">
        <v>23</v>
      </c>
      <c r="Z5" s="27" t="s">
        <v>19</v>
      </c>
      <c r="AA5" s="27" t="s">
        <v>20</v>
      </c>
      <c r="AB5" s="27" t="s">
        <v>21</v>
      </c>
      <c r="AC5" s="27" t="s">
        <v>27</v>
      </c>
      <c r="AE5" s="27" t="s">
        <v>22</v>
      </c>
      <c r="AF5" s="27" t="s">
        <v>23</v>
      </c>
      <c r="AG5" s="27" t="s">
        <v>19</v>
      </c>
      <c r="AH5" s="27" t="s">
        <v>20</v>
      </c>
      <c r="AI5" s="27" t="s">
        <v>21</v>
      </c>
      <c r="AJ5" s="27" t="s">
        <v>27</v>
      </c>
    </row>
    <row r="6" spans="2:36" x14ac:dyDescent="0.2">
      <c r="C6" s="34">
        <v>0.77441599999999999</v>
      </c>
      <c r="D6" s="140">
        <v>0.73324900000000004</v>
      </c>
      <c r="H6" s="13"/>
      <c r="I6" s="33" t="s">
        <v>58</v>
      </c>
      <c r="J6" s="33" t="s">
        <v>0</v>
      </c>
      <c r="K6" s="33" t="s">
        <v>72</v>
      </c>
      <c r="L6" s="33">
        <v>9</v>
      </c>
      <c r="M6" s="214">
        <v>24.982885</v>
      </c>
      <c r="N6" s="214">
        <v>25.153199999999998</v>
      </c>
      <c r="O6" s="214">
        <v>25.204326999999999</v>
      </c>
      <c r="P6" s="44">
        <v>25.113470666666661</v>
      </c>
      <c r="Q6" s="113"/>
      <c r="R6" s="33" t="s">
        <v>34</v>
      </c>
      <c r="S6" s="214">
        <v>32.556347000000002</v>
      </c>
      <c r="T6" s="214">
        <v>33.862732000000001</v>
      </c>
      <c r="U6" s="214">
        <v>32.382989999999999</v>
      </c>
      <c r="V6" s="44">
        <f>AVERAGE(S6:T6)</f>
        <v>33.209539500000005</v>
      </c>
      <c r="X6" s="33" t="s">
        <v>25</v>
      </c>
      <c r="Y6" s="33">
        <v>9</v>
      </c>
      <c r="Z6" s="214">
        <v>20.138677999999999</v>
      </c>
      <c r="AA6" s="214">
        <v>20.162766999999999</v>
      </c>
      <c r="AB6" s="214">
        <v>20.255745000000001</v>
      </c>
      <c r="AC6" s="44">
        <f>AVERAGE(Z6:AB6)</f>
        <v>20.185730000000003</v>
      </c>
      <c r="AE6" s="33" t="s">
        <v>37</v>
      </c>
      <c r="AF6" s="33">
        <v>9</v>
      </c>
      <c r="AG6" s="214">
        <v>20.509840000000001</v>
      </c>
      <c r="AH6" s="214">
        <v>20.586186999999999</v>
      </c>
      <c r="AI6" s="214">
        <v>20.7059</v>
      </c>
      <c r="AJ6" s="44">
        <f>AVERAGE(AG6:AI6)</f>
        <v>20.600642333333333</v>
      </c>
    </row>
    <row r="7" spans="2:36" x14ac:dyDescent="0.2">
      <c r="C7" s="34">
        <v>1.131148</v>
      </c>
      <c r="D7" s="140">
        <v>0.83905300000000005</v>
      </c>
      <c r="F7" s="6"/>
      <c r="G7" s="6"/>
      <c r="H7" s="13"/>
      <c r="I7" s="33" t="s">
        <v>58</v>
      </c>
      <c r="J7" s="33" t="s">
        <v>0</v>
      </c>
      <c r="K7" s="33" t="s">
        <v>72</v>
      </c>
      <c r="L7" s="33">
        <v>10</v>
      </c>
      <c r="M7" s="214">
        <v>25.38794</v>
      </c>
      <c r="N7" s="214">
        <v>25.285920999999998</v>
      </c>
      <c r="O7" s="214">
        <v>25.625671000000001</v>
      </c>
      <c r="P7" s="44">
        <v>25.433177333333333</v>
      </c>
      <c r="Q7" s="112"/>
      <c r="R7" s="33" t="s">
        <v>34</v>
      </c>
      <c r="S7" s="214">
        <v>33.828006999999999</v>
      </c>
      <c r="T7" s="214">
        <v>31.942164999999999</v>
      </c>
      <c r="U7" s="214">
        <v>31.955257</v>
      </c>
      <c r="V7" s="46">
        <f t="shared" ref="V7:V21" si="0">AVERAGE(S7:T7)</f>
        <v>32.885086000000001</v>
      </c>
      <c r="X7" s="33" t="s">
        <v>25</v>
      </c>
      <c r="Y7" s="33">
        <v>10</v>
      </c>
      <c r="Z7" s="214">
        <v>20.544305999999999</v>
      </c>
      <c r="AA7" s="214">
        <v>20.597653999999999</v>
      </c>
      <c r="AB7" s="214">
        <v>20.658156999999999</v>
      </c>
      <c r="AC7" s="44">
        <f t="shared" ref="AC7:AC21" si="1">AVERAGE(Z7:AB7)</f>
        <v>20.600038999999999</v>
      </c>
      <c r="AE7" s="33" t="s">
        <v>37</v>
      </c>
      <c r="AF7" s="33">
        <v>10</v>
      </c>
      <c r="AG7" s="214">
        <v>20.885066999999999</v>
      </c>
      <c r="AH7" s="214">
        <v>20.901236999999998</v>
      </c>
      <c r="AI7" s="214">
        <v>20.988576999999999</v>
      </c>
      <c r="AJ7" s="44">
        <f t="shared" ref="AJ7:AJ9" si="2">AVERAGE(AG7:AI7)</f>
        <v>20.924960333333335</v>
      </c>
    </row>
    <row r="8" spans="2:36" x14ac:dyDescent="0.2">
      <c r="C8" s="273"/>
      <c r="D8" s="140">
        <v>1.208688</v>
      </c>
      <c r="F8" s="11"/>
      <c r="G8" s="11"/>
      <c r="H8" s="13"/>
      <c r="I8" s="33" t="s">
        <v>58</v>
      </c>
      <c r="J8" s="33" t="s">
        <v>0</v>
      </c>
      <c r="K8" s="33" t="s">
        <v>72</v>
      </c>
      <c r="L8" s="33">
        <v>11</v>
      </c>
      <c r="M8" s="214">
        <v>25.606770999999998</v>
      </c>
      <c r="N8" s="214">
        <v>25.792605999999999</v>
      </c>
      <c r="O8" s="214">
        <v>25.954567000000001</v>
      </c>
      <c r="P8" s="44">
        <v>25.784648000000001</v>
      </c>
      <c r="Q8" s="112"/>
      <c r="R8" s="33" t="s">
        <v>34</v>
      </c>
      <c r="S8" s="214">
        <v>32.918247000000001</v>
      </c>
      <c r="T8" s="214">
        <v>33.051859999999998</v>
      </c>
      <c r="U8" s="214">
        <v>33.346159999999998</v>
      </c>
      <c r="V8" s="46">
        <f t="shared" si="0"/>
        <v>32.985053499999999</v>
      </c>
      <c r="X8" s="33" t="s">
        <v>25</v>
      </c>
      <c r="Y8" s="33">
        <v>11</v>
      </c>
      <c r="Z8" s="214">
        <v>20.827095</v>
      </c>
      <c r="AA8" s="214">
        <v>20.917014999999999</v>
      </c>
      <c r="AB8" s="214">
        <v>20.959105000000001</v>
      </c>
      <c r="AC8" s="44">
        <f t="shared" si="1"/>
        <v>20.901071666666667</v>
      </c>
      <c r="AE8" s="33" t="s">
        <v>37</v>
      </c>
      <c r="AF8" s="33">
        <v>11</v>
      </c>
      <c r="AG8" s="214">
        <v>21.175294999999998</v>
      </c>
      <c r="AH8" s="214">
        <v>21.089642999999999</v>
      </c>
      <c r="AI8" s="214">
        <v>21.341636999999999</v>
      </c>
      <c r="AJ8" s="44">
        <f t="shared" si="2"/>
        <v>21.202191666666668</v>
      </c>
    </row>
    <row r="9" spans="2:36" x14ac:dyDescent="0.2">
      <c r="C9" s="34">
        <v>1.51258</v>
      </c>
      <c r="D9" s="140">
        <v>0.44914100000000001</v>
      </c>
      <c r="H9" s="13"/>
      <c r="I9" s="33" t="s">
        <v>58</v>
      </c>
      <c r="J9" s="33" t="s">
        <v>0</v>
      </c>
      <c r="K9" s="33" t="s">
        <v>72</v>
      </c>
      <c r="L9" s="33">
        <v>12</v>
      </c>
      <c r="M9" s="214">
        <v>24.906220000000001</v>
      </c>
      <c r="N9" s="214">
        <v>24.848171000000001</v>
      </c>
      <c r="O9" s="214">
        <v>24.9208</v>
      </c>
      <c r="P9" s="44">
        <v>24.891730333333332</v>
      </c>
      <c r="Q9" s="112"/>
      <c r="R9" s="33" t="s">
        <v>34</v>
      </c>
      <c r="S9" s="214">
        <v>31.529053000000001</v>
      </c>
      <c r="T9" s="214">
        <v>31.292059999999999</v>
      </c>
      <c r="U9" s="214">
        <v>32.338417</v>
      </c>
      <c r="V9" s="46">
        <f t="shared" si="0"/>
        <v>31.410556499999998</v>
      </c>
      <c r="X9" s="33" t="s">
        <v>25</v>
      </c>
      <c r="Y9" s="33">
        <v>12</v>
      </c>
      <c r="Z9" s="214">
        <v>19.949477999999999</v>
      </c>
      <c r="AA9" s="214">
        <v>20.001847999999999</v>
      </c>
      <c r="AB9" s="214">
        <v>20.083708000000001</v>
      </c>
      <c r="AC9" s="44">
        <f t="shared" si="1"/>
        <v>20.011678</v>
      </c>
      <c r="AE9" s="33" t="s">
        <v>37</v>
      </c>
      <c r="AF9" s="33">
        <v>12</v>
      </c>
      <c r="AG9" s="214">
        <v>20.311129000000001</v>
      </c>
      <c r="AH9" s="214">
        <v>20.297525</v>
      </c>
      <c r="AI9" s="214">
        <v>20.393937999999999</v>
      </c>
      <c r="AJ9" s="44">
        <f t="shared" si="2"/>
        <v>20.334197333333332</v>
      </c>
    </row>
    <row r="10" spans="2:36" x14ac:dyDescent="0.2">
      <c r="C10" s="34">
        <v>0.40785199999999999</v>
      </c>
      <c r="D10" s="140">
        <v>0.47421000000000002</v>
      </c>
      <c r="H10" s="13"/>
      <c r="I10" s="33" t="s">
        <v>58</v>
      </c>
      <c r="J10" s="33" t="s">
        <v>0</v>
      </c>
      <c r="K10" s="33" t="s">
        <v>72</v>
      </c>
      <c r="L10" s="33">
        <v>13</v>
      </c>
      <c r="M10" s="1"/>
      <c r="N10" s="1"/>
      <c r="O10" s="1"/>
      <c r="P10" s="212"/>
      <c r="Q10" s="112"/>
      <c r="R10" s="33" t="s">
        <v>34</v>
      </c>
      <c r="S10" s="1"/>
      <c r="T10" s="1"/>
      <c r="U10" s="1"/>
      <c r="V10" s="267"/>
      <c r="X10" s="33" t="s">
        <v>25</v>
      </c>
      <c r="Y10" s="33">
        <v>13</v>
      </c>
      <c r="Z10" s="1"/>
      <c r="AA10" s="1"/>
      <c r="AB10" s="1"/>
      <c r="AC10" s="212"/>
      <c r="AE10" s="33" t="s">
        <v>37</v>
      </c>
      <c r="AF10" s="33">
        <v>13</v>
      </c>
      <c r="AG10" s="1"/>
      <c r="AH10" s="1" t="s">
        <v>80</v>
      </c>
      <c r="AI10" s="1"/>
      <c r="AJ10" s="212"/>
    </row>
    <row r="11" spans="2:36" x14ac:dyDescent="0.2">
      <c r="C11" s="34">
        <v>0.81042099999999995</v>
      </c>
      <c r="D11" s="140">
        <v>0.581488</v>
      </c>
      <c r="H11" s="13"/>
      <c r="I11" s="33" t="s">
        <v>58</v>
      </c>
      <c r="J11" s="33" t="s">
        <v>0</v>
      </c>
      <c r="K11" s="33" t="s">
        <v>72</v>
      </c>
      <c r="L11" s="33">
        <v>14</v>
      </c>
      <c r="M11" s="214">
        <v>25.802029000000001</v>
      </c>
      <c r="N11" s="214">
        <v>25.752427999999998</v>
      </c>
      <c r="O11" s="214">
        <v>26.095289999999999</v>
      </c>
      <c r="P11" s="44">
        <v>25.883248999999996</v>
      </c>
      <c r="Q11" s="112"/>
      <c r="R11" s="33" t="s">
        <v>34</v>
      </c>
      <c r="S11" s="214">
        <v>32.752690000000001</v>
      </c>
      <c r="T11" s="214">
        <v>31.843124</v>
      </c>
      <c r="U11" s="265" t="s">
        <v>32</v>
      </c>
      <c r="V11" s="46">
        <f t="shared" si="0"/>
        <v>32.297907000000002</v>
      </c>
      <c r="X11" s="33" t="s">
        <v>25</v>
      </c>
      <c r="Y11" s="33">
        <v>14</v>
      </c>
      <c r="Z11" s="214">
        <v>21.246603</v>
      </c>
      <c r="AA11" s="214">
        <v>21.190811</v>
      </c>
      <c r="AB11" s="214">
        <v>21.326971</v>
      </c>
      <c r="AC11" s="44">
        <f t="shared" si="1"/>
        <v>21.254795000000001</v>
      </c>
      <c r="AE11" s="33" t="s">
        <v>37</v>
      </c>
      <c r="AF11" s="33">
        <v>14</v>
      </c>
      <c r="AG11" s="214">
        <v>21.441808999999999</v>
      </c>
      <c r="AH11" s="214">
        <v>21.804583000000001</v>
      </c>
      <c r="AI11" s="214">
        <v>21.586693</v>
      </c>
      <c r="AJ11" s="44">
        <f t="shared" ref="AJ11:AJ21" si="3">AVERAGE(AG11:AI11)</f>
        <v>21.611028333333334</v>
      </c>
    </row>
    <row r="12" spans="2:36" x14ac:dyDescent="0.2">
      <c r="C12" s="264"/>
      <c r="D12" s="264"/>
      <c r="I12" s="33" t="s">
        <v>58</v>
      </c>
      <c r="J12" s="33" t="s">
        <v>0</v>
      </c>
      <c r="K12" s="33" t="s">
        <v>72</v>
      </c>
      <c r="L12" s="33">
        <v>15</v>
      </c>
      <c r="M12" s="214">
        <v>25.422297</v>
      </c>
      <c r="N12" s="214">
        <v>25.468299999999999</v>
      </c>
      <c r="O12" s="214">
        <v>25.672851999999999</v>
      </c>
      <c r="P12" s="44">
        <v>25.521149666666663</v>
      </c>
      <c r="Q12" s="112"/>
      <c r="R12" s="33" t="s">
        <v>34</v>
      </c>
      <c r="S12" s="214">
        <v>33.765315999999999</v>
      </c>
      <c r="T12" s="214">
        <v>32.346690000000002</v>
      </c>
      <c r="U12" s="214">
        <v>33.747127999999996</v>
      </c>
      <c r="V12" s="46">
        <f t="shared" si="0"/>
        <v>33.056003000000004</v>
      </c>
      <c r="X12" s="33" t="s">
        <v>25</v>
      </c>
      <c r="Y12" s="33">
        <v>15</v>
      </c>
      <c r="Z12" s="214">
        <v>21.128710000000002</v>
      </c>
      <c r="AA12" s="214">
        <v>21.177319000000001</v>
      </c>
      <c r="AB12" s="214">
        <v>21.236550999999999</v>
      </c>
      <c r="AC12" s="44">
        <f t="shared" si="1"/>
        <v>21.180859999999999</v>
      </c>
      <c r="AE12" s="33" t="s">
        <v>37</v>
      </c>
      <c r="AF12" s="33">
        <v>15</v>
      </c>
      <c r="AG12" s="214">
        <v>21.185870000000001</v>
      </c>
      <c r="AH12" s="214">
        <v>20.982469999999999</v>
      </c>
      <c r="AI12" s="214">
        <v>21.220203000000001</v>
      </c>
      <c r="AJ12" s="44">
        <f t="shared" si="3"/>
        <v>21.129514333333333</v>
      </c>
    </row>
    <row r="13" spans="2:36" x14ac:dyDescent="0.2">
      <c r="C13" s="264"/>
      <c r="D13" s="264"/>
      <c r="I13" s="33" t="s">
        <v>58</v>
      </c>
      <c r="J13" s="33" t="s">
        <v>0</v>
      </c>
      <c r="K13" s="33" t="s">
        <v>72</v>
      </c>
      <c r="L13" s="33">
        <v>16</v>
      </c>
      <c r="M13" s="214">
        <v>25.550609999999999</v>
      </c>
      <c r="N13" s="214">
        <v>25.590354999999999</v>
      </c>
      <c r="O13" s="214">
        <v>25.607600999999999</v>
      </c>
      <c r="P13" s="44">
        <v>25.582855333333331</v>
      </c>
      <c r="Q13" s="112"/>
      <c r="R13" s="33" t="s">
        <v>34</v>
      </c>
      <c r="S13" s="214">
        <v>33.208509999999997</v>
      </c>
      <c r="T13" s="214">
        <v>31.867757999999998</v>
      </c>
      <c r="U13" s="214">
        <v>34.625590000000003</v>
      </c>
      <c r="V13" s="46">
        <f t="shared" si="0"/>
        <v>32.538133999999999</v>
      </c>
      <c r="X13" s="33" t="s">
        <v>25</v>
      </c>
      <c r="Y13" s="33">
        <v>16</v>
      </c>
      <c r="Z13" s="214">
        <v>20.431417</v>
      </c>
      <c r="AA13" s="214">
        <v>20.527048000000001</v>
      </c>
      <c r="AB13" s="214">
        <v>20.617322999999999</v>
      </c>
      <c r="AC13" s="44">
        <f t="shared" si="1"/>
        <v>20.525262666666666</v>
      </c>
      <c r="AE13" s="33" t="s">
        <v>37</v>
      </c>
      <c r="AF13" s="33">
        <v>16</v>
      </c>
      <c r="AG13" s="214">
        <v>20.387578999999999</v>
      </c>
      <c r="AH13" s="214">
        <v>20.246594999999999</v>
      </c>
      <c r="AI13" s="214">
        <v>20.516961999999999</v>
      </c>
      <c r="AJ13" s="44">
        <f t="shared" si="3"/>
        <v>20.383711999999999</v>
      </c>
    </row>
    <row r="14" spans="2:36" x14ac:dyDescent="0.2">
      <c r="C14" s="264"/>
      <c r="D14" s="264"/>
      <c r="I14" s="12" t="s">
        <v>58</v>
      </c>
      <c r="J14" s="12" t="s">
        <v>1</v>
      </c>
      <c r="K14" s="12" t="s">
        <v>72</v>
      </c>
      <c r="L14" s="12">
        <v>1</v>
      </c>
      <c r="M14" s="216">
        <v>23.637308000000001</v>
      </c>
      <c r="N14" s="216">
        <v>23.709009999999999</v>
      </c>
      <c r="O14" s="216">
        <v>23.687372</v>
      </c>
      <c r="P14" s="56">
        <v>23.677896666666665</v>
      </c>
      <c r="Q14" s="112"/>
      <c r="R14" s="12" t="s">
        <v>34</v>
      </c>
      <c r="S14" s="216">
        <v>31.310075999999999</v>
      </c>
      <c r="T14" s="216">
        <v>31.429237000000001</v>
      </c>
      <c r="U14" s="216">
        <v>32.322612999999997</v>
      </c>
      <c r="V14" s="58">
        <f t="shared" si="0"/>
        <v>31.369656499999998</v>
      </c>
      <c r="X14" s="12" t="s">
        <v>25</v>
      </c>
      <c r="Y14" s="12">
        <v>1</v>
      </c>
      <c r="Z14" s="103">
        <v>19.010560000000002</v>
      </c>
      <c r="AA14" s="103">
        <v>19.064713000000001</v>
      </c>
      <c r="AB14" s="103">
        <v>19.004014999999999</v>
      </c>
      <c r="AC14" s="56">
        <f t="shared" si="1"/>
        <v>19.026429333333336</v>
      </c>
      <c r="AE14" s="12" t="s">
        <v>37</v>
      </c>
      <c r="AF14" s="12">
        <v>1</v>
      </c>
      <c r="AG14" s="103">
        <v>19.12819</v>
      </c>
      <c r="AH14" s="103">
        <v>19.20213</v>
      </c>
      <c r="AI14" s="103">
        <v>19.352717999999999</v>
      </c>
      <c r="AJ14" s="56">
        <f t="shared" si="3"/>
        <v>19.227679333333331</v>
      </c>
    </row>
    <row r="15" spans="2:36" x14ac:dyDescent="0.2">
      <c r="C15" s="264"/>
      <c r="D15" s="264"/>
      <c r="I15" s="12" t="s">
        <v>58</v>
      </c>
      <c r="J15" s="12" t="s">
        <v>1</v>
      </c>
      <c r="K15" s="12" t="s">
        <v>72</v>
      </c>
      <c r="L15" s="12">
        <v>2</v>
      </c>
      <c r="M15" s="216">
        <v>24.900618000000001</v>
      </c>
      <c r="N15" s="216">
        <v>24.942979999999999</v>
      </c>
      <c r="O15" s="216">
        <v>25.173020000000001</v>
      </c>
      <c r="P15" s="56">
        <v>25.005539333333331</v>
      </c>
      <c r="Q15" s="112"/>
      <c r="R15" s="12" t="s">
        <v>34</v>
      </c>
      <c r="S15" s="216">
        <v>31.620476</v>
      </c>
      <c r="T15" s="216">
        <v>32.040076999999997</v>
      </c>
      <c r="U15" s="216">
        <v>31.598117999999999</v>
      </c>
      <c r="V15" s="58">
        <f t="shared" si="0"/>
        <v>31.830276499999997</v>
      </c>
      <c r="X15" s="12" t="s">
        <v>25</v>
      </c>
      <c r="Y15" s="12">
        <v>2</v>
      </c>
      <c r="Z15" s="216">
        <v>19.989789999999999</v>
      </c>
      <c r="AA15" s="216">
        <v>19.991807999999999</v>
      </c>
      <c r="AB15" s="216">
        <v>20.002877999999999</v>
      </c>
      <c r="AC15" s="56">
        <f t="shared" si="1"/>
        <v>19.994825333333335</v>
      </c>
      <c r="AE15" s="12" t="s">
        <v>37</v>
      </c>
      <c r="AF15" s="12">
        <v>2</v>
      </c>
      <c r="AG15" s="216">
        <v>20.562215999999999</v>
      </c>
      <c r="AH15" s="216">
        <v>20.375883000000002</v>
      </c>
      <c r="AI15" s="216">
        <v>20.545313</v>
      </c>
      <c r="AJ15" s="56">
        <f t="shared" si="3"/>
        <v>20.494470666666668</v>
      </c>
    </row>
    <row r="16" spans="2:36" x14ac:dyDescent="0.2">
      <c r="I16" s="12" t="s">
        <v>58</v>
      </c>
      <c r="J16" s="12" t="s">
        <v>1</v>
      </c>
      <c r="K16" s="12" t="s">
        <v>72</v>
      </c>
      <c r="L16" s="12">
        <v>3</v>
      </c>
      <c r="M16" s="216">
        <v>26.179037000000001</v>
      </c>
      <c r="N16" s="216">
        <v>25.933662000000002</v>
      </c>
      <c r="O16" s="216">
        <v>26.34282</v>
      </c>
      <c r="P16" s="56">
        <v>26.151839666666671</v>
      </c>
      <c r="Q16" s="112"/>
      <c r="R16" s="12" t="s">
        <v>34</v>
      </c>
      <c r="S16" s="216">
        <v>32.751553000000001</v>
      </c>
      <c r="T16" s="216">
        <v>34.570602000000001</v>
      </c>
      <c r="U16" s="216">
        <v>33.894722000000002</v>
      </c>
      <c r="V16" s="58">
        <f t="shared" si="0"/>
        <v>33.661077500000005</v>
      </c>
      <c r="X16" s="12" t="s">
        <v>25</v>
      </c>
      <c r="Y16" s="12">
        <v>3</v>
      </c>
      <c r="Z16" s="216">
        <v>20.977174999999999</v>
      </c>
      <c r="AA16" s="216">
        <v>20.990881000000002</v>
      </c>
      <c r="AB16" s="216">
        <v>21.005006999999999</v>
      </c>
      <c r="AC16" s="56">
        <f t="shared" si="1"/>
        <v>20.991021</v>
      </c>
      <c r="AE16" s="12" t="s">
        <v>37</v>
      </c>
      <c r="AF16" s="12">
        <v>3</v>
      </c>
      <c r="AG16" s="216">
        <v>21.195461000000002</v>
      </c>
      <c r="AH16" s="216">
        <v>21.185487999999999</v>
      </c>
      <c r="AI16" s="216">
        <v>21.214296000000001</v>
      </c>
      <c r="AJ16" s="56">
        <f t="shared" si="3"/>
        <v>21.198415000000001</v>
      </c>
    </row>
    <row r="17" spans="2:36" x14ac:dyDescent="0.2">
      <c r="B17" t="s">
        <v>3</v>
      </c>
      <c r="I17" s="12" t="s">
        <v>58</v>
      </c>
      <c r="J17" s="12" t="s">
        <v>1</v>
      </c>
      <c r="K17" s="12" t="s">
        <v>72</v>
      </c>
      <c r="L17" s="12">
        <v>4</v>
      </c>
      <c r="M17" s="216">
        <v>25.385235000000002</v>
      </c>
      <c r="N17" s="216">
        <v>25.404330999999999</v>
      </c>
      <c r="O17" s="216">
        <v>25.507698000000001</v>
      </c>
      <c r="P17" s="56">
        <v>25.432421333333334</v>
      </c>
      <c r="Q17" s="112"/>
      <c r="R17" s="12" t="s">
        <v>34</v>
      </c>
      <c r="S17" s="216">
        <v>32.962325999999997</v>
      </c>
      <c r="T17" s="216">
        <v>32.69688</v>
      </c>
      <c r="U17" s="216">
        <v>32.299114000000003</v>
      </c>
      <c r="V17" s="58">
        <f t="shared" si="0"/>
        <v>32.829602999999999</v>
      </c>
      <c r="X17" s="12" t="s">
        <v>25</v>
      </c>
      <c r="Y17" s="12">
        <v>4</v>
      </c>
      <c r="Z17" s="216">
        <v>20.089805999999999</v>
      </c>
      <c r="AA17" s="216">
        <v>20.096004000000001</v>
      </c>
      <c r="AB17" s="216">
        <v>20.231310000000001</v>
      </c>
      <c r="AC17" s="56">
        <f t="shared" si="1"/>
        <v>20.139040000000001</v>
      </c>
      <c r="AE17" s="12" t="s">
        <v>37</v>
      </c>
      <c r="AF17" s="12">
        <v>4</v>
      </c>
      <c r="AG17" s="216">
        <v>20.500145</v>
      </c>
      <c r="AH17" s="216">
        <v>20.370885999999999</v>
      </c>
      <c r="AI17" s="216">
        <v>20.578346</v>
      </c>
      <c r="AJ17" s="56">
        <f t="shared" si="3"/>
        <v>20.483125666666666</v>
      </c>
    </row>
    <row r="18" spans="2:36" x14ac:dyDescent="0.2">
      <c r="B18" s="7" t="s">
        <v>2</v>
      </c>
      <c r="C18">
        <f>TTEST(C4:C15,D4:D15,2,2)</f>
        <v>0.23852201337471718</v>
      </c>
      <c r="I18" s="12" t="s">
        <v>58</v>
      </c>
      <c r="J18" s="12" t="s">
        <v>1</v>
      </c>
      <c r="K18" s="12" t="s">
        <v>72</v>
      </c>
      <c r="L18" s="12">
        <v>5</v>
      </c>
      <c r="M18" s="216">
        <v>25.612943999999999</v>
      </c>
      <c r="N18" s="216">
        <v>25.617547999999999</v>
      </c>
      <c r="O18" s="216">
        <v>25.78913</v>
      </c>
      <c r="P18" s="56">
        <v>25.673207333333334</v>
      </c>
      <c r="Q18" s="112"/>
      <c r="R18" s="12" t="s">
        <v>34</v>
      </c>
      <c r="S18" s="216">
        <v>33.680602999999998</v>
      </c>
      <c r="T18" s="216">
        <v>32.391463999999999</v>
      </c>
      <c r="U18" s="216">
        <v>32.292023</v>
      </c>
      <c r="V18" s="109">
        <f t="shared" si="0"/>
        <v>33.036033500000002</v>
      </c>
      <c r="X18" s="12" t="s">
        <v>25</v>
      </c>
      <c r="Y18" s="12">
        <v>5</v>
      </c>
      <c r="Z18" s="216">
        <v>20.273287</v>
      </c>
      <c r="AA18" s="216">
        <v>20.275469000000001</v>
      </c>
      <c r="AB18" s="216">
        <v>20.322485</v>
      </c>
      <c r="AC18" s="56">
        <f t="shared" si="1"/>
        <v>20.290413666666666</v>
      </c>
      <c r="AE18" s="12" t="s">
        <v>37</v>
      </c>
      <c r="AF18" s="12">
        <v>5</v>
      </c>
      <c r="AG18" s="216">
        <v>21.080089999999998</v>
      </c>
      <c r="AH18" s="216">
        <v>21.043968</v>
      </c>
      <c r="AI18" s="216">
        <v>21.19387</v>
      </c>
      <c r="AJ18" s="56">
        <f t="shared" si="3"/>
        <v>21.105975999999998</v>
      </c>
    </row>
    <row r="19" spans="2:36" x14ac:dyDescent="0.2">
      <c r="I19" s="12" t="s">
        <v>58</v>
      </c>
      <c r="J19" s="12" t="s">
        <v>1</v>
      </c>
      <c r="K19" s="12" t="s">
        <v>72</v>
      </c>
      <c r="L19" s="12">
        <v>6</v>
      </c>
      <c r="M19" s="216">
        <v>24.647738</v>
      </c>
      <c r="N19" s="216">
        <v>24.673207999999999</v>
      </c>
      <c r="O19" s="216">
        <v>24.619705</v>
      </c>
      <c r="P19" s="56">
        <v>24.646883666666668</v>
      </c>
      <c r="Q19" s="112"/>
      <c r="R19" s="12" t="s">
        <v>34</v>
      </c>
      <c r="S19" s="216">
        <v>33.07376</v>
      </c>
      <c r="T19" s="216">
        <v>32.409829999999999</v>
      </c>
      <c r="U19" s="216">
        <v>32.824134999999998</v>
      </c>
      <c r="V19" s="109">
        <f t="shared" si="0"/>
        <v>32.741794999999996</v>
      </c>
      <c r="X19" s="12" t="s">
        <v>25</v>
      </c>
      <c r="Y19" s="12">
        <v>6</v>
      </c>
      <c r="Z19" s="216">
        <v>20.105243999999999</v>
      </c>
      <c r="AA19" s="216">
        <v>20.126808</v>
      </c>
      <c r="AB19" s="216">
        <v>20.094318000000001</v>
      </c>
      <c r="AC19" s="56">
        <f t="shared" si="1"/>
        <v>20.108789999999999</v>
      </c>
      <c r="AE19" s="12" t="s">
        <v>37</v>
      </c>
      <c r="AF19" s="12">
        <v>6</v>
      </c>
      <c r="AG19" s="216">
        <v>19.778423</v>
      </c>
      <c r="AH19" s="216">
        <v>19.660418</v>
      </c>
      <c r="AI19" s="216">
        <v>19.886424999999999</v>
      </c>
      <c r="AJ19" s="56">
        <f t="shared" si="3"/>
        <v>19.775088666666665</v>
      </c>
    </row>
    <row r="20" spans="2:36" x14ac:dyDescent="0.2">
      <c r="I20" s="12" t="s">
        <v>58</v>
      </c>
      <c r="J20" s="12" t="s">
        <v>1</v>
      </c>
      <c r="K20" s="12" t="s">
        <v>72</v>
      </c>
      <c r="L20" s="12">
        <v>7</v>
      </c>
      <c r="M20" s="216">
        <v>24.244768000000001</v>
      </c>
      <c r="N20" s="216">
        <v>24.287476999999999</v>
      </c>
      <c r="O20" s="216">
        <v>24.445924999999999</v>
      </c>
      <c r="P20" s="56">
        <v>24.32605666666667</v>
      </c>
      <c r="Q20" s="112"/>
      <c r="R20" s="12" t="s">
        <v>34</v>
      </c>
      <c r="S20" s="216">
        <v>33.752296000000001</v>
      </c>
      <c r="T20" s="216">
        <v>32.339267999999997</v>
      </c>
      <c r="U20" s="216">
        <v>31.647500000000001</v>
      </c>
      <c r="V20" s="109">
        <f t="shared" si="0"/>
        <v>33.045782000000003</v>
      </c>
      <c r="X20" s="12" t="s">
        <v>25</v>
      </c>
      <c r="Y20" s="12">
        <v>7</v>
      </c>
      <c r="Z20" s="216">
        <v>19.628852999999999</v>
      </c>
      <c r="AA20" s="216">
        <v>19.738323000000001</v>
      </c>
      <c r="AB20" s="216">
        <v>19.651834000000001</v>
      </c>
      <c r="AC20" s="56">
        <f t="shared" si="1"/>
        <v>19.673003333333334</v>
      </c>
      <c r="AE20" s="12" t="s">
        <v>37</v>
      </c>
      <c r="AF20" s="12">
        <v>7</v>
      </c>
      <c r="AG20" s="216">
        <v>19.420023</v>
      </c>
      <c r="AH20" s="216">
        <v>19.463694</v>
      </c>
      <c r="AI20" s="216">
        <v>19.578220000000002</v>
      </c>
      <c r="AJ20" s="56">
        <f t="shared" si="3"/>
        <v>19.487312333333335</v>
      </c>
    </row>
    <row r="21" spans="2:36" x14ac:dyDescent="0.2">
      <c r="I21" s="12" t="s">
        <v>58</v>
      </c>
      <c r="J21" s="12" t="s">
        <v>1</v>
      </c>
      <c r="K21" s="12" t="s">
        <v>72</v>
      </c>
      <c r="L21" s="12">
        <v>8</v>
      </c>
      <c r="M21" s="216">
        <v>24.531041999999999</v>
      </c>
      <c r="N21" s="216">
        <v>24.513242999999999</v>
      </c>
      <c r="O21" s="216">
        <v>24.655360000000002</v>
      </c>
      <c r="P21" s="56">
        <v>24.566548333333333</v>
      </c>
      <c r="Q21" s="112"/>
      <c r="R21" s="12" t="s">
        <v>34</v>
      </c>
      <c r="S21" s="216">
        <v>34.505009999999999</v>
      </c>
      <c r="T21" s="216">
        <v>32.236579999999996</v>
      </c>
      <c r="U21" s="216">
        <v>32.345129999999997</v>
      </c>
      <c r="V21" s="109">
        <f t="shared" si="0"/>
        <v>33.370795000000001</v>
      </c>
      <c r="X21" s="12" t="s">
        <v>25</v>
      </c>
      <c r="Y21" s="12">
        <v>8</v>
      </c>
      <c r="Z21" s="216">
        <v>19.450806</v>
      </c>
      <c r="AA21" s="216">
        <v>19.396856</v>
      </c>
      <c r="AB21" s="216">
        <v>19.447051999999999</v>
      </c>
      <c r="AC21" s="56">
        <f t="shared" si="1"/>
        <v>19.431571333333334</v>
      </c>
      <c r="AE21" s="12" t="s">
        <v>37</v>
      </c>
      <c r="AF21" s="12">
        <v>8</v>
      </c>
      <c r="AG21" s="216">
        <v>19.660851999999998</v>
      </c>
      <c r="AH21" s="216">
        <v>19.598364</v>
      </c>
      <c r="AI21" s="216">
        <v>19.853301999999999</v>
      </c>
      <c r="AJ21" s="56">
        <f t="shared" si="3"/>
        <v>19.704172666666665</v>
      </c>
    </row>
    <row r="25" spans="2:36" x14ac:dyDescent="0.2">
      <c r="I25" s="6"/>
      <c r="J25" s="6"/>
      <c r="K25" s="6"/>
      <c r="L25" s="6"/>
      <c r="M25" s="6"/>
      <c r="N25" s="6"/>
      <c r="O25" s="6"/>
    </row>
  </sheetData>
  <mergeCells count="8">
    <mergeCell ref="K3:P3"/>
    <mergeCell ref="R3:V3"/>
    <mergeCell ref="X3:AC3"/>
    <mergeCell ref="AE3:AJ3"/>
    <mergeCell ref="M4:O4"/>
    <mergeCell ref="S4:U4"/>
    <mergeCell ref="Z4:AB4"/>
    <mergeCell ref="AG4:AI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A7C91-4DA6-D24D-BF39-D88F4A0BA417}">
  <dimension ref="B2:AJ29"/>
  <sheetViews>
    <sheetView workbookViewId="0">
      <selection activeCell="H4" sqref="H4"/>
    </sheetView>
  </sheetViews>
  <sheetFormatPr baseColWidth="10" defaultRowHeight="16" x14ac:dyDescent="0.2"/>
  <cols>
    <col min="2" max="2" width="20.83203125" bestFit="1" customWidth="1"/>
    <col min="4" max="4" width="15" customWidth="1"/>
    <col min="6" max="6" width="10.5" customWidth="1"/>
    <col min="7" max="7" width="14" customWidth="1"/>
    <col min="10" max="10" width="9" bestFit="1" customWidth="1"/>
    <col min="11" max="11" width="7.33203125" customWidth="1"/>
    <col min="17" max="17" width="2.1640625" style="110" customWidth="1"/>
    <col min="18" max="18" width="6.33203125" bestFit="1" customWidth="1"/>
    <col min="21" max="21" width="12.6640625" bestFit="1" customWidth="1"/>
    <col min="23" max="23" width="4" customWidth="1"/>
    <col min="30" max="30" width="3.83203125" customWidth="1"/>
  </cols>
  <sheetData>
    <row r="2" spans="2:36" x14ac:dyDescent="0.2">
      <c r="B2" s="1" t="s">
        <v>75</v>
      </c>
    </row>
    <row r="3" spans="2:36" x14ac:dyDescent="0.2">
      <c r="B3" t="s">
        <v>12</v>
      </c>
      <c r="C3" s="2" t="s">
        <v>0</v>
      </c>
      <c r="D3" s="4" t="s">
        <v>1</v>
      </c>
      <c r="F3" s="13" t="s">
        <v>17</v>
      </c>
      <c r="K3" s="281" t="s">
        <v>30</v>
      </c>
      <c r="L3" s="281"/>
      <c r="M3" s="281"/>
      <c r="N3" s="281"/>
      <c r="O3" s="281"/>
      <c r="P3" s="281"/>
      <c r="R3" s="281" t="s">
        <v>31</v>
      </c>
      <c r="S3" s="281"/>
      <c r="T3" s="281"/>
      <c r="U3" s="281"/>
      <c r="V3" s="281"/>
      <c r="X3" s="281" t="s">
        <v>71</v>
      </c>
      <c r="Y3" s="281"/>
      <c r="Z3" s="281"/>
      <c r="AA3" s="281"/>
      <c r="AB3" s="281"/>
      <c r="AC3" s="281"/>
      <c r="AE3" s="281" t="s">
        <v>71</v>
      </c>
      <c r="AF3" s="281"/>
      <c r="AG3" s="281"/>
      <c r="AH3" s="281"/>
      <c r="AI3" s="281"/>
      <c r="AJ3" s="281"/>
    </row>
    <row r="4" spans="2:36" x14ac:dyDescent="0.2">
      <c r="B4" t="s">
        <v>57</v>
      </c>
      <c r="C4" s="34">
        <v>1.3465549999999999</v>
      </c>
      <c r="D4" s="140">
        <v>1.036762</v>
      </c>
      <c r="H4" s="13" t="s">
        <v>83</v>
      </c>
      <c r="I4" s="13"/>
      <c r="J4" s="13"/>
      <c r="K4" s="13"/>
      <c r="L4" s="13"/>
      <c r="M4" s="280" t="s">
        <v>26</v>
      </c>
      <c r="N4" s="280"/>
      <c r="O4" s="280"/>
      <c r="P4" s="13"/>
      <c r="Q4" s="111"/>
      <c r="R4" s="13"/>
      <c r="S4" s="280" t="s">
        <v>26</v>
      </c>
      <c r="T4" s="280"/>
      <c r="U4" s="280"/>
      <c r="V4" s="13"/>
      <c r="X4" s="13"/>
      <c r="Y4" s="13"/>
      <c r="Z4" s="280" t="s">
        <v>26</v>
      </c>
      <c r="AA4" s="280"/>
      <c r="AB4" s="280"/>
      <c r="AC4" s="13"/>
      <c r="AE4" s="13"/>
      <c r="AF4" s="13"/>
      <c r="AG4" s="280" t="s">
        <v>26</v>
      </c>
      <c r="AH4" s="280"/>
      <c r="AI4" s="280"/>
      <c r="AJ4" s="13"/>
    </row>
    <row r="5" spans="2:36" x14ac:dyDescent="0.2">
      <c r="C5" s="34">
        <v>0.51939800000000003</v>
      </c>
      <c r="D5" s="140">
        <v>1.6554530000000001</v>
      </c>
      <c r="F5" s="6"/>
      <c r="G5" s="6"/>
      <c r="H5" s="13"/>
      <c r="I5" s="27" t="s">
        <v>24</v>
      </c>
      <c r="J5" s="27" t="s">
        <v>38</v>
      </c>
      <c r="K5" s="27" t="s">
        <v>22</v>
      </c>
      <c r="L5" s="27" t="s">
        <v>23</v>
      </c>
      <c r="M5" s="27" t="s">
        <v>19</v>
      </c>
      <c r="N5" s="27" t="s">
        <v>20</v>
      </c>
      <c r="O5" s="27" t="s">
        <v>21</v>
      </c>
      <c r="P5" s="27" t="s">
        <v>27</v>
      </c>
      <c r="Q5" s="112"/>
      <c r="R5" s="27" t="s">
        <v>22</v>
      </c>
      <c r="S5" s="27" t="s">
        <v>19</v>
      </c>
      <c r="T5" s="27" t="s">
        <v>20</v>
      </c>
      <c r="U5" s="27" t="s">
        <v>21</v>
      </c>
      <c r="V5" s="27" t="s">
        <v>27</v>
      </c>
      <c r="X5" s="27" t="s">
        <v>22</v>
      </c>
      <c r="Y5" s="27" t="s">
        <v>23</v>
      </c>
      <c r="Z5" s="27" t="s">
        <v>19</v>
      </c>
      <c r="AA5" s="27" t="s">
        <v>20</v>
      </c>
      <c r="AB5" s="27" t="s">
        <v>21</v>
      </c>
      <c r="AC5" s="27" t="s">
        <v>27</v>
      </c>
      <c r="AE5" s="27" t="s">
        <v>22</v>
      </c>
      <c r="AF5" s="27" t="s">
        <v>23</v>
      </c>
      <c r="AG5" s="27" t="s">
        <v>19</v>
      </c>
      <c r="AH5" s="27" t="s">
        <v>20</v>
      </c>
      <c r="AI5" s="27" t="s">
        <v>21</v>
      </c>
      <c r="AJ5" s="27" t="s">
        <v>27</v>
      </c>
    </row>
    <row r="6" spans="2:36" x14ac:dyDescent="0.2">
      <c r="C6" s="34">
        <v>1.194531</v>
      </c>
      <c r="D6" s="140">
        <v>1.101486</v>
      </c>
      <c r="H6" s="13"/>
      <c r="I6" s="33" t="s">
        <v>57</v>
      </c>
      <c r="J6" s="33" t="s">
        <v>0</v>
      </c>
      <c r="K6" s="33" t="s">
        <v>37</v>
      </c>
      <c r="L6" s="33">
        <v>9</v>
      </c>
      <c r="M6" s="214">
        <v>18.397093000000002</v>
      </c>
      <c r="N6" s="214">
        <v>18.349450999999998</v>
      </c>
      <c r="O6" s="214">
        <v>18.473295</v>
      </c>
      <c r="P6" s="44">
        <f>AVERAGE(M6:O6)</f>
        <v>18.406613</v>
      </c>
      <c r="Q6" s="113"/>
      <c r="R6" s="33" t="s">
        <v>34</v>
      </c>
      <c r="S6" s="214">
        <v>33.709310000000002</v>
      </c>
      <c r="T6" s="253">
        <v>38.333150000000003</v>
      </c>
      <c r="U6" s="214">
        <v>31.423666000000001</v>
      </c>
      <c r="V6" s="44">
        <f>AVERAGE(S6:T6)</f>
        <v>36.021230000000003</v>
      </c>
      <c r="X6" s="33" t="s">
        <v>25</v>
      </c>
      <c r="Y6" s="33">
        <v>9</v>
      </c>
      <c r="Z6" s="214">
        <v>17.281559999999999</v>
      </c>
      <c r="AA6" s="214">
        <v>17.108934000000001</v>
      </c>
      <c r="AB6" s="214">
        <v>17.299772000000001</v>
      </c>
      <c r="AC6" s="44">
        <f>AVERAGE(Z6:AB6)</f>
        <v>17.230088666666671</v>
      </c>
      <c r="AE6" s="33" t="s">
        <v>72</v>
      </c>
      <c r="AF6" s="33">
        <v>9</v>
      </c>
      <c r="AG6" s="214">
        <v>24.750404</v>
      </c>
      <c r="AH6" s="214">
        <v>24.69041</v>
      </c>
      <c r="AI6" s="214">
        <v>24.939008999999999</v>
      </c>
      <c r="AJ6" s="44">
        <f>AVERAGE(AG6:AI6)</f>
        <v>24.793274333333333</v>
      </c>
    </row>
    <row r="7" spans="2:36" x14ac:dyDescent="0.2">
      <c r="C7" s="34">
        <v>0.79776100000000005</v>
      </c>
      <c r="D7" s="140">
        <v>0.52056500000000006</v>
      </c>
      <c r="F7" s="6"/>
      <c r="G7" s="6"/>
      <c r="H7" s="13"/>
      <c r="I7" s="33" t="s">
        <v>57</v>
      </c>
      <c r="J7" s="33" t="s">
        <v>0</v>
      </c>
      <c r="K7" s="33" t="s">
        <v>37</v>
      </c>
      <c r="L7" s="33">
        <v>10</v>
      </c>
      <c r="M7" s="214">
        <v>18.473050000000001</v>
      </c>
      <c r="N7" s="214">
        <v>18.53989</v>
      </c>
      <c r="O7" s="214">
        <v>18.661524</v>
      </c>
      <c r="P7" s="44">
        <f t="shared" ref="P7:P21" si="0">AVERAGE(M7:O7)</f>
        <v>18.558154666666667</v>
      </c>
      <c r="Q7" s="112"/>
      <c r="R7" s="33" t="s">
        <v>34</v>
      </c>
      <c r="S7" s="214">
        <v>33.603929999999998</v>
      </c>
      <c r="T7" s="214">
        <v>33.728969999999997</v>
      </c>
      <c r="U7" s="214">
        <v>33.711567000000002</v>
      </c>
      <c r="V7" s="46">
        <f>AVERAGE(S7:U7)</f>
        <v>33.681488999999999</v>
      </c>
      <c r="X7" s="33" t="s">
        <v>25</v>
      </c>
      <c r="Y7" s="33">
        <v>10</v>
      </c>
      <c r="Z7" s="214">
        <v>17.722542000000001</v>
      </c>
      <c r="AA7" s="214">
        <v>17.575544000000001</v>
      </c>
      <c r="AB7" s="214">
        <v>17.706253</v>
      </c>
      <c r="AC7" s="44">
        <f t="shared" ref="AC7:AC13" si="1">AVERAGE(Z7:AB7)</f>
        <v>17.668113000000002</v>
      </c>
      <c r="AE7" s="33" t="s">
        <v>72</v>
      </c>
      <c r="AF7" s="33">
        <v>10</v>
      </c>
      <c r="AG7" s="214">
        <v>25.108435</v>
      </c>
      <c r="AH7" s="214">
        <v>25.057939999999999</v>
      </c>
      <c r="AI7" s="214">
        <v>25.195457000000001</v>
      </c>
      <c r="AJ7" s="44">
        <f t="shared" ref="AJ7:AJ21" si="2">AVERAGE(AG7:AI7)</f>
        <v>25.120610666666668</v>
      </c>
    </row>
    <row r="8" spans="2:36" x14ac:dyDescent="0.2">
      <c r="C8" s="34">
        <v>1.050403</v>
      </c>
      <c r="D8" s="140">
        <v>1.2314400000000001</v>
      </c>
      <c r="F8" s="11"/>
      <c r="G8" s="11"/>
      <c r="H8" s="13"/>
      <c r="I8" s="33" t="s">
        <v>57</v>
      </c>
      <c r="J8" s="33" t="s">
        <v>0</v>
      </c>
      <c r="K8" s="33" t="s">
        <v>37</v>
      </c>
      <c r="L8" s="33">
        <v>11</v>
      </c>
      <c r="M8" s="214">
        <v>18.600169999999999</v>
      </c>
      <c r="N8" s="214">
        <v>18.552454000000001</v>
      </c>
      <c r="O8" s="214">
        <v>18.718529</v>
      </c>
      <c r="P8" s="44">
        <f t="shared" si="0"/>
        <v>18.623717666666668</v>
      </c>
      <c r="Q8" s="112"/>
      <c r="R8" s="33" t="s">
        <v>34</v>
      </c>
      <c r="S8" s="214">
        <v>31.948156000000001</v>
      </c>
      <c r="T8" s="214">
        <v>33.578989999999997</v>
      </c>
      <c r="U8" s="38" t="s">
        <v>32</v>
      </c>
      <c r="V8" s="46">
        <f>AVERAGE(S8:U8)</f>
        <v>32.763573000000001</v>
      </c>
      <c r="X8" s="33" t="s">
        <v>25</v>
      </c>
      <c r="Y8" s="33">
        <v>11</v>
      </c>
      <c r="Z8" s="214">
        <v>17.812048000000001</v>
      </c>
      <c r="AA8" s="214">
        <v>17.795687000000001</v>
      </c>
      <c r="AB8" s="214">
        <v>17.964012</v>
      </c>
      <c r="AC8" s="44">
        <f t="shared" si="1"/>
        <v>17.857248999999999</v>
      </c>
      <c r="AE8" s="33" t="s">
        <v>72</v>
      </c>
      <c r="AF8" s="33">
        <v>11</v>
      </c>
      <c r="AG8" s="214">
        <v>25.215399000000001</v>
      </c>
      <c r="AH8" s="214">
        <v>25.043903</v>
      </c>
      <c r="AI8" s="214">
        <v>25.439765999999999</v>
      </c>
      <c r="AJ8" s="44">
        <f t="shared" si="2"/>
        <v>25.23302266666667</v>
      </c>
    </row>
    <row r="9" spans="2:36" x14ac:dyDescent="0.2">
      <c r="C9" s="34">
        <v>1.0121849999999999</v>
      </c>
      <c r="D9" s="140">
        <v>0.79033799999999998</v>
      </c>
      <c r="H9" s="13"/>
      <c r="I9" s="33" t="s">
        <v>57</v>
      </c>
      <c r="J9" s="33" t="s">
        <v>0</v>
      </c>
      <c r="K9" s="33" t="s">
        <v>37</v>
      </c>
      <c r="L9" s="33">
        <v>12</v>
      </c>
      <c r="M9" s="214">
        <v>18.601082000000002</v>
      </c>
      <c r="N9" s="214">
        <v>18.601953999999999</v>
      </c>
      <c r="O9" s="214">
        <v>18.688538000000001</v>
      </c>
      <c r="P9" s="44">
        <f>AVERAGE(M9:O9)</f>
        <v>18.630524666666666</v>
      </c>
      <c r="Q9" s="112"/>
      <c r="R9" s="33" t="s">
        <v>34</v>
      </c>
      <c r="S9" s="214">
        <v>32.406860000000002</v>
      </c>
      <c r="T9" s="214">
        <v>33.637149999999998</v>
      </c>
      <c r="U9" s="214">
        <v>33.778396999999998</v>
      </c>
      <c r="V9" s="46">
        <f t="shared" ref="V9:V21" si="3">AVERAGE(S9:U9)</f>
        <v>33.274135666666666</v>
      </c>
      <c r="X9" s="33" t="s">
        <v>25</v>
      </c>
      <c r="Y9" s="33">
        <v>12</v>
      </c>
      <c r="Z9" s="214">
        <v>17.699835</v>
      </c>
      <c r="AA9" s="214">
        <v>17.736671000000001</v>
      </c>
      <c r="AB9" s="214">
        <v>17.881945000000002</v>
      </c>
      <c r="AC9" s="44">
        <f t="shared" si="1"/>
        <v>17.772817</v>
      </c>
      <c r="AE9" s="33" t="s">
        <v>72</v>
      </c>
      <c r="AF9" s="33">
        <v>12</v>
      </c>
      <c r="AG9" s="214">
        <v>25.190016</v>
      </c>
      <c r="AH9" s="214">
        <v>23.787987000000001</v>
      </c>
      <c r="AI9" s="214">
        <v>25.420083999999999</v>
      </c>
      <c r="AJ9" s="44">
        <f t="shared" si="2"/>
        <v>24.799362333333335</v>
      </c>
    </row>
    <row r="10" spans="2:36" x14ac:dyDescent="0.2">
      <c r="C10" s="34">
        <v>0.61420799999999998</v>
      </c>
      <c r="D10" s="140">
        <v>0.31853799999999999</v>
      </c>
      <c r="H10" s="13"/>
      <c r="I10" s="33" t="s">
        <v>57</v>
      </c>
      <c r="J10" s="33" t="s">
        <v>0</v>
      </c>
      <c r="K10" s="33" t="s">
        <v>37</v>
      </c>
      <c r="L10" s="33">
        <v>13</v>
      </c>
      <c r="M10" s="214">
        <v>18.652622000000001</v>
      </c>
      <c r="N10" s="214">
        <v>18.449691999999999</v>
      </c>
      <c r="O10" s="214">
        <v>18.716467000000002</v>
      </c>
      <c r="P10" s="44">
        <f t="shared" si="0"/>
        <v>18.606260333333335</v>
      </c>
      <c r="Q10" s="112"/>
      <c r="R10" s="33" t="s">
        <v>34</v>
      </c>
      <c r="S10" s="214">
        <v>35.947043999999998</v>
      </c>
      <c r="T10" s="214">
        <v>32.529600000000002</v>
      </c>
      <c r="U10" s="214">
        <v>32.921990000000001</v>
      </c>
      <c r="V10" s="46">
        <f t="shared" si="3"/>
        <v>33.799544666666662</v>
      </c>
      <c r="X10" s="33" t="s">
        <v>25</v>
      </c>
      <c r="Y10" s="33">
        <v>13</v>
      </c>
      <c r="Z10" s="214">
        <v>17.649713999999999</v>
      </c>
      <c r="AA10" s="214">
        <v>16.450047999999999</v>
      </c>
      <c r="AB10" s="214">
        <v>17.931253000000002</v>
      </c>
      <c r="AC10" s="44">
        <f t="shared" si="1"/>
        <v>17.343671666666665</v>
      </c>
      <c r="AE10" s="33" t="s">
        <v>72</v>
      </c>
      <c r="AF10" s="33">
        <v>13</v>
      </c>
      <c r="AG10" s="214">
        <v>25.113161000000002</v>
      </c>
      <c r="AH10" s="214">
        <v>25.108792999999999</v>
      </c>
      <c r="AI10" s="214">
        <v>25.104361999999998</v>
      </c>
      <c r="AJ10" s="44">
        <f t="shared" si="2"/>
        <v>25.108771999999998</v>
      </c>
    </row>
    <row r="11" spans="2:36" x14ac:dyDescent="0.2">
      <c r="C11" s="34">
        <v>1.4649589999999999</v>
      </c>
      <c r="D11" s="140">
        <v>1.616336</v>
      </c>
      <c r="H11" s="13"/>
      <c r="I11" s="33" t="s">
        <v>57</v>
      </c>
      <c r="J11" s="33" t="s">
        <v>0</v>
      </c>
      <c r="K11" s="33" t="s">
        <v>37</v>
      </c>
      <c r="L11" s="33">
        <v>14</v>
      </c>
      <c r="M11" s="214">
        <v>18.937456000000001</v>
      </c>
      <c r="N11" s="214">
        <v>18.80152</v>
      </c>
      <c r="O11" s="214">
        <v>18.985925999999999</v>
      </c>
      <c r="P11" s="44">
        <f t="shared" si="0"/>
        <v>18.908300666666666</v>
      </c>
      <c r="Q11" s="112"/>
      <c r="R11" s="33" t="s">
        <v>34</v>
      </c>
      <c r="S11" s="214">
        <v>32.597248</v>
      </c>
      <c r="T11" s="214">
        <v>33.771317000000003</v>
      </c>
      <c r="U11" s="38" t="s">
        <v>32</v>
      </c>
      <c r="V11" s="46">
        <f>AVERAGE(S11:T11)</f>
        <v>33.184282500000002</v>
      </c>
      <c r="X11" s="33" t="s">
        <v>25</v>
      </c>
      <c r="Y11" s="33">
        <v>14</v>
      </c>
      <c r="Z11" s="214">
        <v>17.947336</v>
      </c>
      <c r="AA11" s="214">
        <v>17.87557</v>
      </c>
      <c r="AB11" s="214">
        <v>18.11158</v>
      </c>
      <c r="AC11" s="44">
        <f t="shared" si="1"/>
        <v>17.978162000000001</v>
      </c>
      <c r="AE11" s="33" t="s">
        <v>72</v>
      </c>
      <c r="AF11" s="33">
        <v>14</v>
      </c>
      <c r="AG11" s="214">
        <v>25.337344999999999</v>
      </c>
      <c r="AH11" s="214">
        <v>25.229244000000001</v>
      </c>
      <c r="AI11" s="214">
        <v>25.494768000000001</v>
      </c>
      <c r="AJ11" s="44">
        <f t="shared" si="2"/>
        <v>25.353785666666667</v>
      </c>
    </row>
    <row r="12" spans="2:36" x14ac:dyDescent="0.2">
      <c r="C12" s="264"/>
      <c r="D12" s="264"/>
      <c r="I12" s="33" t="s">
        <v>57</v>
      </c>
      <c r="J12" s="33" t="s">
        <v>0</v>
      </c>
      <c r="K12" s="33" t="s">
        <v>37</v>
      </c>
      <c r="L12" s="33">
        <v>15</v>
      </c>
      <c r="M12" s="214">
        <v>18.788715</v>
      </c>
      <c r="N12" s="214">
        <v>18.623298999999999</v>
      </c>
      <c r="O12" s="214">
        <v>18.690709999999999</v>
      </c>
      <c r="P12" s="44">
        <f t="shared" ref="P12" si="4">AVERAGE(M12:O12)</f>
        <v>18.700907999999998</v>
      </c>
      <c r="Q12" s="112"/>
      <c r="R12" s="33" t="s">
        <v>34</v>
      </c>
      <c r="S12" s="38" t="s">
        <v>32</v>
      </c>
      <c r="T12" s="214">
        <v>33.581287000000003</v>
      </c>
      <c r="U12" s="214">
        <v>38.238860000000003</v>
      </c>
      <c r="V12" s="46">
        <f>AVERAGE(S12:U12)</f>
        <v>35.910073500000003</v>
      </c>
      <c r="X12" s="33" t="s">
        <v>25</v>
      </c>
      <c r="Y12" s="33">
        <v>15</v>
      </c>
      <c r="Z12" s="214">
        <v>17.645720000000001</v>
      </c>
      <c r="AA12" s="214">
        <v>17.590109999999999</v>
      </c>
      <c r="AB12" s="214">
        <v>17.644494999999999</v>
      </c>
      <c r="AC12" s="44">
        <f t="shared" ref="AC12" si="5">AVERAGE(Z12:AB12)</f>
        <v>17.626774999999999</v>
      </c>
      <c r="AE12" s="33" t="s">
        <v>72</v>
      </c>
      <c r="AF12" s="33">
        <v>15</v>
      </c>
      <c r="AG12" s="214">
        <v>25.349224</v>
      </c>
      <c r="AH12" s="214">
        <v>25.335234</v>
      </c>
      <c r="AI12" s="214">
        <v>25.389406000000001</v>
      </c>
      <c r="AJ12" s="44">
        <f t="shared" ref="AJ12" si="6">AVERAGE(AG12:AI12)</f>
        <v>25.357954666666668</v>
      </c>
    </row>
    <row r="13" spans="2:36" x14ac:dyDescent="0.2">
      <c r="C13" s="264"/>
      <c r="D13" s="264"/>
      <c r="I13" s="33" t="s">
        <v>57</v>
      </c>
      <c r="J13" s="33" t="s">
        <v>0</v>
      </c>
      <c r="K13" s="33" t="s">
        <v>37</v>
      </c>
      <c r="L13" s="33">
        <v>16</v>
      </c>
      <c r="M13" s="214">
        <v>18.800737000000002</v>
      </c>
      <c r="N13" s="214">
        <v>18.715047999999999</v>
      </c>
      <c r="O13" s="214">
        <v>18.87303</v>
      </c>
      <c r="P13" s="44">
        <f t="shared" si="0"/>
        <v>18.796271666666666</v>
      </c>
      <c r="Q13" s="112"/>
      <c r="R13" s="33" t="s">
        <v>34</v>
      </c>
      <c r="S13" s="214">
        <v>32.222079999999998</v>
      </c>
      <c r="T13" s="214">
        <v>32.655540000000002</v>
      </c>
      <c r="U13" s="253">
        <v>38.293846000000002</v>
      </c>
      <c r="V13" s="46">
        <f>AVERAGE(S13:T13)</f>
        <v>32.438810000000004</v>
      </c>
      <c r="X13" s="33" t="s">
        <v>25</v>
      </c>
      <c r="Y13" s="33">
        <v>16</v>
      </c>
      <c r="Z13" s="214">
        <v>17.226897999999998</v>
      </c>
      <c r="AA13" s="214">
        <v>17.815655</v>
      </c>
      <c r="AB13" s="214">
        <v>17.973742999999999</v>
      </c>
      <c r="AC13" s="44">
        <f t="shared" si="1"/>
        <v>17.672098666666667</v>
      </c>
      <c r="AE13" s="33" t="s">
        <v>72</v>
      </c>
      <c r="AF13" s="33">
        <v>16</v>
      </c>
      <c r="AG13" s="214">
        <v>25.255438000000002</v>
      </c>
      <c r="AH13" s="214">
        <v>25.121065000000002</v>
      </c>
      <c r="AI13" s="214">
        <v>25.360341999999999</v>
      </c>
      <c r="AJ13" s="44">
        <f t="shared" si="2"/>
        <v>25.245615000000001</v>
      </c>
    </row>
    <row r="14" spans="2:36" x14ac:dyDescent="0.2">
      <c r="C14" s="264"/>
      <c r="D14" s="264"/>
      <c r="I14" s="12" t="s">
        <v>57</v>
      </c>
      <c r="J14" s="12" t="s">
        <v>1</v>
      </c>
      <c r="K14" s="12" t="s">
        <v>37</v>
      </c>
      <c r="L14" s="12">
        <v>1</v>
      </c>
      <c r="M14" s="216">
        <v>18.878965000000001</v>
      </c>
      <c r="N14" s="216">
        <v>18.847797</v>
      </c>
      <c r="O14" s="216">
        <v>18.961130000000001</v>
      </c>
      <c r="P14" s="56">
        <f t="shared" si="0"/>
        <v>18.895964000000003</v>
      </c>
      <c r="Q14" s="112"/>
      <c r="R14" s="12" t="s">
        <v>34</v>
      </c>
      <c r="S14" s="216">
        <v>33.82029</v>
      </c>
      <c r="T14" s="216">
        <v>32.509749999999997</v>
      </c>
      <c r="U14" s="216">
        <v>35.351475000000001</v>
      </c>
      <c r="V14" s="58">
        <f t="shared" si="3"/>
        <v>33.893838333333328</v>
      </c>
      <c r="X14" s="12" t="s">
        <v>25</v>
      </c>
      <c r="Y14" s="12">
        <v>1</v>
      </c>
      <c r="Z14" s="216">
        <v>16.466353999999999</v>
      </c>
      <c r="AA14" s="216">
        <v>17.70337</v>
      </c>
      <c r="AB14" s="216">
        <v>17.797943</v>
      </c>
      <c r="AC14" s="56">
        <f t="shared" ref="AC14:AC21" si="7">AVERAGE(Z14:AB14)</f>
        <v>17.32255566666667</v>
      </c>
      <c r="AE14" s="12" t="s">
        <v>72</v>
      </c>
      <c r="AF14" s="12">
        <v>1</v>
      </c>
      <c r="AG14" s="216">
        <v>25.20176</v>
      </c>
      <c r="AH14" s="216">
        <v>24.977255</v>
      </c>
      <c r="AI14" s="216">
        <v>25.025493999999998</v>
      </c>
      <c r="AJ14" s="56">
        <f t="shared" si="2"/>
        <v>25.068169666666666</v>
      </c>
    </row>
    <row r="15" spans="2:36" x14ac:dyDescent="0.2">
      <c r="C15" s="264"/>
      <c r="D15" s="264"/>
      <c r="I15" s="12" t="s">
        <v>57</v>
      </c>
      <c r="J15" s="12" t="s">
        <v>1</v>
      </c>
      <c r="K15" s="12" t="s">
        <v>37</v>
      </c>
      <c r="L15" s="12">
        <v>2</v>
      </c>
      <c r="M15" s="216">
        <v>19.294232999999998</v>
      </c>
      <c r="N15" s="216">
        <v>19.146608000000001</v>
      </c>
      <c r="O15" s="216">
        <v>19.491631999999999</v>
      </c>
      <c r="P15" s="56">
        <f t="shared" si="0"/>
        <v>19.310824333333333</v>
      </c>
      <c r="Q15" s="112"/>
      <c r="R15" s="12" t="s">
        <v>34</v>
      </c>
      <c r="S15" s="38" t="s">
        <v>32</v>
      </c>
      <c r="T15" s="216">
        <v>33.807729999999999</v>
      </c>
      <c r="U15" s="216">
        <v>32.160496000000002</v>
      </c>
      <c r="V15" s="58">
        <f t="shared" si="3"/>
        <v>32.984113000000001</v>
      </c>
      <c r="X15" s="12" t="s">
        <v>25</v>
      </c>
      <c r="Y15" s="12">
        <v>2</v>
      </c>
      <c r="Z15" s="216">
        <v>18.207947000000001</v>
      </c>
      <c r="AA15" s="216">
        <v>18.262423999999999</v>
      </c>
      <c r="AB15" s="216">
        <v>18.212423000000001</v>
      </c>
      <c r="AC15" s="56">
        <f t="shared" si="7"/>
        <v>18.227598</v>
      </c>
      <c r="AE15" s="12" t="s">
        <v>72</v>
      </c>
      <c r="AF15" s="12">
        <v>2</v>
      </c>
      <c r="AG15" s="216">
        <v>25.276513999999999</v>
      </c>
      <c r="AH15" s="216">
        <v>25.196323</v>
      </c>
      <c r="AI15" s="216">
        <v>24.442316000000002</v>
      </c>
      <c r="AJ15" s="56">
        <f t="shared" si="2"/>
        <v>24.971717666666667</v>
      </c>
    </row>
    <row r="16" spans="2:36" x14ac:dyDescent="0.2">
      <c r="I16" s="12" t="s">
        <v>57</v>
      </c>
      <c r="J16" s="12" t="s">
        <v>1</v>
      </c>
      <c r="K16" s="12" t="s">
        <v>37</v>
      </c>
      <c r="L16" s="12">
        <v>3</v>
      </c>
      <c r="M16" s="216">
        <v>18.913554999999999</v>
      </c>
      <c r="N16" s="216">
        <v>18.785685999999998</v>
      </c>
      <c r="O16" s="216">
        <v>19.012834999999999</v>
      </c>
      <c r="P16" s="56">
        <f>AVERAGE(M16:O16)</f>
        <v>18.904025333333333</v>
      </c>
      <c r="Q16" s="112"/>
      <c r="R16" s="12" t="s">
        <v>34</v>
      </c>
      <c r="S16" s="216">
        <v>33.591920000000002</v>
      </c>
      <c r="T16" s="216">
        <v>32.162109999999998</v>
      </c>
      <c r="U16" s="216">
        <v>33.571959999999997</v>
      </c>
      <c r="V16" s="58">
        <f>AVERAGE(S16:T16)</f>
        <v>32.877015</v>
      </c>
      <c r="X16" s="12" t="s">
        <v>25</v>
      </c>
      <c r="Y16" s="12">
        <v>3</v>
      </c>
      <c r="Z16" s="216">
        <v>17.983630999999999</v>
      </c>
      <c r="AA16" s="216">
        <v>18.025106000000001</v>
      </c>
      <c r="AB16" s="216">
        <v>16.949518000000001</v>
      </c>
      <c r="AC16" s="56">
        <f t="shared" si="7"/>
        <v>17.652751666666664</v>
      </c>
      <c r="AE16" s="12" t="s">
        <v>72</v>
      </c>
      <c r="AF16" s="12">
        <v>3</v>
      </c>
      <c r="AG16" s="216">
        <v>25.270583999999999</v>
      </c>
      <c r="AH16" s="216">
        <v>25.249537</v>
      </c>
      <c r="AI16" s="216">
        <v>25.210000999999998</v>
      </c>
      <c r="AJ16" s="56">
        <f t="shared" si="2"/>
        <v>25.243373999999999</v>
      </c>
    </row>
    <row r="17" spans="2:36" x14ac:dyDescent="0.2">
      <c r="B17" t="s">
        <v>3</v>
      </c>
      <c r="I17" s="12" t="s">
        <v>57</v>
      </c>
      <c r="J17" s="12" t="s">
        <v>1</v>
      </c>
      <c r="K17" s="12" t="s">
        <v>37</v>
      </c>
      <c r="L17" s="12">
        <v>4</v>
      </c>
      <c r="M17" s="216">
        <v>18.768467000000001</v>
      </c>
      <c r="N17" s="216">
        <v>18.670656000000001</v>
      </c>
      <c r="O17" s="216">
        <v>18.711561</v>
      </c>
      <c r="P17" s="56">
        <f t="shared" si="0"/>
        <v>18.716894666666665</v>
      </c>
      <c r="Q17" s="112"/>
      <c r="R17" s="12" t="s">
        <v>34</v>
      </c>
      <c r="S17" s="216">
        <v>33.953808000000002</v>
      </c>
      <c r="T17" s="38" t="s">
        <v>32</v>
      </c>
      <c r="U17" s="216">
        <v>33.726944000000003</v>
      </c>
      <c r="V17" s="109">
        <f t="shared" si="3"/>
        <v>33.840376000000006</v>
      </c>
      <c r="X17" s="12" t="s">
        <v>25</v>
      </c>
      <c r="Y17" s="12">
        <v>4</v>
      </c>
      <c r="Z17" s="216">
        <v>17.84789</v>
      </c>
      <c r="AA17" s="216">
        <v>17.851547</v>
      </c>
      <c r="AB17" s="216">
        <v>17.924095000000001</v>
      </c>
      <c r="AC17" s="56">
        <f t="shared" si="7"/>
        <v>17.874510666666669</v>
      </c>
      <c r="AE17" s="12" t="s">
        <v>72</v>
      </c>
      <c r="AF17" s="12">
        <v>4</v>
      </c>
      <c r="AG17" s="216">
        <v>25.192416999999999</v>
      </c>
      <c r="AH17" s="216">
        <v>25.117474000000001</v>
      </c>
      <c r="AI17" s="216">
        <v>25.308311</v>
      </c>
      <c r="AJ17" s="56">
        <f t="shared" si="2"/>
        <v>25.206067333333333</v>
      </c>
    </row>
    <row r="18" spans="2:36" x14ac:dyDescent="0.2">
      <c r="B18" s="7" t="s">
        <v>2</v>
      </c>
      <c r="C18">
        <f>TTEST(C4:C15,D4:D15,2,2)</f>
        <v>0.87243138310023605</v>
      </c>
      <c r="I18" s="12" t="s">
        <v>57</v>
      </c>
      <c r="J18" s="12" t="s">
        <v>1</v>
      </c>
      <c r="K18" s="12" t="s">
        <v>37</v>
      </c>
      <c r="L18" s="12">
        <v>5</v>
      </c>
      <c r="M18" s="216">
        <v>18.774287999999999</v>
      </c>
      <c r="N18" s="216">
        <v>18.824787000000001</v>
      </c>
      <c r="O18" s="216">
        <v>18.85951</v>
      </c>
      <c r="P18" s="56">
        <f t="shared" si="0"/>
        <v>18.819528333333334</v>
      </c>
      <c r="Q18" s="112"/>
      <c r="R18" s="12" t="s">
        <v>34</v>
      </c>
      <c r="S18" s="216">
        <v>32.076732999999997</v>
      </c>
      <c r="T18" s="216">
        <v>33.805660000000003</v>
      </c>
      <c r="U18" s="38" t="s">
        <v>32</v>
      </c>
      <c r="V18" s="109">
        <f t="shared" si="3"/>
        <v>32.941196500000004</v>
      </c>
      <c r="X18" s="12" t="s">
        <v>25</v>
      </c>
      <c r="Y18" s="12">
        <v>5</v>
      </c>
      <c r="Z18" s="216">
        <v>17.848589</v>
      </c>
      <c r="AA18" s="216">
        <v>17.896322000000001</v>
      </c>
      <c r="AB18" s="216">
        <v>18.009733000000001</v>
      </c>
      <c r="AC18" s="56">
        <f t="shared" si="7"/>
        <v>17.918214666666668</v>
      </c>
      <c r="AE18" s="12" t="s">
        <v>72</v>
      </c>
      <c r="AF18" s="12">
        <v>5</v>
      </c>
      <c r="AG18" s="216">
        <v>25.281807000000001</v>
      </c>
      <c r="AH18" s="216">
        <v>25.129515000000001</v>
      </c>
      <c r="AI18" s="216">
        <v>25.093337999999999</v>
      </c>
      <c r="AJ18" s="56">
        <f t="shared" si="2"/>
        <v>25.168220000000002</v>
      </c>
    </row>
    <row r="19" spans="2:36" x14ac:dyDescent="0.2">
      <c r="I19" s="12" t="s">
        <v>57</v>
      </c>
      <c r="J19" s="12" t="s">
        <v>1</v>
      </c>
      <c r="K19" s="12" t="s">
        <v>37</v>
      </c>
      <c r="L19" s="12">
        <v>6</v>
      </c>
      <c r="M19" s="216">
        <v>18.633330000000001</v>
      </c>
      <c r="N19" s="216">
        <v>18.690168</v>
      </c>
      <c r="O19" s="216">
        <v>18.662369999999999</v>
      </c>
      <c r="P19" s="56">
        <f t="shared" si="0"/>
        <v>18.661956</v>
      </c>
      <c r="Q19" s="112"/>
      <c r="R19" s="12" t="s">
        <v>34</v>
      </c>
      <c r="S19" s="216">
        <v>32.992980000000003</v>
      </c>
      <c r="T19" s="216">
        <v>33.936385999999999</v>
      </c>
      <c r="U19" s="216">
        <v>32.832293999999997</v>
      </c>
      <c r="V19" s="109">
        <f>AVERAGE(T19:U19)</f>
        <v>33.384339999999995</v>
      </c>
      <c r="X19" s="12" t="s">
        <v>25</v>
      </c>
      <c r="Y19" s="12">
        <v>6</v>
      </c>
      <c r="Z19" s="216">
        <v>17.735440000000001</v>
      </c>
      <c r="AA19" s="216">
        <v>17.97081</v>
      </c>
      <c r="AB19" s="216">
        <v>17.989737000000002</v>
      </c>
      <c r="AC19" s="56">
        <f t="shared" si="7"/>
        <v>17.898662333333334</v>
      </c>
      <c r="AE19" s="12" t="s">
        <v>72</v>
      </c>
      <c r="AF19" s="12">
        <v>6</v>
      </c>
      <c r="AG19" s="216">
        <v>25.151743</v>
      </c>
      <c r="AH19" s="216">
        <v>25.203406999999999</v>
      </c>
      <c r="AI19" s="216">
        <v>25.229319</v>
      </c>
      <c r="AJ19" s="56">
        <f t="shared" si="2"/>
        <v>25.194823</v>
      </c>
    </row>
    <row r="20" spans="2:36" x14ac:dyDescent="0.2">
      <c r="I20" s="12" t="s">
        <v>57</v>
      </c>
      <c r="J20" s="12" t="s">
        <v>1</v>
      </c>
      <c r="K20" s="12" t="s">
        <v>37</v>
      </c>
      <c r="L20" s="12">
        <v>7</v>
      </c>
      <c r="M20" s="216">
        <v>18.639127999999999</v>
      </c>
      <c r="N20" s="216">
        <v>18.332678000000001</v>
      </c>
      <c r="O20" s="216">
        <v>18.548943000000001</v>
      </c>
      <c r="P20" s="56">
        <f t="shared" si="0"/>
        <v>18.506916333333333</v>
      </c>
      <c r="Q20" s="112"/>
      <c r="R20" s="12" t="s">
        <v>34</v>
      </c>
      <c r="S20" s="38" t="s">
        <v>32</v>
      </c>
      <c r="T20" s="216">
        <v>34.0792</v>
      </c>
      <c r="U20" s="216">
        <v>34.645046000000001</v>
      </c>
      <c r="V20" s="109">
        <f>AVERAGE(S20:U20)</f>
        <v>34.362122999999997</v>
      </c>
      <c r="X20" s="12" t="s">
        <v>25</v>
      </c>
      <c r="Y20" s="12">
        <v>7</v>
      </c>
      <c r="Z20" s="216">
        <v>17.315922</v>
      </c>
      <c r="AA20" s="216">
        <v>17.342806</v>
      </c>
      <c r="AB20" s="216">
        <v>17.605634999999999</v>
      </c>
      <c r="AC20" s="56">
        <f t="shared" si="7"/>
        <v>17.421454333333333</v>
      </c>
      <c r="AE20" s="12" t="s">
        <v>72</v>
      </c>
      <c r="AF20" s="12">
        <v>7</v>
      </c>
      <c r="AG20" s="216">
        <v>23.091014999999999</v>
      </c>
      <c r="AH20" s="216">
        <v>24.965595</v>
      </c>
      <c r="AI20" s="216">
        <v>24.930091999999998</v>
      </c>
      <c r="AJ20" s="56">
        <f t="shared" si="2"/>
        <v>24.328900666666666</v>
      </c>
    </row>
    <row r="21" spans="2:36" x14ac:dyDescent="0.2">
      <c r="I21" s="12" t="s">
        <v>57</v>
      </c>
      <c r="J21" s="12" t="s">
        <v>1</v>
      </c>
      <c r="K21" s="12" t="s">
        <v>37</v>
      </c>
      <c r="L21" s="12">
        <v>8</v>
      </c>
      <c r="M21" s="216">
        <v>18.477325</v>
      </c>
      <c r="N21" s="216">
        <v>18.333608999999999</v>
      </c>
      <c r="O21" s="216">
        <v>18.394079999999999</v>
      </c>
      <c r="P21" s="56">
        <f t="shared" si="0"/>
        <v>18.401671333333336</v>
      </c>
      <c r="R21" s="12" t="s">
        <v>34</v>
      </c>
      <c r="S21" s="216">
        <v>34.25309</v>
      </c>
      <c r="T21" s="216">
        <v>31.398312000000001</v>
      </c>
      <c r="U21" s="216">
        <v>31.396753</v>
      </c>
      <c r="V21" s="109">
        <f t="shared" si="3"/>
        <v>32.349385000000005</v>
      </c>
      <c r="X21" s="12" t="s">
        <v>25</v>
      </c>
      <c r="Y21" s="12">
        <v>8</v>
      </c>
      <c r="Z21" s="216">
        <v>15.934583</v>
      </c>
      <c r="AA21" s="216">
        <v>17.302852999999999</v>
      </c>
      <c r="AB21" s="216">
        <v>17.424356</v>
      </c>
      <c r="AC21" s="56">
        <f t="shared" si="7"/>
        <v>16.887264000000002</v>
      </c>
      <c r="AE21" s="12" t="s">
        <v>72</v>
      </c>
      <c r="AF21" s="12">
        <v>8</v>
      </c>
      <c r="AG21" s="216">
        <v>24.851445999999999</v>
      </c>
      <c r="AH21" s="216">
        <v>24.795164</v>
      </c>
      <c r="AI21" s="216">
        <v>24.998183999999998</v>
      </c>
      <c r="AJ21" s="56">
        <f t="shared" si="2"/>
        <v>24.881597999999997</v>
      </c>
    </row>
    <row r="22" spans="2:36" x14ac:dyDescent="0.2">
      <c r="G22" s="6"/>
      <c r="H22" s="6"/>
    </row>
    <row r="23" spans="2:36" x14ac:dyDescent="0.2">
      <c r="G23" s="6"/>
      <c r="H23" s="6"/>
      <c r="I23" s="6"/>
      <c r="J23" s="6"/>
      <c r="K23" s="6"/>
      <c r="L23" s="6"/>
      <c r="M23" s="6"/>
    </row>
    <row r="24" spans="2:36" x14ac:dyDescent="0.2">
      <c r="I24" s="6"/>
      <c r="J24" s="6"/>
      <c r="K24" s="6"/>
      <c r="L24" s="6"/>
      <c r="M24" s="6"/>
      <c r="N24" s="6"/>
      <c r="O24" s="6"/>
    </row>
    <row r="29" spans="2:36" x14ac:dyDescent="0.2">
      <c r="I29" s="6"/>
      <c r="J29" s="6"/>
      <c r="K29" s="6"/>
      <c r="L29" s="6"/>
      <c r="M29" s="6"/>
      <c r="N29" s="6"/>
      <c r="O29" s="6"/>
      <c r="P29" s="6"/>
    </row>
  </sheetData>
  <mergeCells count="8">
    <mergeCell ref="K3:P3"/>
    <mergeCell ref="R3:V3"/>
    <mergeCell ref="X3:AC3"/>
    <mergeCell ref="AE3:AJ3"/>
    <mergeCell ref="M4:O4"/>
    <mergeCell ref="S4:U4"/>
    <mergeCell ref="Z4:AB4"/>
    <mergeCell ref="AG4:AI4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745BA-2A91-6747-B3AD-B3346E16CB82}">
  <dimension ref="B2:AJ33"/>
  <sheetViews>
    <sheetView topLeftCell="B1" workbookViewId="0">
      <selection activeCell="D5" sqref="D5:D11"/>
    </sheetView>
  </sheetViews>
  <sheetFormatPr baseColWidth="10" defaultRowHeight="16" x14ac:dyDescent="0.2"/>
  <cols>
    <col min="2" max="2" width="20.83203125" bestFit="1" customWidth="1"/>
    <col min="3" max="3" width="13.1640625" bestFit="1" customWidth="1"/>
    <col min="4" max="4" width="15" customWidth="1"/>
    <col min="6" max="6" width="10.5" customWidth="1"/>
    <col min="7" max="7" width="14" customWidth="1"/>
    <col min="10" max="10" width="9" bestFit="1" customWidth="1"/>
    <col min="11" max="11" width="7.33203125" customWidth="1"/>
    <col min="17" max="17" width="2.1640625" style="110" customWidth="1"/>
    <col min="18" max="18" width="6.33203125" bestFit="1" customWidth="1"/>
    <col min="21" max="21" width="12.6640625" bestFit="1" customWidth="1"/>
    <col min="23" max="23" width="4" customWidth="1"/>
    <col min="30" max="30" width="3.83203125" customWidth="1"/>
  </cols>
  <sheetData>
    <row r="2" spans="2:36" x14ac:dyDescent="0.2">
      <c r="B2" s="1" t="s">
        <v>76</v>
      </c>
    </row>
    <row r="3" spans="2:36" x14ac:dyDescent="0.2">
      <c r="B3" t="s">
        <v>12</v>
      </c>
      <c r="C3" s="2" t="s">
        <v>0</v>
      </c>
      <c r="D3" s="4" t="s">
        <v>1</v>
      </c>
      <c r="F3" s="13"/>
      <c r="K3" s="281" t="s">
        <v>30</v>
      </c>
      <c r="L3" s="281"/>
      <c r="M3" s="281"/>
      <c r="N3" s="281"/>
      <c r="O3" s="281"/>
      <c r="P3" s="281"/>
      <c r="R3" s="281" t="s">
        <v>31</v>
      </c>
      <c r="S3" s="281"/>
      <c r="T3" s="281"/>
      <c r="U3" s="281"/>
      <c r="V3" s="281"/>
      <c r="X3" s="281" t="s">
        <v>71</v>
      </c>
      <c r="Y3" s="281"/>
      <c r="Z3" s="281"/>
      <c r="AA3" s="281"/>
      <c r="AB3" s="281"/>
      <c r="AC3" s="281"/>
      <c r="AE3" s="281" t="s">
        <v>71</v>
      </c>
      <c r="AF3" s="281"/>
      <c r="AG3" s="281"/>
      <c r="AH3" s="281"/>
      <c r="AI3" s="281"/>
      <c r="AJ3" s="281"/>
    </row>
    <row r="4" spans="2:36" x14ac:dyDescent="0.2">
      <c r="B4" t="s">
        <v>63</v>
      </c>
      <c r="C4" s="277" t="s">
        <v>80</v>
      </c>
      <c r="D4" s="277" t="s">
        <v>80</v>
      </c>
      <c r="H4" s="13" t="s">
        <v>83</v>
      </c>
      <c r="I4" s="13"/>
      <c r="J4" s="13"/>
      <c r="K4" s="13"/>
      <c r="L4" s="13"/>
      <c r="M4" s="280" t="s">
        <v>26</v>
      </c>
      <c r="N4" s="280"/>
      <c r="O4" s="280"/>
      <c r="P4" s="13"/>
      <c r="Q4" s="111"/>
      <c r="R4" s="13"/>
      <c r="S4" s="280" t="s">
        <v>26</v>
      </c>
      <c r="T4" s="280"/>
      <c r="U4" s="280"/>
      <c r="V4" s="13"/>
      <c r="X4" s="13"/>
      <c r="Y4" s="13"/>
      <c r="Z4" s="280" t="s">
        <v>26</v>
      </c>
      <c r="AA4" s="280"/>
      <c r="AB4" s="280"/>
      <c r="AC4" s="13"/>
      <c r="AE4" s="13"/>
      <c r="AF4" s="13"/>
      <c r="AG4" s="280" t="s">
        <v>26</v>
      </c>
      <c r="AH4" s="280"/>
      <c r="AI4" s="280"/>
      <c r="AJ4" s="13"/>
    </row>
    <row r="5" spans="2:36" x14ac:dyDescent="0.2">
      <c r="C5" s="144">
        <v>1.012348</v>
      </c>
      <c r="D5" s="146">
        <v>1.0269170000000001</v>
      </c>
      <c r="F5" s="6"/>
      <c r="G5" s="6"/>
      <c r="H5" s="13"/>
      <c r="I5" s="27" t="s">
        <v>24</v>
      </c>
      <c r="J5" s="27" t="s">
        <v>38</v>
      </c>
      <c r="K5" s="27" t="s">
        <v>22</v>
      </c>
      <c r="L5" s="27" t="s">
        <v>23</v>
      </c>
      <c r="M5" s="27" t="s">
        <v>19</v>
      </c>
      <c r="N5" s="27" t="s">
        <v>20</v>
      </c>
      <c r="O5" s="27" t="s">
        <v>21</v>
      </c>
      <c r="P5" s="27" t="s">
        <v>27</v>
      </c>
      <c r="Q5" s="112"/>
      <c r="R5" s="27" t="s">
        <v>22</v>
      </c>
      <c r="S5" s="27" t="s">
        <v>19</v>
      </c>
      <c r="T5" s="27" t="s">
        <v>20</v>
      </c>
      <c r="U5" s="27" t="s">
        <v>21</v>
      </c>
      <c r="V5" s="27" t="s">
        <v>27</v>
      </c>
      <c r="X5" s="27" t="s">
        <v>22</v>
      </c>
      <c r="Y5" s="27" t="s">
        <v>23</v>
      </c>
      <c r="Z5" s="27" t="s">
        <v>19</v>
      </c>
      <c r="AA5" s="27" t="s">
        <v>20</v>
      </c>
      <c r="AB5" s="27" t="s">
        <v>21</v>
      </c>
      <c r="AC5" s="27" t="s">
        <v>27</v>
      </c>
      <c r="AE5" s="27" t="s">
        <v>22</v>
      </c>
      <c r="AF5" s="27" t="s">
        <v>23</v>
      </c>
      <c r="AG5" s="27" t="s">
        <v>19</v>
      </c>
      <c r="AH5" s="27" t="s">
        <v>20</v>
      </c>
      <c r="AI5" s="27" t="s">
        <v>21</v>
      </c>
      <c r="AJ5" s="27" t="s">
        <v>27</v>
      </c>
    </row>
    <row r="6" spans="2:36" x14ac:dyDescent="0.2">
      <c r="C6" s="144">
        <v>0.60483699999999996</v>
      </c>
      <c r="D6" s="278">
        <v>4.4925199999999998</v>
      </c>
      <c r="H6" s="13"/>
      <c r="I6" s="33" t="s">
        <v>63</v>
      </c>
      <c r="J6" s="33" t="s">
        <v>0</v>
      </c>
      <c r="K6" s="33" t="s">
        <v>37</v>
      </c>
      <c r="L6" s="266">
        <v>9</v>
      </c>
      <c r="M6" s="211"/>
      <c r="N6" s="253" t="s">
        <v>80</v>
      </c>
      <c r="O6" s="211"/>
      <c r="P6" s="212"/>
      <c r="Q6" s="113"/>
      <c r="R6" s="33" t="s">
        <v>34</v>
      </c>
      <c r="S6" s="211"/>
      <c r="T6" s="253" t="s">
        <v>80</v>
      </c>
      <c r="U6" s="211"/>
      <c r="V6" s="212"/>
      <c r="X6" s="33" t="s">
        <v>25</v>
      </c>
      <c r="Y6" s="266">
        <v>9</v>
      </c>
      <c r="Z6" s="253"/>
      <c r="AA6" s="253" t="s">
        <v>80</v>
      </c>
      <c r="AB6" s="211"/>
      <c r="AC6" s="212"/>
      <c r="AE6" s="33" t="s">
        <v>72</v>
      </c>
      <c r="AF6" s="266">
        <v>9</v>
      </c>
      <c r="AG6" s="211"/>
      <c r="AH6" s="253" t="s">
        <v>80</v>
      </c>
      <c r="AI6" s="211"/>
      <c r="AJ6" s="212"/>
    </row>
    <row r="7" spans="2:36" x14ac:dyDescent="0.2">
      <c r="C7" s="144">
        <v>1.57887</v>
      </c>
      <c r="D7" s="146">
        <v>0.95284500000000005</v>
      </c>
      <c r="F7" s="6"/>
      <c r="G7" s="6"/>
      <c r="H7" s="13"/>
      <c r="I7" s="33" t="s">
        <v>63</v>
      </c>
      <c r="J7" s="33" t="s">
        <v>0</v>
      </c>
      <c r="K7" s="33" t="s">
        <v>37</v>
      </c>
      <c r="L7" s="33">
        <v>10</v>
      </c>
      <c r="M7" s="214">
        <v>22.287227999999999</v>
      </c>
      <c r="N7" s="214">
        <v>22.436546</v>
      </c>
      <c r="O7" s="214">
        <v>22.555937</v>
      </c>
      <c r="P7" s="44">
        <f t="shared" ref="P7:P8" si="0">AVERAGE(M7:O7)</f>
        <v>22.426570333333331</v>
      </c>
      <c r="Q7" s="112"/>
      <c r="R7" s="33" t="s">
        <v>34</v>
      </c>
      <c r="S7" s="214">
        <v>32.619723999999998</v>
      </c>
      <c r="T7" s="214">
        <v>32.565548</v>
      </c>
      <c r="U7" s="214">
        <v>32.655875999999999</v>
      </c>
      <c r="V7" s="46">
        <f t="shared" ref="V7:V8" si="1">AVERAGE(S7:U7)</f>
        <v>32.613716000000004</v>
      </c>
      <c r="X7" s="33" t="s">
        <v>25</v>
      </c>
      <c r="Y7" s="33">
        <v>10</v>
      </c>
      <c r="Z7" s="214">
        <v>21.266953000000001</v>
      </c>
      <c r="AA7" s="214">
        <v>21.366811999999999</v>
      </c>
      <c r="AB7" s="214">
        <v>21.31053</v>
      </c>
      <c r="AC7" s="44">
        <f t="shared" ref="AC7:AC9" si="2">AVERAGE(Z7:AB7)</f>
        <v>21.314764999999998</v>
      </c>
      <c r="AE7" s="33" t="s">
        <v>72</v>
      </c>
      <c r="AF7" s="33">
        <v>10</v>
      </c>
      <c r="AG7" s="214">
        <v>28.464269999999999</v>
      </c>
      <c r="AH7" s="214">
        <v>29.011223000000001</v>
      </c>
      <c r="AI7" s="214">
        <v>28.835422999999999</v>
      </c>
      <c r="AJ7" s="44">
        <f t="shared" ref="AJ7:AJ16" si="3">AVERAGE(AG7:AI7)</f>
        <v>28.770305333333329</v>
      </c>
    </row>
    <row r="8" spans="2:36" x14ac:dyDescent="0.2">
      <c r="C8" s="144">
        <v>0.82123500000000005</v>
      </c>
      <c r="D8" s="146">
        <v>0.14135900000000001</v>
      </c>
      <c r="F8" s="11"/>
      <c r="G8" s="11"/>
      <c r="H8" s="13"/>
      <c r="I8" s="33" t="s">
        <v>63</v>
      </c>
      <c r="J8" s="33" t="s">
        <v>0</v>
      </c>
      <c r="K8" s="33" t="s">
        <v>37</v>
      </c>
      <c r="L8" s="33">
        <v>11</v>
      </c>
      <c r="M8" s="214">
        <v>22.618379999999998</v>
      </c>
      <c r="N8" s="214">
        <v>22.599647999999998</v>
      </c>
      <c r="O8" s="214">
        <v>22.662647</v>
      </c>
      <c r="P8" s="44">
        <f t="shared" si="0"/>
        <v>22.626891666666666</v>
      </c>
      <c r="Q8" s="112"/>
      <c r="R8" s="33" t="s">
        <v>34</v>
      </c>
      <c r="S8" s="214">
        <v>31.9129</v>
      </c>
      <c r="T8" s="214">
        <v>33.498759999999997</v>
      </c>
      <c r="U8" s="214">
        <v>33.616954999999997</v>
      </c>
      <c r="V8" s="46">
        <f t="shared" si="1"/>
        <v>33.009538333333332</v>
      </c>
      <c r="X8" s="33" t="s">
        <v>25</v>
      </c>
      <c r="Y8" s="33">
        <v>11</v>
      </c>
      <c r="Z8" s="214">
        <v>21.658714</v>
      </c>
      <c r="AA8" s="214">
        <v>21.636005000000001</v>
      </c>
      <c r="AB8" s="214">
        <v>21.751282</v>
      </c>
      <c r="AC8" s="44">
        <f t="shared" si="2"/>
        <v>21.682000333333335</v>
      </c>
      <c r="AE8" s="33" t="s">
        <v>72</v>
      </c>
      <c r="AF8" s="33">
        <v>11</v>
      </c>
      <c r="AG8" s="214">
        <v>28.382376000000001</v>
      </c>
      <c r="AH8" s="214">
        <v>28.708458</v>
      </c>
      <c r="AI8" s="214">
        <v>28.744335</v>
      </c>
      <c r="AJ8" s="44">
        <f t="shared" si="3"/>
        <v>28.611723000000001</v>
      </c>
    </row>
    <row r="9" spans="2:36" x14ac:dyDescent="0.2">
      <c r="C9" s="144">
        <v>1.5790709999999999</v>
      </c>
      <c r="D9" s="146">
        <v>0.42019400000000001</v>
      </c>
      <c r="H9" s="13"/>
      <c r="I9" s="33" t="s">
        <v>63</v>
      </c>
      <c r="J9" s="33" t="s">
        <v>0</v>
      </c>
      <c r="K9" s="33" t="s">
        <v>37</v>
      </c>
      <c r="L9" s="33">
        <v>12</v>
      </c>
      <c r="M9" s="214">
        <v>22.01135</v>
      </c>
      <c r="N9" s="214">
        <v>22.076286</v>
      </c>
      <c r="O9" s="214">
        <v>22.197067000000001</v>
      </c>
      <c r="P9" s="44">
        <f>AVERAGE(M9:O9)</f>
        <v>22.094901000000004</v>
      </c>
      <c r="Q9" s="112"/>
      <c r="R9" s="33" t="s">
        <v>34</v>
      </c>
      <c r="S9" s="214">
        <v>31.36965</v>
      </c>
      <c r="T9" s="214">
        <v>31.653995999999999</v>
      </c>
      <c r="U9" s="214">
        <v>31.956968</v>
      </c>
      <c r="V9" s="46">
        <f>AVERAGE(S9:U9)</f>
        <v>31.660204666666669</v>
      </c>
      <c r="X9" s="33" t="s">
        <v>25</v>
      </c>
      <c r="Y9" s="33">
        <v>12</v>
      </c>
      <c r="Z9" s="214">
        <v>21.347940000000001</v>
      </c>
      <c r="AA9" s="214">
        <v>21.281790000000001</v>
      </c>
      <c r="AB9" s="214">
        <v>21.521633000000001</v>
      </c>
      <c r="AC9" s="44">
        <f t="shared" si="2"/>
        <v>21.383787666666667</v>
      </c>
      <c r="AE9" s="33" t="s">
        <v>72</v>
      </c>
      <c r="AF9" s="33">
        <v>12</v>
      </c>
      <c r="AG9" s="214">
        <v>27.877893</v>
      </c>
      <c r="AH9" s="214">
        <v>27.565069999999999</v>
      </c>
      <c r="AI9" s="214">
        <v>27.819631999999999</v>
      </c>
      <c r="AJ9" s="44">
        <f t="shared" si="3"/>
        <v>27.754198333333335</v>
      </c>
    </row>
    <row r="10" spans="2:36" x14ac:dyDescent="0.2">
      <c r="C10" s="144">
        <v>0.85695600000000005</v>
      </c>
      <c r="D10" s="146">
        <v>0.48269299999999998</v>
      </c>
      <c r="H10" s="13"/>
      <c r="I10" s="33" t="s">
        <v>63</v>
      </c>
      <c r="J10" s="33" t="s">
        <v>0</v>
      </c>
      <c r="K10" s="33" t="s">
        <v>37</v>
      </c>
      <c r="L10" s="33">
        <v>13</v>
      </c>
      <c r="M10" s="214">
        <v>22.056180000000001</v>
      </c>
      <c r="N10" s="214">
        <v>21.911175</v>
      </c>
      <c r="O10" s="214">
        <v>22.202188</v>
      </c>
      <c r="P10" s="44">
        <f t="shared" ref="P10:P21" si="4">AVERAGE(M10:O10)</f>
        <v>22.056514333333336</v>
      </c>
      <c r="Q10" s="112"/>
      <c r="R10" s="33" t="s">
        <v>34</v>
      </c>
      <c r="S10" s="214">
        <v>32.442450000000001</v>
      </c>
      <c r="T10" s="214">
        <v>32.173557000000002</v>
      </c>
      <c r="U10" s="214">
        <v>33.205531999999998</v>
      </c>
      <c r="V10" s="46">
        <f t="shared" ref="V10:V21" si="5">AVERAGE(S10:U10)</f>
        <v>32.607179666666667</v>
      </c>
      <c r="X10" s="33" t="s">
        <v>25</v>
      </c>
      <c r="Y10" s="33">
        <v>13</v>
      </c>
      <c r="Z10" s="214">
        <v>20.910404</v>
      </c>
      <c r="AA10" s="214">
        <v>20.848144999999999</v>
      </c>
      <c r="AB10" s="214">
        <v>21.014279999999999</v>
      </c>
      <c r="AC10" s="44">
        <f>AVERAGE(Z10:AB10)</f>
        <v>20.924276333333335</v>
      </c>
      <c r="AE10" s="33" t="s">
        <v>72</v>
      </c>
      <c r="AF10" s="33">
        <v>13</v>
      </c>
      <c r="AG10" s="214">
        <v>28.016490000000001</v>
      </c>
      <c r="AH10" s="214">
        <v>28.139973000000001</v>
      </c>
      <c r="AI10" s="214">
        <v>28.171462999999999</v>
      </c>
      <c r="AJ10" s="44">
        <f t="shared" si="3"/>
        <v>28.109308666666667</v>
      </c>
    </row>
    <row r="11" spans="2:36" x14ac:dyDescent="0.2">
      <c r="C11" s="144">
        <v>0.546682</v>
      </c>
      <c r="D11" s="146">
        <v>0.55257100000000003</v>
      </c>
      <c r="H11" s="13"/>
      <c r="I11" s="33" t="s">
        <v>63</v>
      </c>
      <c r="J11" s="33" t="s">
        <v>0</v>
      </c>
      <c r="K11" s="33" t="s">
        <v>37</v>
      </c>
      <c r="L11" s="33">
        <v>14</v>
      </c>
      <c r="M11" s="214">
        <v>20.644881999999999</v>
      </c>
      <c r="N11" s="214">
        <v>20.536821</v>
      </c>
      <c r="O11" s="214">
        <v>20.841958999999999</v>
      </c>
      <c r="P11" s="44">
        <f t="shared" si="4"/>
        <v>20.674554000000001</v>
      </c>
      <c r="Q11" s="112"/>
      <c r="R11" s="33" t="s">
        <v>34</v>
      </c>
      <c r="S11" s="214">
        <v>30.143148</v>
      </c>
      <c r="T11" s="214">
        <v>31.895468000000001</v>
      </c>
      <c r="U11" s="214">
        <v>30.300867</v>
      </c>
      <c r="V11" s="46">
        <f t="shared" si="5"/>
        <v>30.779827666666666</v>
      </c>
      <c r="X11" s="33" t="s">
        <v>25</v>
      </c>
      <c r="Y11" s="33">
        <v>14</v>
      </c>
      <c r="Z11" s="214">
        <v>19.987632999999999</v>
      </c>
      <c r="AA11" s="214">
        <v>19.711845</v>
      </c>
      <c r="AB11" s="214">
        <v>19.984665</v>
      </c>
      <c r="AC11" s="44">
        <f t="shared" ref="AC11:AC21" si="6">AVERAGE(Z11:AB11)</f>
        <v>19.894714333333333</v>
      </c>
      <c r="AE11" s="33" t="s">
        <v>72</v>
      </c>
      <c r="AF11" s="33">
        <v>14</v>
      </c>
      <c r="AG11" s="214">
        <v>26.502928000000001</v>
      </c>
      <c r="AH11" s="214">
        <v>26.417090999999999</v>
      </c>
      <c r="AI11" s="214">
        <v>26.254707</v>
      </c>
      <c r="AJ11" s="44">
        <f t="shared" si="3"/>
        <v>26.391575333333332</v>
      </c>
    </row>
    <row r="12" spans="2:36" x14ac:dyDescent="0.2">
      <c r="C12" s="264"/>
      <c r="D12" s="264"/>
      <c r="I12" s="33" t="s">
        <v>63</v>
      </c>
      <c r="J12" s="33" t="s">
        <v>0</v>
      </c>
      <c r="K12" s="33" t="s">
        <v>37</v>
      </c>
      <c r="L12" s="33">
        <v>15</v>
      </c>
      <c r="M12" s="214">
        <v>20.770695</v>
      </c>
      <c r="N12" s="214">
        <v>20.625826</v>
      </c>
      <c r="O12" s="214">
        <v>20.686308</v>
      </c>
      <c r="P12" s="44">
        <f t="shared" si="4"/>
        <v>20.694276333333335</v>
      </c>
      <c r="Q12" s="112"/>
      <c r="R12" s="33" t="s">
        <v>34</v>
      </c>
      <c r="S12" s="214">
        <v>31.595262999999999</v>
      </c>
      <c r="T12" s="214">
        <v>30.779654000000001</v>
      </c>
      <c r="U12" s="214">
        <v>31.103103999999998</v>
      </c>
      <c r="V12" s="46">
        <f t="shared" si="5"/>
        <v>31.159340333333333</v>
      </c>
      <c r="X12" s="33" t="s">
        <v>25</v>
      </c>
      <c r="Y12" s="33">
        <v>15</v>
      </c>
      <c r="Z12" s="214">
        <v>19.499199000000001</v>
      </c>
      <c r="AA12" s="214">
        <v>19.523765999999998</v>
      </c>
      <c r="AB12" s="214">
        <v>19.58071</v>
      </c>
      <c r="AC12" s="44">
        <f t="shared" si="6"/>
        <v>19.534558333333333</v>
      </c>
      <c r="AE12" s="33" t="s">
        <v>72</v>
      </c>
      <c r="AF12" s="33">
        <v>15</v>
      </c>
      <c r="AG12" s="214">
        <v>26.577121999999999</v>
      </c>
      <c r="AH12" s="214">
        <v>26.433691</v>
      </c>
      <c r="AI12" s="214">
        <v>26.765167000000002</v>
      </c>
      <c r="AJ12" s="44">
        <f t="shared" si="3"/>
        <v>26.591993333333335</v>
      </c>
    </row>
    <row r="13" spans="2:36" x14ac:dyDescent="0.2">
      <c r="C13" s="264"/>
      <c r="D13" s="276" t="s">
        <v>82</v>
      </c>
      <c r="I13" s="33" t="s">
        <v>63</v>
      </c>
      <c r="J13" s="33" t="s">
        <v>0</v>
      </c>
      <c r="K13" s="33" t="s">
        <v>37</v>
      </c>
      <c r="L13" s="33">
        <v>16</v>
      </c>
      <c r="M13" s="214">
        <v>21.280280000000001</v>
      </c>
      <c r="N13" s="214">
        <v>21.146688000000001</v>
      </c>
      <c r="O13" s="214">
        <v>21.279467</v>
      </c>
      <c r="P13" s="44">
        <f t="shared" si="4"/>
        <v>21.235478333333333</v>
      </c>
      <c r="Q13" s="112"/>
      <c r="R13" s="33" t="s">
        <v>34</v>
      </c>
      <c r="S13" s="214">
        <v>32.138744000000003</v>
      </c>
      <c r="T13" s="214">
        <v>32.297359999999998</v>
      </c>
      <c r="U13" s="214">
        <v>32.522709999999996</v>
      </c>
      <c r="V13" s="46">
        <f t="shared" si="5"/>
        <v>32.319604666666663</v>
      </c>
      <c r="X13" s="33" t="s">
        <v>25</v>
      </c>
      <c r="Y13" s="33">
        <v>16</v>
      </c>
      <c r="Z13" s="214">
        <v>19.683626</v>
      </c>
      <c r="AA13" s="214">
        <v>20.240797000000001</v>
      </c>
      <c r="AB13" s="214">
        <v>20.379677000000001</v>
      </c>
      <c r="AC13" s="44">
        <f t="shared" si="6"/>
        <v>20.101366666666667</v>
      </c>
      <c r="AE13" s="33" t="s">
        <v>72</v>
      </c>
      <c r="AF13" s="33">
        <v>16</v>
      </c>
      <c r="AG13" s="214">
        <v>26.769483999999999</v>
      </c>
      <c r="AH13" s="214">
        <v>26.789916999999999</v>
      </c>
      <c r="AI13" s="214">
        <v>26.965489999999999</v>
      </c>
      <c r="AJ13" s="44">
        <f t="shared" si="3"/>
        <v>26.841630333333331</v>
      </c>
    </row>
    <row r="14" spans="2:36" x14ac:dyDescent="0.2">
      <c r="C14" s="264"/>
      <c r="D14" s="264"/>
      <c r="I14" s="12" t="s">
        <v>63</v>
      </c>
      <c r="J14" s="12" t="s">
        <v>1</v>
      </c>
      <c r="K14" s="12" t="s">
        <v>37</v>
      </c>
      <c r="L14" s="12">
        <v>1</v>
      </c>
      <c r="M14" s="211"/>
      <c r="N14" s="253" t="s">
        <v>80</v>
      </c>
      <c r="O14" s="211"/>
      <c r="P14" s="212"/>
      <c r="Q14" s="112"/>
      <c r="R14" s="12" t="s">
        <v>34</v>
      </c>
      <c r="S14" s="211"/>
      <c r="T14" s="253" t="s">
        <v>80</v>
      </c>
      <c r="U14" s="211"/>
      <c r="V14" s="212"/>
      <c r="X14" s="12" t="s">
        <v>25</v>
      </c>
      <c r="Y14" s="12">
        <v>1</v>
      </c>
      <c r="Z14" s="211"/>
      <c r="AA14" s="253" t="s">
        <v>80</v>
      </c>
      <c r="AB14" s="211"/>
      <c r="AC14" s="212"/>
      <c r="AE14" s="12" t="s">
        <v>72</v>
      </c>
      <c r="AF14" s="12">
        <v>1</v>
      </c>
      <c r="AG14" s="211"/>
      <c r="AH14" s="253" t="s">
        <v>80</v>
      </c>
      <c r="AI14" s="211"/>
      <c r="AJ14" s="212"/>
    </row>
    <row r="15" spans="2:36" x14ac:dyDescent="0.2">
      <c r="C15" s="264"/>
      <c r="D15" s="264"/>
      <c r="I15" s="12" t="s">
        <v>63</v>
      </c>
      <c r="J15" s="12" t="s">
        <v>1</v>
      </c>
      <c r="K15" s="12" t="s">
        <v>37</v>
      </c>
      <c r="L15" s="12">
        <v>2</v>
      </c>
      <c r="M15" s="216">
        <v>24.384215999999999</v>
      </c>
      <c r="N15" s="216">
        <v>24.292522000000002</v>
      </c>
      <c r="O15" s="216">
        <v>24.518293</v>
      </c>
      <c r="P15" s="56">
        <f t="shared" si="4"/>
        <v>24.398343666666666</v>
      </c>
      <c r="Q15" s="112"/>
      <c r="R15" s="12" t="s">
        <v>34</v>
      </c>
      <c r="S15" s="216">
        <v>34.564399999999999</v>
      </c>
      <c r="T15" s="216">
        <v>39.272269999999999</v>
      </c>
      <c r="U15" s="38" t="s">
        <v>32</v>
      </c>
      <c r="V15" s="58">
        <f t="shared" si="5"/>
        <v>36.918334999999999</v>
      </c>
      <c r="X15" s="12" t="s">
        <v>25</v>
      </c>
      <c r="Y15" s="12">
        <v>2</v>
      </c>
      <c r="Z15" s="216">
        <v>23.061323000000002</v>
      </c>
      <c r="AA15" s="216">
        <v>22.990134999999999</v>
      </c>
      <c r="AB15" s="216">
        <v>23.089186000000002</v>
      </c>
      <c r="AC15" s="56">
        <f t="shared" si="6"/>
        <v>23.046881333333332</v>
      </c>
      <c r="AE15" s="12" t="s">
        <v>72</v>
      </c>
      <c r="AF15" s="12">
        <v>2</v>
      </c>
      <c r="AG15" s="216">
        <v>31.856037000000001</v>
      </c>
      <c r="AH15" s="216">
        <v>30.784548000000001</v>
      </c>
      <c r="AI15" s="216">
        <v>30.953226000000001</v>
      </c>
      <c r="AJ15" s="56">
        <f t="shared" si="3"/>
        <v>31.197937</v>
      </c>
    </row>
    <row r="16" spans="2:36" x14ac:dyDescent="0.2">
      <c r="I16" s="12" t="s">
        <v>63</v>
      </c>
      <c r="J16" s="12" t="s">
        <v>1</v>
      </c>
      <c r="K16" s="12" t="s">
        <v>37</v>
      </c>
      <c r="L16" s="12">
        <v>3</v>
      </c>
      <c r="M16" s="216">
        <v>24.925132999999999</v>
      </c>
      <c r="N16" s="216">
        <v>24.841104999999999</v>
      </c>
      <c r="O16" s="216">
        <v>24.993023000000001</v>
      </c>
      <c r="P16" s="56">
        <f t="shared" si="4"/>
        <v>24.919753666666669</v>
      </c>
      <c r="Q16" s="112"/>
      <c r="R16" s="12" t="s">
        <v>34</v>
      </c>
      <c r="S16" s="216">
        <v>33.322468000000001</v>
      </c>
      <c r="T16" s="216">
        <v>32.282409999999999</v>
      </c>
      <c r="U16" s="216">
        <v>33.627097999999997</v>
      </c>
      <c r="V16" s="58">
        <f t="shared" si="5"/>
        <v>33.077325333333334</v>
      </c>
      <c r="X16" s="12" t="s">
        <v>25</v>
      </c>
      <c r="Y16" s="12">
        <v>3</v>
      </c>
      <c r="Z16" s="216">
        <v>23.652166000000001</v>
      </c>
      <c r="AA16" s="216">
        <v>23.723023999999999</v>
      </c>
      <c r="AB16" s="216">
        <v>23.726002000000001</v>
      </c>
      <c r="AC16" s="56">
        <f t="shared" si="6"/>
        <v>23.700397333333331</v>
      </c>
      <c r="AE16" s="12" t="s">
        <v>72</v>
      </c>
      <c r="AF16" s="12">
        <v>3</v>
      </c>
      <c r="AG16" s="216">
        <v>31.775849999999998</v>
      </c>
      <c r="AH16" s="216">
        <v>32.492621999999997</v>
      </c>
      <c r="AI16" s="216">
        <v>33.293053</v>
      </c>
      <c r="AJ16" s="56">
        <f t="shared" si="3"/>
        <v>32.520508333333332</v>
      </c>
    </row>
    <row r="17" spans="2:36" x14ac:dyDescent="0.2">
      <c r="B17" t="s">
        <v>3</v>
      </c>
      <c r="I17" s="12" t="s">
        <v>63</v>
      </c>
      <c r="J17" s="12" t="s">
        <v>1</v>
      </c>
      <c r="K17" s="12" t="s">
        <v>37</v>
      </c>
      <c r="L17" s="12">
        <v>4</v>
      </c>
      <c r="M17" s="216">
        <v>23.335756</v>
      </c>
      <c r="N17" s="216">
        <v>23.25694</v>
      </c>
      <c r="O17" s="216">
        <v>23.378391000000001</v>
      </c>
      <c r="P17" s="56">
        <f t="shared" si="4"/>
        <v>23.323695666666669</v>
      </c>
      <c r="Q17" s="112"/>
      <c r="R17" s="12" t="s">
        <v>34</v>
      </c>
      <c r="S17" s="216">
        <v>34.512900000000002</v>
      </c>
      <c r="T17" s="216">
        <v>34.513890000000004</v>
      </c>
      <c r="U17" s="216">
        <v>32.641860000000001</v>
      </c>
      <c r="V17" s="109">
        <f t="shared" si="5"/>
        <v>33.889550000000007</v>
      </c>
      <c r="X17" s="12" t="s">
        <v>25</v>
      </c>
      <c r="Y17" s="12">
        <v>4</v>
      </c>
      <c r="Z17" s="216">
        <v>22.293220000000002</v>
      </c>
      <c r="AA17" s="216">
        <v>22.272500999999998</v>
      </c>
      <c r="AB17" s="216">
        <v>22.376497000000001</v>
      </c>
      <c r="AC17" s="56">
        <f t="shared" si="6"/>
        <v>22.314072666666664</v>
      </c>
      <c r="AE17" s="12" t="s">
        <v>72</v>
      </c>
      <c r="AF17" s="12">
        <v>4</v>
      </c>
      <c r="AG17" s="216">
        <v>29.724343999999999</v>
      </c>
      <c r="AH17" s="216">
        <v>29.614017</v>
      </c>
      <c r="AI17" s="216">
        <v>30.076612000000001</v>
      </c>
      <c r="AJ17" s="56">
        <f>AVERAGE(AG17:AI17)</f>
        <v>29.804991000000001</v>
      </c>
    </row>
    <row r="18" spans="2:36" x14ac:dyDescent="0.2">
      <c r="B18" s="7" t="s">
        <v>2</v>
      </c>
      <c r="C18">
        <f>TTEST(C4:C15,D4:D15,2,2)</f>
        <v>0.80041522486466909</v>
      </c>
      <c r="I18" s="12" t="s">
        <v>63</v>
      </c>
      <c r="J18" s="12" t="s">
        <v>1</v>
      </c>
      <c r="K18" s="12" t="s">
        <v>37</v>
      </c>
      <c r="L18" s="12">
        <v>5</v>
      </c>
      <c r="M18" s="216">
        <v>21.465171999999999</v>
      </c>
      <c r="N18" s="216">
        <v>21.411805999999999</v>
      </c>
      <c r="O18" s="216">
        <v>21.452486</v>
      </c>
      <c r="P18" s="56">
        <f t="shared" si="4"/>
        <v>21.443154666666668</v>
      </c>
      <c r="Q18" s="112"/>
      <c r="R18" s="12" t="s">
        <v>34</v>
      </c>
      <c r="S18" s="216">
        <v>34.549984000000002</v>
      </c>
      <c r="T18" s="216">
        <v>34.394410000000001</v>
      </c>
      <c r="U18" s="38" t="s">
        <v>32</v>
      </c>
      <c r="V18" s="109">
        <f t="shared" si="5"/>
        <v>34.472197000000001</v>
      </c>
      <c r="X18" s="12" t="s">
        <v>25</v>
      </c>
      <c r="Y18" s="12">
        <v>5</v>
      </c>
      <c r="Z18" s="216">
        <v>21.170325999999999</v>
      </c>
      <c r="AA18" s="216">
        <v>20.940474999999999</v>
      </c>
      <c r="AB18" s="216">
        <v>21.038876999999999</v>
      </c>
      <c r="AC18" s="56">
        <f t="shared" si="6"/>
        <v>21.049892666666665</v>
      </c>
      <c r="AE18" s="12" t="s">
        <v>72</v>
      </c>
      <c r="AF18" s="12">
        <v>5</v>
      </c>
      <c r="AG18" s="216">
        <v>27.877137999999999</v>
      </c>
      <c r="AH18" s="216">
        <v>28.200993</v>
      </c>
      <c r="AI18" s="216">
        <v>28.09037</v>
      </c>
      <c r="AJ18" s="56">
        <f t="shared" ref="AJ18:AJ21" si="7">AVERAGE(AG18:AI18)</f>
        <v>28.056166999999999</v>
      </c>
    </row>
    <row r="19" spans="2:36" x14ac:dyDescent="0.2">
      <c r="I19" s="12" t="s">
        <v>63</v>
      </c>
      <c r="J19" s="12" t="s">
        <v>1</v>
      </c>
      <c r="K19" s="12" t="s">
        <v>37</v>
      </c>
      <c r="L19" s="12">
        <v>6</v>
      </c>
      <c r="M19" s="216">
        <v>22.454637999999999</v>
      </c>
      <c r="N19" s="216">
        <v>22.386374</v>
      </c>
      <c r="O19" s="216">
        <v>22.489180000000001</v>
      </c>
      <c r="P19" s="56">
        <f t="shared" si="4"/>
        <v>22.443397333333333</v>
      </c>
      <c r="Q19" s="112"/>
      <c r="R19" s="12" t="s">
        <v>34</v>
      </c>
      <c r="S19" s="216">
        <v>33.631283000000003</v>
      </c>
      <c r="T19" s="216">
        <v>33.648609999999998</v>
      </c>
      <c r="U19" s="216">
        <v>34.618499999999997</v>
      </c>
      <c r="V19" s="109">
        <f t="shared" si="5"/>
        <v>33.966130999999997</v>
      </c>
      <c r="X19" s="12" t="s">
        <v>25</v>
      </c>
      <c r="Y19" s="12">
        <v>6</v>
      </c>
      <c r="Z19" s="216">
        <v>21.456810000000001</v>
      </c>
      <c r="AA19" s="216">
        <v>21.555077000000001</v>
      </c>
      <c r="AB19" s="216">
        <v>21.769005</v>
      </c>
      <c r="AC19" s="56">
        <f t="shared" si="6"/>
        <v>21.593630666666666</v>
      </c>
      <c r="AE19" s="12" t="s">
        <v>72</v>
      </c>
      <c r="AF19" s="12">
        <v>6</v>
      </c>
      <c r="AG19" s="216">
        <v>28.748764000000001</v>
      </c>
      <c r="AH19" s="216">
        <v>28.558304</v>
      </c>
      <c r="AI19" s="216">
        <v>29.182424999999999</v>
      </c>
      <c r="AJ19" s="56">
        <f t="shared" si="7"/>
        <v>28.829830999999999</v>
      </c>
    </row>
    <row r="20" spans="2:36" x14ac:dyDescent="0.2">
      <c r="I20" s="12" t="s">
        <v>63</v>
      </c>
      <c r="J20" s="12" t="s">
        <v>1</v>
      </c>
      <c r="K20" s="12" t="s">
        <v>37</v>
      </c>
      <c r="L20" s="12">
        <v>7</v>
      </c>
      <c r="M20" s="216">
        <v>22.428576</v>
      </c>
      <c r="N20" s="216">
        <v>22.277359000000001</v>
      </c>
      <c r="O20" s="216">
        <v>22.474024</v>
      </c>
      <c r="P20" s="56">
        <f t="shared" si="4"/>
        <v>22.393319666666667</v>
      </c>
      <c r="Q20" s="112"/>
      <c r="R20" s="12" t="s">
        <v>34</v>
      </c>
      <c r="S20" s="216">
        <v>32.991528000000002</v>
      </c>
      <c r="T20" s="216">
        <v>34.401409999999998</v>
      </c>
      <c r="U20" s="216">
        <v>33.917675000000003</v>
      </c>
      <c r="V20" s="109">
        <f t="shared" si="5"/>
        <v>33.770204333333332</v>
      </c>
      <c r="X20" s="12" t="s">
        <v>25</v>
      </c>
      <c r="Y20" s="12">
        <v>7</v>
      </c>
      <c r="Z20" s="216">
        <v>21.473717000000001</v>
      </c>
      <c r="AA20" s="216">
        <v>21.47522</v>
      </c>
      <c r="AB20" s="216">
        <v>21.884696999999999</v>
      </c>
      <c r="AC20" s="56">
        <f t="shared" si="6"/>
        <v>21.611211333333333</v>
      </c>
      <c r="AE20" s="12" t="s">
        <v>72</v>
      </c>
      <c r="AF20" s="12">
        <v>7</v>
      </c>
      <c r="AG20" s="216">
        <v>28.961105</v>
      </c>
      <c r="AH20" s="216">
        <v>29.279544999999999</v>
      </c>
      <c r="AI20" s="216">
        <v>28.644957000000002</v>
      </c>
      <c r="AJ20" s="56">
        <f t="shared" si="7"/>
        <v>28.961869000000004</v>
      </c>
    </row>
    <row r="21" spans="2:36" x14ac:dyDescent="0.2">
      <c r="I21" s="12" t="s">
        <v>63</v>
      </c>
      <c r="J21" s="12" t="s">
        <v>1</v>
      </c>
      <c r="K21" s="12" t="s">
        <v>37</v>
      </c>
      <c r="L21" s="12">
        <v>8</v>
      </c>
      <c r="M21" s="216">
        <v>23.444524999999999</v>
      </c>
      <c r="N21" s="216">
        <v>23.351742000000002</v>
      </c>
      <c r="O21" s="216">
        <v>23.510148999999998</v>
      </c>
      <c r="P21" s="56">
        <f t="shared" si="4"/>
        <v>23.435472000000001</v>
      </c>
      <c r="R21" s="12" t="s">
        <v>34</v>
      </c>
      <c r="S21" s="38" t="s">
        <v>32</v>
      </c>
      <c r="T21" s="216">
        <v>34.495617000000003</v>
      </c>
      <c r="U21" s="38" t="s">
        <v>32</v>
      </c>
      <c r="V21" s="109">
        <f t="shared" si="5"/>
        <v>34.495617000000003</v>
      </c>
      <c r="X21" s="12" t="s">
        <v>25</v>
      </c>
      <c r="Y21" s="12">
        <v>8</v>
      </c>
      <c r="Z21" s="216">
        <v>22.398043000000001</v>
      </c>
      <c r="AA21" s="216">
        <v>22.488724000000001</v>
      </c>
      <c r="AB21" s="216">
        <v>22.732634000000001</v>
      </c>
      <c r="AC21" s="56">
        <f t="shared" si="6"/>
        <v>22.539800333333336</v>
      </c>
      <c r="AE21" s="12" t="s">
        <v>72</v>
      </c>
      <c r="AF21" s="12">
        <v>8</v>
      </c>
      <c r="AG21" s="216">
        <v>29.934376</v>
      </c>
      <c r="AH21" s="216">
        <v>29.575657</v>
      </c>
      <c r="AI21" s="216">
        <v>29.35754</v>
      </c>
      <c r="AJ21" s="56">
        <f t="shared" si="7"/>
        <v>29.622524333333331</v>
      </c>
    </row>
    <row r="22" spans="2:36" x14ac:dyDescent="0.2">
      <c r="G22" s="6"/>
      <c r="H22" s="6"/>
    </row>
    <row r="23" spans="2:36" x14ac:dyDescent="0.2">
      <c r="G23" s="6"/>
      <c r="H23" s="6"/>
      <c r="I23" s="6"/>
      <c r="J23" s="6"/>
      <c r="K23" s="6"/>
      <c r="L23" s="6"/>
      <c r="M23" s="6"/>
    </row>
    <row r="24" spans="2:36" x14ac:dyDescent="0.2">
      <c r="I24" s="6"/>
      <c r="J24" s="6"/>
      <c r="K24" s="6"/>
      <c r="L24" s="6"/>
      <c r="M24" s="6"/>
      <c r="N24" s="6"/>
      <c r="O24" s="6"/>
    </row>
    <row r="29" spans="2:36" x14ac:dyDescent="0.2">
      <c r="I29" s="6"/>
      <c r="J29" s="6"/>
      <c r="K29" s="6"/>
      <c r="L29" s="6"/>
      <c r="M29" s="6"/>
      <c r="N29" s="6"/>
      <c r="O29" s="6"/>
      <c r="P29" s="6"/>
    </row>
    <row r="32" spans="2:36" x14ac:dyDescent="0.2">
      <c r="I32" s="6"/>
      <c r="J32" s="6"/>
      <c r="K32" s="6"/>
      <c r="L32" s="6"/>
      <c r="M32" s="6"/>
    </row>
    <row r="33" spans="9:13" x14ac:dyDescent="0.2">
      <c r="I33" s="6"/>
      <c r="J33" s="6"/>
      <c r="K33" s="6"/>
      <c r="L33" s="6"/>
      <c r="M33" s="6"/>
    </row>
  </sheetData>
  <mergeCells count="8">
    <mergeCell ref="K3:P3"/>
    <mergeCell ref="R3:V3"/>
    <mergeCell ref="X3:AC3"/>
    <mergeCell ref="AE3:AJ3"/>
    <mergeCell ref="M4:O4"/>
    <mergeCell ref="S4:U4"/>
    <mergeCell ref="Z4:AB4"/>
    <mergeCell ref="AG4:AI4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253EA-07A4-8A44-B427-A19BDAA5CF35}">
  <dimension ref="B2:AJ33"/>
  <sheetViews>
    <sheetView topLeftCell="B1" workbookViewId="0">
      <selection activeCell="H4" sqref="H4"/>
    </sheetView>
  </sheetViews>
  <sheetFormatPr baseColWidth="10" defaultRowHeight="16" x14ac:dyDescent="0.2"/>
  <cols>
    <col min="2" max="2" width="20.83203125" bestFit="1" customWidth="1"/>
    <col min="4" max="4" width="15" customWidth="1"/>
    <col min="6" max="6" width="10.5" customWidth="1"/>
    <col min="7" max="7" width="14" customWidth="1"/>
    <col min="10" max="10" width="9" bestFit="1" customWidth="1"/>
    <col min="11" max="11" width="7.33203125" customWidth="1"/>
    <col min="17" max="17" width="2.1640625" style="110" customWidth="1"/>
    <col min="18" max="18" width="6.33203125" bestFit="1" customWidth="1"/>
    <col min="21" max="21" width="12.6640625" bestFit="1" customWidth="1"/>
    <col min="23" max="23" width="4" customWidth="1"/>
    <col min="30" max="30" width="3.83203125" customWidth="1"/>
  </cols>
  <sheetData>
    <row r="2" spans="2:36" x14ac:dyDescent="0.2">
      <c r="B2" s="1" t="s">
        <v>77</v>
      </c>
    </row>
    <row r="3" spans="2:36" x14ac:dyDescent="0.2">
      <c r="B3" t="s">
        <v>12</v>
      </c>
      <c r="C3" s="2" t="s">
        <v>0</v>
      </c>
      <c r="D3" s="4" t="s">
        <v>1</v>
      </c>
      <c r="F3" s="13" t="s">
        <v>17</v>
      </c>
      <c r="K3" s="281" t="s">
        <v>30</v>
      </c>
      <c r="L3" s="281"/>
      <c r="M3" s="281"/>
      <c r="N3" s="281"/>
      <c r="O3" s="281"/>
      <c r="P3" s="281"/>
      <c r="R3" s="281" t="s">
        <v>31</v>
      </c>
      <c r="S3" s="281"/>
      <c r="T3" s="281"/>
      <c r="U3" s="281"/>
      <c r="V3" s="281"/>
      <c r="X3" s="281" t="s">
        <v>71</v>
      </c>
      <c r="Y3" s="281"/>
      <c r="Z3" s="281"/>
      <c r="AA3" s="281"/>
      <c r="AB3" s="281"/>
      <c r="AC3" s="281"/>
      <c r="AE3" s="281" t="s">
        <v>71</v>
      </c>
      <c r="AF3" s="281"/>
      <c r="AG3" s="281"/>
      <c r="AH3" s="281"/>
      <c r="AI3" s="281"/>
      <c r="AJ3" s="281"/>
    </row>
    <row r="4" spans="2:36" x14ac:dyDescent="0.2">
      <c r="B4" t="s">
        <v>62</v>
      </c>
      <c r="C4" s="34">
        <v>2.21367</v>
      </c>
      <c r="D4" s="140">
        <v>0.45388200000000001</v>
      </c>
      <c r="H4" s="13" t="s">
        <v>83</v>
      </c>
      <c r="I4" s="13"/>
      <c r="J4" s="13"/>
      <c r="K4" s="13"/>
      <c r="L4" s="13"/>
      <c r="M4" s="280" t="s">
        <v>26</v>
      </c>
      <c r="N4" s="280"/>
      <c r="O4" s="280"/>
      <c r="P4" s="13"/>
      <c r="Q4" s="111"/>
      <c r="R4" s="13"/>
      <c r="S4" s="280" t="s">
        <v>26</v>
      </c>
      <c r="T4" s="280"/>
      <c r="U4" s="280"/>
      <c r="V4" s="13"/>
      <c r="X4" s="13"/>
      <c r="Y4" s="13"/>
      <c r="Z4" s="280" t="s">
        <v>26</v>
      </c>
      <c r="AA4" s="280"/>
      <c r="AB4" s="280"/>
      <c r="AC4" s="13"/>
      <c r="AE4" s="13"/>
      <c r="AF4" s="13"/>
      <c r="AG4" s="280" t="s">
        <v>26</v>
      </c>
      <c r="AH4" s="280"/>
      <c r="AI4" s="280"/>
      <c r="AJ4" s="13"/>
    </row>
    <row r="5" spans="2:36" x14ac:dyDescent="0.2">
      <c r="C5" s="34">
        <v>1.653616</v>
      </c>
      <c r="D5" s="140">
        <v>0.34505599999999997</v>
      </c>
      <c r="F5" s="6"/>
      <c r="G5" s="6"/>
      <c r="H5" s="13"/>
      <c r="I5" s="27" t="s">
        <v>24</v>
      </c>
      <c r="J5" s="27" t="s">
        <v>38</v>
      </c>
      <c r="K5" s="27" t="s">
        <v>22</v>
      </c>
      <c r="L5" s="27" t="s">
        <v>23</v>
      </c>
      <c r="M5" s="27" t="s">
        <v>19</v>
      </c>
      <c r="N5" s="27" t="s">
        <v>20</v>
      </c>
      <c r="O5" s="27" t="s">
        <v>21</v>
      </c>
      <c r="P5" s="27" t="s">
        <v>27</v>
      </c>
      <c r="Q5" s="112"/>
      <c r="R5" s="27" t="s">
        <v>22</v>
      </c>
      <c r="S5" s="27" t="s">
        <v>19</v>
      </c>
      <c r="T5" s="27" t="s">
        <v>20</v>
      </c>
      <c r="U5" s="27" t="s">
        <v>21</v>
      </c>
      <c r="V5" s="27" t="s">
        <v>27</v>
      </c>
      <c r="X5" s="27" t="s">
        <v>22</v>
      </c>
      <c r="Y5" s="27" t="s">
        <v>23</v>
      </c>
      <c r="Z5" s="27" t="s">
        <v>19</v>
      </c>
      <c r="AA5" s="27" t="s">
        <v>20</v>
      </c>
      <c r="AB5" s="27" t="s">
        <v>21</v>
      </c>
      <c r="AC5" s="27" t="s">
        <v>27</v>
      </c>
      <c r="AE5" s="27" t="s">
        <v>22</v>
      </c>
      <c r="AF5" s="27" t="s">
        <v>23</v>
      </c>
      <c r="AG5" s="27" t="s">
        <v>19</v>
      </c>
      <c r="AH5" s="27" t="s">
        <v>20</v>
      </c>
      <c r="AI5" s="27" t="s">
        <v>21</v>
      </c>
      <c r="AJ5" s="27" t="s">
        <v>27</v>
      </c>
    </row>
    <row r="6" spans="2:36" x14ac:dyDescent="0.2">
      <c r="C6" s="34">
        <v>0.77239500000000005</v>
      </c>
      <c r="D6" s="140">
        <v>0.49104199999999998</v>
      </c>
      <c r="H6" s="13"/>
      <c r="I6" s="33" t="s">
        <v>62</v>
      </c>
      <c r="J6" s="33" t="s">
        <v>0</v>
      </c>
      <c r="K6" s="33" t="s">
        <v>37</v>
      </c>
      <c r="L6" s="266">
        <v>9</v>
      </c>
      <c r="M6" s="214">
        <v>19.741779999999999</v>
      </c>
      <c r="N6" s="214">
        <v>19.761299999999999</v>
      </c>
      <c r="O6" s="214">
        <v>19.785679999999999</v>
      </c>
      <c r="P6" s="44">
        <f t="shared" ref="P6:P8" si="0">AVERAGE(M6:O6)</f>
        <v>19.762919999999998</v>
      </c>
      <c r="Q6" s="113"/>
      <c r="R6" s="33" t="s">
        <v>34</v>
      </c>
      <c r="S6" s="214">
        <v>29.939405000000001</v>
      </c>
      <c r="T6" s="214">
        <v>29.754570000000001</v>
      </c>
      <c r="U6" s="214">
        <v>30.340603000000002</v>
      </c>
      <c r="V6" s="44">
        <f t="shared" ref="V6:V13" si="1">AVERAGE(S6:U6)</f>
        <v>30.011526000000003</v>
      </c>
      <c r="X6" s="33" t="s">
        <v>25</v>
      </c>
      <c r="Y6" s="266">
        <v>9</v>
      </c>
      <c r="Z6" s="214">
        <v>18.557846000000001</v>
      </c>
      <c r="AA6" s="214">
        <v>18.636821999999999</v>
      </c>
      <c r="AB6" s="214">
        <v>18.718336000000001</v>
      </c>
      <c r="AC6" s="44">
        <f t="shared" ref="AC6:AC9" si="2">AVERAGE(Z6:AB6)</f>
        <v>18.637668000000001</v>
      </c>
      <c r="AE6" s="33" t="s">
        <v>72</v>
      </c>
      <c r="AF6" s="266">
        <v>9</v>
      </c>
      <c r="AG6" s="214">
        <v>24.827269999999999</v>
      </c>
      <c r="AH6" s="214">
        <v>24.819230000000001</v>
      </c>
      <c r="AI6" s="214">
        <v>24.871600999999998</v>
      </c>
      <c r="AJ6" s="44">
        <f t="shared" ref="AJ6:AJ16" si="3">AVERAGE(AG6:AI6)</f>
        <v>24.839366999999999</v>
      </c>
    </row>
    <row r="7" spans="2:36" x14ac:dyDescent="0.2">
      <c r="C7" s="34">
        <v>0.83875200000000005</v>
      </c>
      <c r="D7" s="140">
        <v>0.50962200000000002</v>
      </c>
      <c r="F7" s="6"/>
      <c r="G7" s="6"/>
      <c r="H7" s="13"/>
      <c r="I7" s="33" t="s">
        <v>62</v>
      </c>
      <c r="J7" s="33" t="s">
        <v>0</v>
      </c>
      <c r="K7" s="33" t="s">
        <v>37</v>
      </c>
      <c r="L7" s="33">
        <v>10</v>
      </c>
      <c r="M7" s="214">
        <v>20.289894</v>
      </c>
      <c r="N7" s="214">
        <v>20.186904999999999</v>
      </c>
      <c r="O7" s="214">
        <v>20.378751999999999</v>
      </c>
      <c r="P7" s="44">
        <f t="shared" si="0"/>
        <v>20.285183666666665</v>
      </c>
      <c r="Q7" s="112"/>
      <c r="R7" s="33" t="s">
        <v>34</v>
      </c>
      <c r="S7" s="214">
        <v>30.748854000000001</v>
      </c>
      <c r="T7" s="214">
        <v>30.661148000000001</v>
      </c>
      <c r="U7" s="214">
        <v>31.540997000000001</v>
      </c>
      <c r="V7" s="46">
        <f t="shared" si="1"/>
        <v>30.983666333333336</v>
      </c>
      <c r="X7" s="33" t="s">
        <v>25</v>
      </c>
      <c r="Y7" s="33">
        <v>10</v>
      </c>
      <c r="Z7" s="214">
        <v>18.794429999999998</v>
      </c>
      <c r="AA7" s="214">
        <v>18.795670000000001</v>
      </c>
      <c r="AB7" s="214">
        <v>18.828081000000001</v>
      </c>
      <c r="AC7" s="44">
        <f t="shared" si="2"/>
        <v>18.806060333333335</v>
      </c>
      <c r="AE7" s="33" t="s">
        <v>72</v>
      </c>
      <c r="AF7" s="33">
        <v>10</v>
      </c>
      <c r="AG7" s="214">
        <v>25.940006</v>
      </c>
      <c r="AH7" s="214">
        <v>25.964839999999999</v>
      </c>
      <c r="AI7" s="214">
        <v>26.306626999999999</v>
      </c>
      <c r="AJ7" s="44">
        <f t="shared" si="3"/>
        <v>26.070491000000001</v>
      </c>
    </row>
    <row r="8" spans="2:36" x14ac:dyDescent="0.2">
      <c r="C8" s="34">
        <v>0.47246199999999999</v>
      </c>
      <c r="D8" s="140">
        <v>1.085601</v>
      </c>
      <c r="F8" s="11"/>
      <c r="G8" s="11"/>
      <c r="H8" s="13"/>
      <c r="I8" s="33" t="s">
        <v>62</v>
      </c>
      <c r="J8" s="33" t="s">
        <v>0</v>
      </c>
      <c r="K8" s="33" t="s">
        <v>37</v>
      </c>
      <c r="L8" s="33">
        <v>11</v>
      </c>
      <c r="M8" s="214">
        <v>21.353138000000001</v>
      </c>
      <c r="N8" s="38" t="s">
        <v>32</v>
      </c>
      <c r="O8" s="214">
        <v>21.406475</v>
      </c>
      <c r="P8" s="44">
        <f t="shared" si="0"/>
        <v>21.379806500000001</v>
      </c>
      <c r="Q8" s="112"/>
      <c r="R8" s="33" t="s">
        <v>34</v>
      </c>
      <c r="S8" s="214">
        <v>34.487625000000001</v>
      </c>
      <c r="T8" s="214">
        <v>33.368206000000001</v>
      </c>
      <c r="U8" s="214">
        <v>32.302757</v>
      </c>
      <c r="V8" s="46">
        <f t="shared" si="1"/>
        <v>33.386195999999998</v>
      </c>
      <c r="X8" s="33" t="s">
        <v>25</v>
      </c>
      <c r="Y8" s="33">
        <v>11</v>
      </c>
      <c r="Z8" s="214">
        <v>20.520603000000001</v>
      </c>
      <c r="AA8" s="214">
        <v>20.527988000000001</v>
      </c>
      <c r="AB8" s="214">
        <v>20.626909999999999</v>
      </c>
      <c r="AC8" s="44">
        <f t="shared" si="2"/>
        <v>20.558500333333331</v>
      </c>
      <c r="AE8" s="33" t="s">
        <v>72</v>
      </c>
      <c r="AF8" s="33">
        <v>11</v>
      </c>
      <c r="AG8" s="214">
        <v>27.877642000000002</v>
      </c>
      <c r="AH8" s="214">
        <v>27.642793999999999</v>
      </c>
      <c r="AI8" s="214">
        <v>28.327884999999998</v>
      </c>
      <c r="AJ8" s="44">
        <f t="shared" si="3"/>
        <v>27.949440333333332</v>
      </c>
    </row>
    <row r="9" spans="2:36" x14ac:dyDescent="0.2">
      <c r="C9" s="34">
        <v>0.68215000000000003</v>
      </c>
      <c r="D9" s="140">
        <v>1.4014599999999999</v>
      </c>
      <c r="H9" s="13"/>
      <c r="I9" s="33" t="s">
        <v>62</v>
      </c>
      <c r="J9" s="33" t="s">
        <v>0</v>
      </c>
      <c r="K9" s="33" t="s">
        <v>37</v>
      </c>
      <c r="L9" s="33">
        <v>12</v>
      </c>
      <c r="M9" s="214">
        <v>19.844764999999999</v>
      </c>
      <c r="N9" s="214">
        <v>19.795351</v>
      </c>
      <c r="O9" s="214">
        <v>19.886807999999998</v>
      </c>
      <c r="P9" s="44">
        <f>AVERAGE(M9:O9)</f>
        <v>19.842307999999999</v>
      </c>
      <c r="Q9" s="112"/>
      <c r="R9" s="33" t="s">
        <v>34</v>
      </c>
      <c r="S9" s="214">
        <v>31.195962999999999</v>
      </c>
      <c r="T9" s="214">
        <v>31.952112</v>
      </c>
      <c r="U9" s="214">
        <v>31.360315</v>
      </c>
      <c r="V9" s="46">
        <f t="shared" si="1"/>
        <v>31.502796666666665</v>
      </c>
      <c r="X9" s="33" t="s">
        <v>25</v>
      </c>
      <c r="Y9" s="33">
        <v>12</v>
      </c>
      <c r="Z9" s="214">
        <v>18.87941</v>
      </c>
      <c r="AA9" s="214">
        <v>18.883434000000001</v>
      </c>
      <c r="AB9" s="214">
        <v>19.047319999999999</v>
      </c>
      <c r="AC9" s="44">
        <f t="shared" si="2"/>
        <v>18.936721333333335</v>
      </c>
      <c r="AE9" s="33" t="s">
        <v>72</v>
      </c>
      <c r="AF9" s="33">
        <v>12</v>
      </c>
      <c r="AG9" s="214">
        <v>25.432268000000001</v>
      </c>
      <c r="AH9" s="214">
        <v>25.245612999999999</v>
      </c>
      <c r="AI9" s="214">
        <v>25.614044</v>
      </c>
      <c r="AJ9" s="44">
        <f t="shared" si="3"/>
        <v>25.430641666666663</v>
      </c>
    </row>
    <row r="10" spans="2:36" x14ac:dyDescent="0.2">
      <c r="C10" s="34">
        <v>0.69011299999999998</v>
      </c>
      <c r="D10" s="140">
        <v>1.9110819999999999</v>
      </c>
      <c r="H10" s="13"/>
      <c r="I10" s="33" t="s">
        <v>62</v>
      </c>
      <c r="J10" s="33" t="s">
        <v>0</v>
      </c>
      <c r="K10" s="33" t="s">
        <v>37</v>
      </c>
      <c r="L10" s="33">
        <v>13</v>
      </c>
      <c r="M10" s="214">
        <v>20.128155</v>
      </c>
      <c r="N10" s="214">
        <v>20.177845000000001</v>
      </c>
      <c r="O10" s="214">
        <v>20.259727000000002</v>
      </c>
      <c r="P10" s="44">
        <f t="shared" ref="P10:P21" si="4">AVERAGE(M10:O10)</f>
        <v>20.188575666666665</v>
      </c>
      <c r="Q10" s="112"/>
      <c r="R10" s="33" t="s">
        <v>34</v>
      </c>
      <c r="S10" s="214">
        <v>33.194656000000002</v>
      </c>
      <c r="T10" s="214">
        <v>33.268386999999997</v>
      </c>
      <c r="U10" s="214">
        <v>31.903227000000001</v>
      </c>
      <c r="V10" s="46">
        <f t="shared" si="1"/>
        <v>32.788756666666664</v>
      </c>
      <c r="X10" s="33" t="s">
        <v>25</v>
      </c>
      <c r="Y10" s="33">
        <v>13</v>
      </c>
      <c r="Z10" s="214">
        <v>19.056173000000001</v>
      </c>
      <c r="AA10" s="214">
        <v>18.986639</v>
      </c>
      <c r="AB10" s="214">
        <v>19.174288000000001</v>
      </c>
      <c r="AC10" s="44">
        <f>AVERAGE(Z10:AB10)</f>
        <v>19.072366666666667</v>
      </c>
      <c r="AE10" s="33" t="s">
        <v>72</v>
      </c>
      <c r="AF10" s="33">
        <v>13</v>
      </c>
      <c r="AG10" s="214">
        <v>25.610254000000001</v>
      </c>
      <c r="AH10" s="214">
        <v>25.52196</v>
      </c>
      <c r="AI10" s="214">
        <v>25.707743000000001</v>
      </c>
      <c r="AJ10" s="44">
        <f t="shared" si="3"/>
        <v>25.613319000000001</v>
      </c>
    </row>
    <row r="11" spans="2:36" x14ac:dyDescent="0.2">
      <c r="C11" s="34">
        <v>0.67684100000000003</v>
      </c>
      <c r="D11" s="140">
        <v>1.035169</v>
      </c>
      <c r="H11" s="13"/>
      <c r="I11" s="33" t="s">
        <v>62</v>
      </c>
      <c r="J11" s="33" t="s">
        <v>0</v>
      </c>
      <c r="K11" s="33" t="s">
        <v>37</v>
      </c>
      <c r="L11" s="33">
        <v>14</v>
      </c>
      <c r="M11" s="214">
        <v>20.002030999999999</v>
      </c>
      <c r="N11" s="214">
        <v>19.986585999999999</v>
      </c>
      <c r="O11" s="214">
        <v>20.253899000000001</v>
      </c>
      <c r="P11" s="44">
        <f t="shared" si="4"/>
        <v>20.080838666666665</v>
      </c>
      <c r="Q11" s="112"/>
      <c r="R11" s="33" t="s">
        <v>34</v>
      </c>
      <c r="S11" s="214">
        <v>32.672386000000003</v>
      </c>
      <c r="T11" s="214">
        <v>31.316669999999998</v>
      </c>
      <c r="U11" s="214">
        <v>32.409748</v>
      </c>
      <c r="V11" s="46">
        <f t="shared" si="1"/>
        <v>32.132934666666671</v>
      </c>
      <c r="X11" s="33" t="s">
        <v>25</v>
      </c>
      <c r="Y11" s="33">
        <v>14</v>
      </c>
      <c r="Z11" s="214">
        <v>18.991085000000002</v>
      </c>
      <c r="AA11" s="214">
        <v>18.982448999999999</v>
      </c>
      <c r="AB11" s="214">
        <v>19.179507999999998</v>
      </c>
      <c r="AC11" s="44">
        <f t="shared" ref="AC11:AC21" si="5">AVERAGE(Z11:AB11)</f>
        <v>19.051013999999999</v>
      </c>
      <c r="AE11" s="33" t="s">
        <v>72</v>
      </c>
      <c r="AF11" s="33">
        <v>14</v>
      </c>
      <c r="AG11" s="214">
        <v>25.394655</v>
      </c>
      <c r="AH11" s="214">
        <v>25.358699999999999</v>
      </c>
      <c r="AI11" s="214">
        <v>25.56223</v>
      </c>
      <c r="AJ11" s="44">
        <f t="shared" si="3"/>
        <v>25.438528333333334</v>
      </c>
    </row>
    <row r="12" spans="2:36" x14ac:dyDescent="0.2">
      <c r="C12" s="264"/>
      <c r="D12" s="264"/>
      <c r="I12" s="33" t="s">
        <v>62</v>
      </c>
      <c r="J12" s="33" t="s">
        <v>0</v>
      </c>
      <c r="K12" s="33" t="s">
        <v>37</v>
      </c>
      <c r="L12" s="33">
        <v>15</v>
      </c>
      <c r="M12" s="214">
        <v>19.491496999999999</v>
      </c>
      <c r="N12" s="214">
        <v>19.506392000000002</v>
      </c>
      <c r="O12" s="214">
        <v>19.522864999999999</v>
      </c>
      <c r="P12" s="44">
        <f t="shared" si="4"/>
        <v>19.506917999999999</v>
      </c>
      <c r="Q12" s="112"/>
      <c r="R12" s="33" t="s">
        <v>34</v>
      </c>
      <c r="S12" s="214">
        <v>31.761199999999999</v>
      </c>
      <c r="T12" s="214">
        <v>31.419167000000002</v>
      </c>
      <c r="U12" s="214">
        <v>31.13749</v>
      </c>
      <c r="V12" s="46">
        <f t="shared" si="1"/>
        <v>31.439285666666667</v>
      </c>
      <c r="X12" s="33" t="s">
        <v>25</v>
      </c>
      <c r="Y12" s="33">
        <v>15</v>
      </c>
      <c r="Z12" s="214">
        <v>18.310023999999999</v>
      </c>
      <c r="AA12" s="214">
        <v>18.121628000000001</v>
      </c>
      <c r="AB12" s="214">
        <v>18.219923000000001</v>
      </c>
      <c r="AC12" s="44">
        <f t="shared" si="5"/>
        <v>18.217191666666668</v>
      </c>
      <c r="AE12" s="33" t="s">
        <v>72</v>
      </c>
      <c r="AF12" s="33">
        <v>15</v>
      </c>
      <c r="AG12" s="214">
        <v>24.91028</v>
      </c>
      <c r="AH12" s="214">
        <v>24.908529999999999</v>
      </c>
      <c r="AI12" s="214">
        <v>24.882449999999999</v>
      </c>
      <c r="AJ12" s="44">
        <f t="shared" si="3"/>
        <v>24.900419999999997</v>
      </c>
    </row>
    <row r="13" spans="2:36" x14ac:dyDescent="0.2">
      <c r="C13" s="264"/>
      <c r="D13" s="264"/>
      <c r="I13" s="33" t="s">
        <v>62</v>
      </c>
      <c r="J13" s="33" t="s">
        <v>0</v>
      </c>
      <c r="K13" s="33" t="s">
        <v>37</v>
      </c>
      <c r="L13" s="33">
        <v>16</v>
      </c>
      <c r="M13" s="214">
        <v>19.614353000000001</v>
      </c>
      <c r="N13" s="214">
        <v>19.626476</v>
      </c>
      <c r="O13" s="214">
        <v>19.654755000000002</v>
      </c>
      <c r="P13" s="44">
        <f t="shared" si="4"/>
        <v>19.631861333333337</v>
      </c>
      <c r="Q13" s="112"/>
      <c r="R13" s="33" t="s">
        <v>34</v>
      </c>
      <c r="S13" s="214">
        <v>31.391529999999999</v>
      </c>
      <c r="T13" s="214">
        <v>31.241076</v>
      </c>
      <c r="U13" s="214">
        <v>32.274765000000002</v>
      </c>
      <c r="V13" s="46">
        <f t="shared" si="1"/>
        <v>31.635790333333333</v>
      </c>
      <c r="X13" s="33" t="s">
        <v>25</v>
      </c>
      <c r="Y13" s="33">
        <v>16</v>
      </c>
      <c r="Z13" s="214">
        <v>18.235320000000002</v>
      </c>
      <c r="AA13" s="214">
        <v>18.286380000000001</v>
      </c>
      <c r="AB13" s="214">
        <v>18.262999000000001</v>
      </c>
      <c r="AC13" s="44">
        <f t="shared" si="5"/>
        <v>18.261566333333334</v>
      </c>
      <c r="AE13" s="33" t="s">
        <v>72</v>
      </c>
      <c r="AF13" s="33">
        <v>16</v>
      </c>
      <c r="AG13" s="214">
        <v>24.415068000000002</v>
      </c>
      <c r="AH13" s="214">
        <v>24.492429999999999</v>
      </c>
      <c r="AI13" s="214">
        <v>24.352779999999999</v>
      </c>
      <c r="AJ13" s="44">
        <f t="shared" si="3"/>
        <v>24.420092666666665</v>
      </c>
    </row>
    <row r="14" spans="2:36" x14ac:dyDescent="0.2">
      <c r="C14" s="264"/>
      <c r="D14" s="264"/>
      <c r="I14" s="12" t="s">
        <v>62</v>
      </c>
      <c r="J14" s="12" t="s">
        <v>1</v>
      </c>
      <c r="K14" s="12" t="s">
        <v>37</v>
      </c>
      <c r="L14" s="12">
        <v>1</v>
      </c>
      <c r="M14" s="216">
        <v>19.324783</v>
      </c>
      <c r="N14" s="216">
        <v>19.236028999999998</v>
      </c>
      <c r="O14" s="216">
        <v>19.395970999999999</v>
      </c>
      <c r="P14" s="56">
        <f t="shared" si="4"/>
        <v>19.318927666666667</v>
      </c>
      <c r="Q14" s="112"/>
      <c r="R14" s="12" t="s">
        <v>34</v>
      </c>
      <c r="S14" s="216">
        <v>31.927584</v>
      </c>
      <c r="T14" s="216">
        <v>31.365116</v>
      </c>
      <c r="U14" s="216">
        <v>32.376873000000003</v>
      </c>
      <c r="V14" s="58">
        <f t="shared" ref="V14:V21" si="6">AVERAGE(S14:U14)</f>
        <v>31.889857666666668</v>
      </c>
      <c r="X14" s="12" t="s">
        <v>25</v>
      </c>
      <c r="Y14" s="12">
        <v>1</v>
      </c>
      <c r="Z14" s="216">
        <v>17.865662</v>
      </c>
      <c r="AA14" s="216">
        <v>17.686892</v>
      </c>
      <c r="AB14" s="216">
        <v>17.829826000000001</v>
      </c>
      <c r="AC14" s="56">
        <f t="shared" si="5"/>
        <v>17.794126666666667</v>
      </c>
      <c r="AE14" s="12" t="s">
        <v>72</v>
      </c>
      <c r="AF14" s="12">
        <v>1</v>
      </c>
      <c r="AG14" s="216">
        <v>24.709316000000001</v>
      </c>
      <c r="AH14" s="216">
        <v>24.709408</v>
      </c>
      <c r="AI14" s="216">
        <v>24.876026</v>
      </c>
      <c r="AJ14" s="56">
        <f t="shared" si="3"/>
        <v>24.764916666666664</v>
      </c>
    </row>
    <row r="15" spans="2:36" x14ac:dyDescent="0.2">
      <c r="C15" s="264"/>
      <c r="D15" s="264"/>
      <c r="I15" s="12" t="s">
        <v>62</v>
      </c>
      <c r="J15" s="12" t="s">
        <v>1</v>
      </c>
      <c r="K15" s="12" t="s">
        <v>37</v>
      </c>
      <c r="L15" s="12">
        <v>2</v>
      </c>
      <c r="M15" s="216">
        <v>19.950524999999999</v>
      </c>
      <c r="N15" s="216">
        <v>19.857769000000001</v>
      </c>
      <c r="O15" s="216">
        <v>19.945087000000001</v>
      </c>
      <c r="P15" s="56">
        <f t="shared" si="4"/>
        <v>19.917793666666668</v>
      </c>
      <c r="Q15" s="112"/>
      <c r="R15" s="12" t="s">
        <v>34</v>
      </c>
      <c r="S15" s="216">
        <v>32.775300000000001</v>
      </c>
      <c r="T15" s="38" t="s">
        <v>32</v>
      </c>
      <c r="U15" s="216">
        <v>32.889429999999997</v>
      </c>
      <c r="V15" s="58">
        <f t="shared" si="6"/>
        <v>32.832364999999996</v>
      </c>
      <c r="X15" s="12" t="s">
        <v>25</v>
      </c>
      <c r="Y15" s="12">
        <v>2</v>
      </c>
      <c r="Z15" s="38" t="s">
        <v>32</v>
      </c>
      <c r="AA15" s="216">
        <v>18.796724000000001</v>
      </c>
      <c r="AB15" s="216">
        <v>18.938400000000001</v>
      </c>
      <c r="AC15" s="56">
        <f t="shared" si="5"/>
        <v>18.867562</v>
      </c>
      <c r="AE15" s="12" t="s">
        <v>72</v>
      </c>
      <c r="AF15" s="12">
        <v>2</v>
      </c>
      <c r="AG15" s="216">
        <v>25.455019</v>
      </c>
      <c r="AH15" s="216">
        <v>25.581651999999998</v>
      </c>
      <c r="AI15" s="216">
        <v>25.781331999999999</v>
      </c>
      <c r="AJ15" s="56">
        <f t="shared" si="3"/>
        <v>25.606001000000003</v>
      </c>
    </row>
    <row r="16" spans="2:36" x14ac:dyDescent="0.2">
      <c r="I16" s="12" t="s">
        <v>62</v>
      </c>
      <c r="J16" s="12" t="s">
        <v>1</v>
      </c>
      <c r="K16" s="12" t="s">
        <v>37</v>
      </c>
      <c r="L16" s="12">
        <v>3</v>
      </c>
      <c r="M16" s="216">
        <v>19.873346000000002</v>
      </c>
      <c r="N16" s="216">
        <v>19.860461999999998</v>
      </c>
      <c r="O16" s="216">
        <v>20.100218000000002</v>
      </c>
      <c r="P16" s="56">
        <f t="shared" si="4"/>
        <v>19.944675333333333</v>
      </c>
      <c r="Q16" s="112"/>
      <c r="R16" s="12" t="s">
        <v>34</v>
      </c>
      <c r="S16" s="216">
        <v>32.116936000000003</v>
      </c>
      <c r="T16" s="216">
        <v>32.232320000000001</v>
      </c>
      <c r="U16" s="216">
        <v>32.75123</v>
      </c>
      <c r="V16" s="58">
        <f t="shared" si="6"/>
        <v>32.366828666666663</v>
      </c>
      <c r="X16" s="12" t="s">
        <v>25</v>
      </c>
      <c r="Y16" s="12">
        <v>3</v>
      </c>
      <c r="Z16" s="216">
        <v>18.497957</v>
      </c>
      <c r="AA16" s="216">
        <v>18.454159000000001</v>
      </c>
      <c r="AB16" s="216">
        <v>18.626003000000001</v>
      </c>
      <c r="AC16" s="56">
        <f t="shared" si="5"/>
        <v>18.526039666666666</v>
      </c>
      <c r="AE16" s="12" t="s">
        <v>72</v>
      </c>
      <c r="AF16" s="12">
        <v>3</v>
      </c>
      <c r="AG16" s="216">
        <v>25.616910000000001</v>
      </c>
      <c r="AH16" s="216">
        <v>25.518865999999999</v>
      </c>
      <c r="AI16" s="216">
        <v>25.701734999999999</v>
      </c>
      <c r="AJ16" s="56">
        <f t="shared" si="3"/>
        <v>25.612503666666669</v>
      </c>
    </row>
    <row r="17" spans="2:36" x14ac:dyDescent="0.2">
      <c r="B17" t="s">
        <v>3</v>
      </c>
      <c r="I17" s="12" t="s">
        <v>62</v>
      </c>
      <c r="J17" s="12" t="s">
        <v>1</v>
      </c>
      <c r="K17" s="12" t="s">
        <v>37</v>
      </c>
      <c r="L17" s="12">
        <v>4</v>
      </c>
      <c r="M17" s="216">
        <v>19.947678</v>
      </c>
      <c r="N17" s="216">
        <v>19.833708000000001</v>
      </c>
      <c r="O17" s="216">
        <v>20.047412999999999</v>
      </c>
      <c r="P17" s="56">
        <f t="shared" si="4"/>
        <v>19.942933</v>
      </c>
      <c r="Q17" s="112"/>
      <c r="R17" s="12" t="s">
        <v>34</v>
      </c>
      <c r="S17" s="216">
        <v>32.325240000000001</v>
      </c>
      <c r="T17" s="216">
        <v>32.358176999999998</v>
      </c>
      <c r="U17" s="216">
        <v>32.182144000000001</v>
      </c>
      <c r="V17" s="109">
        <f t="shared" si="6"/>
        <v>32.288520333333331</v>
      </c>
      <c r="X17" s="12" t="s">
        <v>25</v>
      </c>
      <c r="Y17" s="12">
        <v>4</v>
      </c>
      <c r="Z17" s="216">
        <v>18.739908</v>
      </c>
      <c r="AA17" s="216">
        <v>18.700647</v>
      </c>
      <c r="AB17" s="216">
        <v>18.873638</v>
      </c>
      <c r="AC17" s="56">
        <f t="shared" si="5"/>
        <v>18.771397666666669</v>
      </c>
      <c r="AE17" s="12" t="s">
        <v>72</v>
      </c>
      <c r="AF17" s="12">
        <v>4</v>
      </c>
      <c r="AG17" s="216">
        <v>25.289315999999999</v>
      </c>
      <c r="AH17" s="216">
        <v>25.393131</v>
      </c>
      <c r="AI17" s="216">
        <v>25.432665</v>
      </c>
      <c r="AJ17" s="56">
        <f>AVERAGE(AG17:AI17)</f>
        <v>25.371703999999998</v>
      </c>
    </row>
    <row r="18" spans="2:36" x14ac:dyDescent="0.2">
      <c r="B18" s="7" t="s">
        <v>2</v>
      </c>
      <c r="C18">
        <f>TTEST(C4:C15,D4:D15,2,2)</f>
        <v>0.74584271846888939</v>
      </c>
      <c r="I18" s="12" t="s">
        <v>62</v>
      </c>
      <c r="J18" s="12" t="s">
        <v>1</v>
      </c>
      <c r="K18" s="12" t="s">
        <v>37</v>
      </c>
      <c r="L18" s="12">
        <v>5</v>
      </c>
      <c r="M18" s="216">
        <v>20.438562000000001</v>
      </c>
      <c r="N18" s="216">
        <v>20.273073</v>
      </c>
      <c r="O18" s="216">
        <v>20.418942999999999</v>
      </c>
      <c r="P18" s="56">
        <f t="shared" si="4"/>
        <v>20.376859333333332</v>
      </c>
      <c r="Q18" s="112"/>
      <c r="R18" s="12" t="s">
        <v>34</v>
      </c>
      <c r="S18" s="216">
        <v>32.163563000000003</v>
      </c>
      <c r="T18" s="216">
        <v>31.093964</v>
      </c>
      <c r="U18" s="216">
        <v>31.851901999999999</v>
      </c>
      <c r="V18" s="109">
        <f t="shared" si="6"/>
        <v>31.703143000000001</v>
      </c>
      <c r="X18" s="12" t="s">
        <v>25</v>
      </c>
      <c r="Y18" s="12">
        <v>5</v>
      </c>
      <c r="Z18" s="216">
        <v>19.041682999999999</v>
      </c>
      <c r="AA18" s="216">
        <v>19.058949999999999</v>
      </c>
      <c r="AB18" s="253">
        <v>34.628337999999999</v>
      </c>
      <c r="AC18" s="56">
        <f>AVERAGE(Z18:AA18)</f>
        <v>19.050316500000001</v>
      </c>
      <c r="AE18" s="12" t="s">
        <v>72</v>
      </c>
      <c r="AF18" s="12">
        <v>5</v>
      </c>
      <c r="AG18" s="216">
        <v>25.419836</v>
      </c>
      <c r="AH18" s="216">
        <v>25.72185</v>
      </c>
      <c r="AI18" s="216">
        <v>25.861889000000001</v>
      </c>
      <c r="AJ18" s="56">
        <f t="shared" ref="AJ18:AJ21" si="7">AVERAGE(AG18:AI18)</f>
        <v>25.667858333333331</v>
      </c>
    </row>
    <row r="19" spans="2:36" x14ac:dyDescent="0.2">
      <c r="I19" s="12" t="s">
        <v>62</v>
      </c>
      <c r="J19" s="12" t="s">
        <v>1</v>
      </c>
      <c r="K19" s="12" t="s">
        <v>37</v>
      </c>
      <c r="L19" s="12">
        <v>6</v>
      </c>
      <c r="M19" s="216">
        <v>20.470054999999999</v>
      </c>
      <c r="N19" s="216">
        <v>20.348027999999999</v>
      </c>
      <c r="O19" s="216">
        <v>20.605233999999999</v>
      </c>
      <c r="P19" s="56">
        <f t="shared" si="4"/>
        <v>20.474439</v>
      </c>
      <c r="Q19" s="112"/>
      <c r="R19" s="12" t="s">
        <v>34</v>
      </c>
      <c r="S19" s="216">
        <v>31.468724999999999</v>
      </c>
      <c r="T19" s="216">
        <v>30.746237000000001</v>
      </c>
      <c r="U19" s="216">
        <v>32.251057000000003</v>
      </c>
      <c r="V19" s="109">
        <f t="shared" si="6"/>
        <v>31.488673000000002</v>
      </c>
      <c r="X19" s="12" t="s">
        <v>25</v>
      </c>
      <c r="Y19" s="12">
        <v>6</v>
      </c>
      <c r="Z19" s="216">
        <v>19.456703000000001</v>
      </c>
      <c r="AA19" s="216">
        <v>19.363523000000001</v>
      </c>
      <c r="AB19" s="216">
        <v>19.474678000000001</v>
      </c>
      <c r="AC19" s="56">
        <f t="shared" si="5"/>
        <v>19.431634666666667</v>
      </c>
      <c r="AE19" s="12" t="s">
        <v>72</v>
      </c>
      <c r="AF19" s="12">
        <v>6</v>
      </c>
      <c r="AG19" s="216">
        <v>25.771208000000001</v>
      </c>
      <c r="AH19" s="216">
        <v>25.899746</v>
      </c>
      <c r="AI19" s="216">
        <v>25.962523999999998</v>
      </c>
      <c r="AJ19" s="56">
        <f t="shared" si="7"/>
        <v>25.877825999999999</v>
      </c>
    </row>
    <row r="20" spans="2:36" x14ac:dyDescent="0.2">
      <c r="I20" s="12" t="s">
        <v>62</v>
      </c>
      <c r="J20" s="12" t="s">
        <v>1</v>
      </c>
      <c r="K20" s="12" t="s">
        <v>37</v>
      </c>
      <c r="L20" s="12">
        <v>7</v>
      </c>
      <c r="M20" s="216">
        <v>20.236595000000001</v>
      </c>
      <c r="N20" s="216">
        <v>19.923548</v>
      </c>
      <c r="O20" s="216">
        <v>20.178999999999998</v>
      </c>
      <c r="P20" s="56">
        <f t="shared" si="4"/>
        <v>20.11304766666667</v>
      </c>
      <c r="Q20" s="112"/>
      <c r="R20" s="12" t="s">
        <v>34</v>
      </c>
      <c r="S20" s="216">
        <v>30.487919000000002</v>
      </c>
      <c r="T20" s="216">
        <v>30.213426999999999</v>
      </c>
      <c r="U20" s="216">
        <v>31.0867</v>
      </c>
      <c r="V20" s="109">
        <f t="shared" si="6"/>
        <v>30.596015333333337</v>
      </c>
      <c r="X20" s="12" t="s">
        <v>25</v>
      </c>
      <c r="Y20" s="12">
        <v>7</v>
      </c>
      <c r="Z20" s="216">
        <v>18.644297000000002</v>
      </c>
      <c r="AA20" s="216">
        <v>18.736315000000001</v>
      </c>
      <c r="AB20" s="216">
        <v>18.688659999999999</v>
      </c>
      <c r="AC20" s="56">
        <f t="shared" si="5"/>
        <v>18.689757333333333</v>
      </c>
      <c r="AE20" s="12" t="s">
        <v>72</v>
      </c>
      <c r="AF20" s="12">
        <v>7</v>
      </c>
      <c r="AG20" s="216">
        <v>25.502544</v>
      </c>
      <c r="AH20" s="216">
        <v>25.552102999999999</v>
      </c>
      <c r="AI20" s="216">
        <v>25.769635999999998</v>
      </c>
      <c r="AJ20" s="56">
        <f t="shared" si="7"/>
        <v>25.608094333333337</v>
      </c>
    </row>
    <row r="21" spans="2:36" x14ac:dyDescent="0.2">
      <c r="I21" s="12" t="s">
        <v>62</v>
      </c>
      <c r="J21" s="12" t="s">
        <v>1</v>
      </c>
      <c r="K21" s="12" t="s">
        <v>37</v>
      </c>
      <c r="L21" s="12">
        <v>8</v>
      </c>
      <c r="M21" s="216">
        <v>20.497534000000002</v>
      </c>
      <c r="N21" s="216">
        <v>20.198166000000001</v>
      </c>
      <c r="O21" s="216">
        <v>20.618292</v>
      </c>
      <c r="P21" s="56">
        <f t="shared" si="4"/>
        <v>20.437997333333332</v>
      </c>
      <c r="R21" s="12" t="s">
        <v>34</v>
      </c>
      <c r="S21" s="216">
        <v>31.580590000000001</v>
      </c>
      <c r="T21" s="216">
        <v>31.954716000000001</v>
      </c>
      <c r="U21" s="216">
        <v>31.770980000000002</v>
      </c>
      <c r="V21" s="109">
        <f t="shared" si="6"/>
        <v>31.768761999999999</v>
      </c>
      <c r="X21" s="12" t="s">
        <v>25</v>
      </c>
      <c r="Y21" s="12">
        <v>8</v>
      </c>
      <c r="Z21" s="216">
        <v>18.919540000000001</v>
      </c>
      <c r="AA21" s="216">
        <v>18.892153</v>
      </c>
      <c r="AB21" s="216">
        <v>19.143388999999999</v>
      </c>
      <c r="AC21" s="56">
        <f t="shared" si="5"/>
        <v>18.985027333333335</v>
      </c>
      <c r="AE21" s="12" t="s">
        <v>72</v>
      </c>
      <c r="AF21" s="12">
        <v>8</v>
      </c>
      <c r="AG21" s="216">
        <v>26.316459999999999</v>
      </c>
      <c r="AH21" s="216">
        <v>26.439865000000001</v>
      </c>
      <c r="AI21" s="216">
        <v>26.490573999999999</v>
      </c>
      <c r="AJ21" s="56">
        <f t="shared" si="7"/>
        <v>26.415633</v>
      </c>
    </row>
    <row r="22" spans="2:36" x14ac:dyDescent="0.2">
      <c r="G22" s="6"/>
      <c r="H22" s="6"/>
    </row>
    <row r="23" spans="2:36" x14ac:dyDescent="0.2">
      <c r="G23" s="6"/>
      <c r="H23" s="6"/>
      <c r="I23" s="6"/>
      <c r="J23" s="6"/>
      <c r="K23" s="6"/>
      <c r="L23" s="6"/>
      <c r="M23" s="6"/>
    </row>
    <row r="24" spans="2:36" x14ac:dyDescent="0.2">
      <c r="I24" s="6"/>
      <c r="J24" s="6"/>
      <c r="K24" s="6"/>
      <c r="L24" s="6"/>
      <c r="M24" s="6"/>
      <c r="N24" s="6"/>
      <c r="O24" s="6"/>
      <c r="P24" s="6"/>
    </row>
    <row r="29" spans="2:36" x14ac:dyDescent="0.2">
      <c r="I29" s="6"/>
      <c r="J29" s="6"/>
      <c r="K29" s="6"/>
      <c r="L29" s="6"/>
      <c r="M29" s="6"/>
      <c r="N29" s="6"/>
      <c r="O29" s="6"/>
      <c r="P29" s="6"/>
    </row>
    <row r="32" spans="2:36" x14ac:dyDescent="0.2">
      <c r="I32" s="6"/>
      <c r="J32" s="6"/>
      <c r="K32" s="6"/>
      <c r="L32" s="6"/>
      <c r="M32" s="6"/>
    </row>
    <row r="33" spans="9:13" x14ac:dyDescent="0.2">
      <c r="I33" s="6"/>
      <c r="J33" s="6"/>
      <c r="K33" s="6"/>
      <c r="L33" s="6"/>
      <c r="M33" s="6"/>
    </row>
  </sheetData>
  <mergeCells count="8">
    <mergeCell ref="K3:P3"/>
    <mergeCell ref="R3:V3"/>
    <mergeCell ref="X3:AC3"/>
    <mergeCell ref="AE3:AJ3"/>
    <mergeCell ref="M4:O4"/>
    <mergeCell ref="S4:U4"/>
    <mergeCell ref="Z4:AB4"/>
    <mergeCell ref="AG4:AI4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8C361-B7E4-0449-9049-848ED41FEB26}">
  <dimension ref="B2:AJ33"/>
  <sheetViews>
    <sheetView tabSelected="1" workbookViewId="0">
      <selection activeCell="D4" sqref="D4:D11"/>
    </sheetView>
  </sheetViews>
  <sheetFormatPr baseColWidth="10" defaultRowHeight="16" x14ac:dyDescent="0.2"/>
  <cols>
    <col min="2" max="2" width="20.83203125" bestFit="1" customWidth="1"/>
    <col min="4" max="4" width="15" customWidth="1"/>
    <col min="6" max="6" width="10.5" customWidth="1"/>
    <col min="7" max="7" width="14" customWidth="1"/>
    <col min="10" max="10" width="9" bestFit="1" customWidth="1"/>
    <col min="11" max="11" width="7.33203125" customWidth="1"/>
    <col min="17" max="17" width="2.1640625" style="110" customWidth="1"/>
    <col min="18" max="18" width="6.33203125" bestFit="1" customWidth="1"/>
    <col min="21" max="21" width="12.6640625" bestFit="1" customWidth="1"/>
    <col min="23" max="23" width="4" customWidth="1"/>
    <col min="30" max="30" width="3.83203125" customWidth="1"/>
  </cols>
  <sheetData>
    <row r="2" spans="2:36" x14ac:dyDescent="0.2">
      <c r="B2" s="1" t="s">
        <v>78</v>
      </c>
    </row>
    <row r="3" spans="2:36" x14ac:dyDescent="0.2">
      <c r="B3" t="s">
        <v>12</v>
      </c>
      <c r="C3" s="2" t="s">
        <v>0</v>
      </c>
      <c r="D3" s="4" t="s">
        <v>1</v>
      </c>
      <c r="F3" s="13" t="s">
        <v>17</v>
      </c>
      <c r="K3" s="281" t="s">
        <v>30</v>
      </c>
      <c r="L3" s="281"/>
      <c r="M3" s="281"/>
      <c r="N3" s="281"/>
      <c r="O3" s="281"/>
      <c r="P3" s="281"/>
      <c r="R3" s="281" t="s">
        <v>31</v>
      </c>
      <c r="S3" s="281"/>
      <c r="T3" s="281"/>
      <c r="U3" s="281"/>
      <c r="V3" s="281"/>
      <c r="X3" s="281" t="s">
        <v>71</v>
      </c>
      <c r="Y3" s="281"/>
      <c r="Z3" s="281"/>
      <c r="AA3" s="281"/>
      <c r="AB3" s="281"/>
      <c r="AC3" s="281"/>
      <c r="AE3" s="281" t="s">
        <v>71</v>
      </c>
      <c r="AF3" s="281"/>
      <c r="AG3" s="281"/>
      <c r="AH3" s="281"/>
      <c r="AI3" s="281"/>
      <c r="AJ3" s="281"/>
    </row>
    <row r="4" spans="2:36" x14ac:dyDescent="0.2">
      <c r="B4" t="s">
        <v>64</v>
      </c>
      <c r="C4" s="274">
        <v>3.0210530000000002</v>
      </c>
      <c r="D4" s="140">
        <v>1.178947</v>
      </c>
      <c r="H4" s="13" t="s">
        <v>83</v>
      </c>
      <c r="I4" s="13"/>
      <c r="J4" s="13"/>
      <c r="K4" s="13"/>
      <c r="L4" s="13"/>
      <c r="M4" s="280" t="s">
        <v>26</v>
      </c>
      <c r="N4" s="280"/>
      <c r="O4" s="280"/>
      <c r="P4" s="13"/>
      <c r="Q4" s="111"/>
      <c r="R4" s="13"/>
      <c r="S4" s="280" t="s">
        <v>26</v>
      </c>
      <c r="T4" s="280"/>
      <c r="U4" s="280"/>
      <c r="V4" s="13"/>
      <c r="X4" s="13"/>
      <c r="Y4" s="13"/>
      <c r="Z4" s="280" t="s">
        <v>26</v>
      </c>
      <c r="AA4" s="280"/>
      <c r="AB4" s="280"/>
      <c r="AC4" s="13"/>
      <c r="AE4" s="13"/>
      <c r="AF4" s="13"/>
      <c r="AG4" s="280" t="s">
        <v>26</v>
      </c>
      <c r="AH4" s="280"/>
      <c r="AI4" s="280"/>
      <c r="AJ4" s="13"/>
    </row>
    <row r="5" spans="2:36" x14ac:dyDescent="0.2">
      <c r="C5" s="34">
        <v>1.3263160000000001</v>
      </c>
      <c r="D5" s="140">
        <v>2.947368</v>
      </c>
      <c r="F5" s="6"/>
      <c r="G5" s="6"/>
      <c r="H5" s="13"/>
      <c r="I5" s="27" t="s">
        <v>24</v>
      </c>
      <c r="J5" s="27" t="s">
        <v>38</v>
      </c>
      <c r="K5" s="27" t="s">
        <v>22</v>
      </c>
      <c r="L5" s="27" t="s">
        <v>23</v>
      </c>
      <c r="M5" s="27" t="s">
        <v>19</v>
      </c>
      <c r="N5" s="27" t="s">
        <v>20</v>
      </c>
      <c r="O5" s="27" t="s">
        <v>21</v>
      </c>
      <c r="P5" s="27" t="s">
        <v>27</v>
      </c>
      <c r="Q5" s="112"/>
      <c r="R5" s="27" t="s">
        <v>22</v>
      </c>
      <c r="S5" s="27" t="s">
        <v>19</v>
      </c>
      <c r="T5" s="27" t="s">
        <v>20</v>
      </c>
      <c r="U5" s="27" t="s">
        <v>21</v>
      </c>
      <c r="V5" s="27" t="s">
        <v>27</v>
      </c>
      <c r="X5" s="27" t="s">
        <v>22</v>
      </c>
      <c r="Y5" s="27" t="s">
        <v>23</v>
      </c>
      <c r="Z5" s="27" t="s">
        <v>19</v>
      </c>
      <c r="AA5" s="27" t="s">
        <v>20</v>
      </c>
      <c r="AB5" s="27" t="s">
        <v>21</v>
      </c>
      <c r="AC5" s="27" t="s">
        <v>27</v>
      </c>
      <c r="AE5" s="27" t="s">
        <v>22</v>
      </c>
      <c r="AF5" s="27" t="s">
        <v>23</v>
      </c>
      <c r="AG5" s="27" t="s">
        <v>19</v>
      </c>
      <c r="AH5" s="27" t="s">
        <v>20</v>
      </c>
      <c r="AI5" s="27" t="s">
        <v>21</v>
      </c>
      <c r="AJ5" s="27" t="s">
        <v>27</v>
      </c>
    </row>
    <row r="6" spans="2:36" x14ac:dyDescent="0.2">
      <c r="C6" s="34">
        <v>0.736842</v>
      </c>
      <c r="D6" s="140">
        <v>0.88421099999999997</v>
      </c>
      <c r="H6" s="13"/>
      <c r="I6" s="33" t="s">
        <v>64</v>
      </c>
      <c r="J6" s="33" t="s">
        <v>0</v>
      </c>
      <c r="K6" s="33" t="s">
        <v>37</v>
      </c>
      <c r="L6" s="266">
        <v>9</v>
      </c>
      <c r="M6" s="214">
        <v>21.270748000000001</v>
      </c>
      <c r="N6" s="214">
        <v>21.346852999999999</v>
      </c>
      <c r="O6" s="214">
        <v>21.401878</v>
      </c>
      <c r="P6" s="44">
        <f t="shared" ref="P6:P8" si="0">AVERAGE(M6:O6)</f>
        <v>21.339826333333335</v>
      </c>
      <c r="Q6" s="113"/>
      <c r="R6" s="33" t="s">
        <v>34</v>
      </c>
      <c r="S6" s="214">
        <v>32.688496000000001</v>
      </c>
      <c r="T6" s="214">
        <v>33.009307999999997</v>
      </c>
      <c r="U6" s="214">
        <v>32.221263999999998</v>
      </c>
      <c r="V6" s="44">
        <f t="shared" ref="V6:V21" si="1">AVERAGE(S6:U6)</f>
        <v>32.63968933333333</v>
      </c>
      <c r="X6" s="33" t="s">
        <v>25</v>
      </c>
      <c r="Y6" s="266">
        <v>9</v>
      </c>
      <c r="Z6" s="214">
        <v>20.51294</v>
      </c>
      <c r="AA6" s="214">
        <v>20.534390999999999</v>
      </c>
      <c r="AB6" s="214">
        <v>20.643132999999999</v>
      </c>
      <c r="AC6" s="44">
        <f t="shared" ref="AC6" si="2">AVERAGE(Z6:AB6)</f>
        <v>20.563488</v>
      </c>
      <c r="AE6" s="33" t="s">
        <v>72</v>
      </c>
      <c r="AF6" s="266">
        <v>9</v>
      </c>
      <c r="AG6" s="214">
        <v>28.033923999999999</v>
      </c>
      <c r="AH6" s="214">
        <v>27.850859</v>
      </c>
      <c r="AI6" s="214">
        <v>28.069123999999999</v>
      </c>
      <c r="AJ6" s="44">
        <f t="shared" ref="AJ6:AJ16" si="3">AVERAGE(AG6:AI6)</f>
        <v>27.984635666666666</v>
      </c>
    </row>
    <row r="7" spans="2:36" x14ac:dyDescent="0.2">
      <c r="C7" s="34">
        <v>1.031579</v>
      </c>
      <c r="D7" s="140">
        <v>0.88421099999999997</v>
      </c>
      <c r="F7" s="6"/>
      <c r="G7" s="6"/>
      <c r="H7" s="13"/>
      <c r="I7" s="33" t="s">
        <v>64</v>
      </c>
      <c r="J7" s="33" t="s">
        <v>0</v>
      </c>
      <c r="K7" s="33" t="s">
        <v>37</v>
      </c>
      <c r="L7" s="33">
        <v>10</v>
      </c>
      <c r="M7" s="214">
        <v>19.705887000000001</v>
      </c>
      <c r="N7" s="214">
        <v>19.692276</v>
      </c>
      <c r="O7" s="214">
        <v>19.884996000000001</v>
      </c>
      <c r="P7" s="44">
        <f t="shared" si="0"/>
        <v>19.761053</v>
      </c>
      <c r="Q7" s="112"/>
      <c r="R7" s="33" t="s">
        <v>34</v>
      </c>
      <c r="S7" s="214">
        <v>32.14864</v>
      </c>
      <c r="T7" s="214">
        <v>32.494007000000003</v>
      </c>
      <c r="U7" s="214">
        <v>31.925823000000001</v>
      </c>
      <c r="V7" s="46">
        <f t="shared" si="1"/>
        <v>32.189490000000006</v>
      </c>
      <c r="X7" s="33" t="s">
        <v>25</v>
      </c>
      <c r="Y7" s="33">
        <v>10</v>
      </c>
      <c r="Z7" s="214">
        <v>19.264906</v>
      </c>
      <c r="AA7" s="214">
        <v>19.310316</v>
      </c>
      <c r="AB7" s="214">
        <v>19.294118999999998</v>
      </c>
      <c r="AC7" s="44">
        <f>AVERAGE(Z7:AB7)</f>
        <v>19.289780333333329</v>
      </c>
      <c r="AE7" s="33" t="s">
        <v>72</v>
      </c>
      <c r="AF7" s="33">
        <v>10</v>
      </c>
      <c r="AG7" s="214">
        <v>26.434515000000001</v>
      </c>
      <c r="AH7" s="214">
        <v>26.734719999999999</v>
      </c>
      <c r="AI7" s="214">
        <v>26.675787</v>
      </c>
      <c r="AJ7" s="44">
        <f t="shared" si="3"/>
        <v>26.615007333333335</v>
      </c>
    </row>
    <row r="8" spans="2:36" x14ac:dyDescent="0.2">
      <c r="C8" s="34">
        <v>0.736842</v>
      </c>
      <c r="D8" s="140">
        <v>0.66315800000000003</v>
      </c>
      <c r="F8" s="11"/>
      <c r="G8" s="11"/>
      <c r="H8" s="13"/>
      <c r="I8" s="33" t="s">
        <v>64</v>
      </c>
      <c r="J8" s="33" t="s">
        <v>0</v>
      </c>
      <c r="K8" s="33" t="s">
        <v>37</v>
      </c>
      <c r="L8" s="33">
        <v>11</v>
      </c>
      <c r="M8" s="214">
        <v>20.162538999999999</v>
      </c>
      <c r="N8" s="214">
        <v>20.112528000000001</v>
      </c>
      <c r="O8" s="214">
        <v>20.286650000000002</v>
      </c>
      <c r="P8" s="44">
        <f t="shared" si="0"/>
        <v>20.187239000000002</v>
      </c>
      <c r="Q8" s="112"/>
      <c r="R8" s="33" t="s">
        <v>34</v>
      </c>
      <c r="S8" s="214">
        <v>33.863754</v>
      </c>
      <c r="T8" s="38" t="s">
        <v>32</v>
      </c>
      <c r="U8" s="214">
        <v>33.27225</v>
      </c>
      <c r="V8" s="46">
        <f t="shared" si="1"/>
        <v>33.568002</v>
      </c>
      <c r="X8" s="33" t="s">
        <v>25</v>
      </c>
      <c r="Y8" s="33">
        <v>11</v>
      </c>
      <c r="Z8" s="214">
        <v>19.671143000000001</v>
      </c>
      <c r="AA8" s="214">
        <v>19.776655000000002</v>
      </c>
      <c r="AB8" s="214">
        <v>19.749773000000001</v>
      </c>
      <c r="AC8" s="44">
        <f t="shared" ref="AC8:AC21" si="4">AVERAGE(Z8:AB8)</f>
        <v>19.732523666666669</v>
      </c>
      <c r="AE8" s="33" t="s">
        <v>72</v>
      </c>
      <c r="AF8" s="33">
        <v>11</v>
      </c>
      <c r="AG8" s="214">
        <v>26.923126</v>
      </c>
      <c r="AH8" s="214">
        <v>27.025623</v>
      </c>
      <c r="AI8" s="214">
        <v>27.028147000000001</v>
      </c>
      <c r="AJ8" s="44">
        <f t="shared" si="3"/>
        <v>26.992298666666667</v>
      </c>
    </row>
    <row r="9" spans="2:36" x14ac:dyDescent="0.2">
      <c r="C9" s="34">
        <v>0.95789500000000005</v>
      </c>
      <c r="D9" s="140">
        <v>2.1368420000000001</v>
      </c>
      <c r="H9" s="13"/>
      <c r="I9" s="33" t="s">
        <v>64</v>
      </c>
      <c r="J9" s="33" t="s">
        <v>0</v>
      </c>
      <c r="K9" s="33" t="s">
        <v>37</v>
      </c>
      <c r="L9" s="33">
        <v>12</v>
      </c>
      <c r="M9" s="214">
        <v>20.313880000000001</v>
      </c>
      <c r="N9" s="214">
        <v>20.214321000000002</v>
      </c>
      <c r="O9" s="214">
        <v>20.325379999999999</v>
      </c>
      <c r="P9" s="44">
        <f>AVERAGE(M9:O9)</f>
        <v>20.284527000000001</v>
      </c>
      <c r="Q9" s="112"/>
      <c r="R9" s="33" t="s">
        <v>34</v>
      </c>
      <c r="S9" s="214">
        <v>33.820957</v>
      </c>
      <c r="T9" s="214">
        <v>32.638599999999997</v>
      </c>
      <c r="U9" s="214">
        <v>32.929259999999999</v>
      </c>
      <c r="V9" s="46">
        <f t="shared" si="1"/>
        <v>33.129605666666663</v>
      </c>
      <c r="X9" s="33" t="s">
        <v>25</v>
      </c>
      <c r="Y9" s="33">
        <v>12</v>
      </c>
      <c r="Z9" s="214">
        <v>20.382355</v>
      </c>
      <c r="AA9" s="214">
        <v>20.543524000000001</v>
      </c>
      <c r="AB9" s="214">
        <v>20.481902999999999</v>
      </c>
      <c r="AC9" s="44">
        <f t="shared" si="4"/>
        <v>20.469260666666667</v>
      </c>
      <c r="AE9" s="33" t="s">
        <v>72</v>
      </c>
      <c r="AF9" s="33">
        <v>12</v>
      </c>
      <c r="AG9" s="214">
        <v>26.749988999999999</v>
      </c>
      <c r="AH9" s="214">
        <v>26.848103999999999</v>
      </c>
      <c r="AI9" s="214">
        <v>26.584768</v>
      </c>
      <c r="AJ9" s="44">
        <f t="shared" si="3"/>
        <v>26.727620333333334</v>
      </c>
    </row>
    <row r="10" spans="2:36" x14ac:dyDescent="0.2">
      <c r="C10" s="34">
        <v>0.95789500000000005</v>
      </c>
      <c r="D10" s="140">
        <v>1.6210530000000001</v>
      </c>
      <c r="H10" s="13"/>
      <c r="I10" s="33" t="s">
        <v>64</v>
      </c>
      <c r="J10" s="33" t="s">
        <v>0</v>
      </c>
      <c r="K10" s="33" t="s">
        <v>37</v>
      </c>
      <c r="L10" s="33">
        <v>13</v>
      </c>
      <c r="M10" s="214">
        <v>20.149141</v>
      </c>
      <c r="N10" s="214">
        <v>20.215395000000001</v>
      </c>
      <c r="O10" s="214">
        <v>20.423023000000001</v>
      </c>
      <c r="P10" s="44">
        <f t="shared" ref="P10:P21" si="5">AVERAGE(M10:O10)</f>
        <v>20.262519666666666</v>
      </c>
      <c r="Q10" s="112"/>
      <c r="R10" s="33" t="s">
        <v>34</v>
      </c>
      <c r="S10" s="214">
        <v>33.748550000000002</v>
      </c>
      <c r="T10" s="214">
        <v>33.386749999999999</v>
      </c>
      <c r="U10" s="214">
        <v>36.559994000000003</v>
      </c>
      <c r="V10" s="46">
        <f t="shared" si="1"/>
        <v>34.565097999999999</v>
      </c>
      <c r="X10" s="33" t="s">
        <v>25</v>
      </c>
      <c r="Y10" s="33">
        <v>13</v>
      </c>
      <c r="Z10" s="214">
        <v>19.824984000000001</v>
      </c>
      <c r="AA10" s="214">
        <v>19.932511999999999</v>
      </c>
      <c r="AB10" s="214">
        <v>19.970516</v>
      </c>
      <c r="AC10" s="44">
        <f t="shared" si="4"/>
        <v>19.909337333333337</v>
      </c>
      <c r="AE10" s="33" t="s">
        <v>72</v>
      </c>
      <c r="AF10" s="33">
        <v>13</v>
      </c>
      <c r="AG10" s="214">
        <v>27.140626999999999</v>
      </c>
      <c r="AH10" s="214">
        <v>26.998272</v>
      </c>
      <c r="AI10" s="214">
        <v>26.995218000000001</v>
      </c>
      <c r="AJ10" s="44">
        <f t="shared" si="3"/>
        <v>27.044705666666669</v>
      </c>
    </row>
    <row r="11" spans="2:36" x14ac:dyDescent="0.2">
      <c r="C11" s="34">
        <v>1.252632</v>
      </c>
      <c r="D11" s="140">
        <v>0.66315800000000003</v>
      </c>
      <c r="H11" s="13"/>
      <c r="I11" s="33" t="s">
        <v>64</v>
      </c>
      <c r="J11" s="33" t="s">
        <v>0</v>
      </c>
      <c r="K11" s="33" t="s">
        <v>37</v>
      </c>
      <c r="L11" s="33">
        <v>14</v>
      </c>
      <c r="M11" s="214">
        <v>20.579750000000001</v>
      </c>
      <c r="N11" s="214">
        <v>20.502403000000001</v>
      </c>
      <c r="O11" s="214">
        <v>20.699473999999999</v>
      </c>
      <c r="P11" s="44">
        <f t="shared" si="5"/>
        <v>20.593875666666666</v>
      </c>
      <c r="Q11" s="112"/>
      <c r="R11" s="33" t="s">
        <v>34</v>
      </c>
      <c r="S11" s="214">
        <v>32.730286</v>
      </c>
      <c r="T11" s="214">
        <v>34.450256000000003</v>
      </c>
      <c r="U11" s="214">
        <v>33.969402000000002</v>
      </c>
      <c r="V11" s="46">
        <f t="shared" si="1"/>
        <v>33.716647999999999</v>
      </c>
      <c r="X11" s="33" t="s">
        <v>25</v>
      </c>
      <c r="Y11" s="33">
        <v>14</v>
      </c>
      <c r="Z11" s="214">
        <v>20.704519999999999</v>
      </c>
      <c r="AA11" s="214">
        <v>20.542228999999999</v>
      </c>
      <c r="AB11" s="214">
        <v>20.656687000000002</v>
      </c>
      <c r="AC11" s="44">
        <f t="shared" si="4"/>
        <v>20.634478666666666</v>
      </c>
      <c r="AE11" s="33" t="s">
        <v>72</v>
      </c>
      <c r="AF11" s="33">
        <v>14</v>
      </c>
      <c r="AG11" s="214">
        <v>27.430256</v>
      </c>
      <c r="AH11" s="214">
        <v>27.80762</v>
      </c>
      <c r="AI11" s="214">
        <v>27.518515000000001</v>
      </c>
      <c r="AJ11" s="44">
        <f t="shared" si="3"/>
        <v>27.585463666666669</v>
      </c>
    </row>
    <row r="12" spans="2:36" x14ac:dyDescent="0.2">
      <c r="C12" s="264"/>
      <c r="D12" s="264"/>
      <c r="I12" s="33" t="s">
        <v>64</v>
      </c>
      <c r="J12" s="33" t="s">
        <v>0</v>
      </c>
      <c r="K12" s="33" t="s">
        <v>37</v>
      </c>
      <c r="L12" s="33">
        <v>15</v>
      </c>
      <c r="M12" s="214">
        <v>20.631542</v>
      </c>
      <c r="N12" s="214">
        <v>20.544172</v>
      </c>
      <c r="O12" s="214">
        <v>20.503882999999998</v>
      </c>
      <c r="P12" s="44">
        <f t="shared" si="5"/>
        <v>20.559865666666667</v>
      </c>
      <c r="Q12" s="112"/>
      <c r="R12" s="33" t="s">
        <v>34</v>
      </c>
      <c r="S12" s="214">
        <v>34.366287</v>
      </c>
      <c r="T12" s="214">
        <v>32.900978000000002</v>
      </c>
      <c r="U12" s="214">
        <v>33.478386</v>
      </c>
      <c r="V12" s="46">
        <f t="shared" si="1"/>
        <v>33.58188366666667</v>
      </c>
      <c r="X12" s="33" t="s">
        <v>25</v>
      </c>
      <c r="Y12" s="33">
        <v>15</v>
      </c>
      <c r="Z12" s="214">
        <v>20.296616</v>
      </c>
      <c r="AA12" s="214">
        <v>20.378632</v>
      </c>
      <c r="AB12" s="214">
        <v>20.391044999999998</v>
      </c>
      <c r="AC12" s="44">
        <f t="shared" si="4"/>
        <v>20.355430999999999</v>
      </c>
      <c r="AE12" s="33" t="s">
        <v>72</v>
      </c>
      <c r="AF12" s="33">
        <v>15</v>
      </c>
      <c r="AG12" s="214">
        <v>27.045797</v>
      </c>
      <c r="AH12" s="214">
        <v>26.952300999999999</v>
      </c>
      <c r="AI12" s="214">
        <v>27.071027999999998</v>
      </c>
      <c r="AJ12" s="44">
        <f t="shared" si="3"/>
        <v>27.023042</v>
      </c>
    </row>
    <row r="13" spans="2:36" x14ac:dyDescent="0.2">
      <c r="C13" s="275" t="s">
        <v>81</v>
      </c>
      <c r="D13" s="275"/>
      <c r="I13" s="33" t="s">
        <v>64</v>
      </c>
      <c r="J13" s="33" t="s">
        <v>0</v>
      </c>
      <c r="K13" s="33" t="s">
        <v>37</v>
      </c>
      <c r="L13" s="33">
        <v>16</v>
      </c>
      <c r="M13" s="214">
        <v>19.943628</v>
      </c>
      <c r="N13" s="214">
        <v>19.771273000000001</v>
      </c>
      <c r="O13" s="214">
        <v>19.968250000000001</v>
      </c>
      <c r="P13" s="44">
        <f t="shared" si="5"/>
        <v>19.894383666666666</v>
      </c>
      <c r="Q13" s="112"/>
      <c r="R13" s="33" t="s">
        <v>34</v>
      </c>
      <c r="S13" s="214">
        <v>32.669662000000002</v>
      </c>
      <c r="T13" s="214">
        <v>32.136833000000003</v>
      </c>
      <c r="U13" s="214">
        <v>32.481772999999997</v>
      </c>
      <c r="V13" s="46">
        <f t="shared" si="1"/>
        <v>32.429422666666675</v>
      </c>
      <c r="X13" s="33" t="s">
        <v>25</v>
      </c>
      <c r="Y13" s="33">
        <v>16</v>
      </c>
      <c r="Z13" s="214">
        <v>18.910751000000001</v>
      </c>
      <c r="AA13" s="214">
        <v>19.529464999999998</v>
      </c>
      <c r="AB13" s="214">
        <v>19.702791000000001</v>
      </c>
      <c r="AC13" s="44">
        <f t="shared" si="4"/>
        <v>19.381002333333331</v>
      </c>
      <c r="AE13" s="33" t="s">
        <v>72</v>
      </c>
      <c r="AF13" s="33">
        <v>16</v>
      </c>
      <c r="AG13" s="214">
        <v>26.674969999999998</v>
      </c>
      <c r="AH13" s="214">
        <v>26.625595000000001</v>
      </c>
      <c r="AI13" s="214">
        <v>26.895803000000001</v>
      </c>
      <c r="AJ13" s="44">
        <f t="shared" si="3"/>
        <v>26.732122666666669</v>
      </c>
    </row>
    <row r="14" spans="2:36" x14ac:dyDescent="0.2">
      <c r="C14" s="264"/>
      <c r="D14" s="264"/>
      <c r="I14" s="12" t="s">
        <v>64</v>
      </c>
      <c r="J14" s="12" t="s">
        <v>1</v>
      </c>
      <c r="K14" s="12" t="s">
        <v>37</v>
      </c>
      <c r="L14" s="12">
        <v>1</v>
      </c>
      <c r="M14" s="216">
        <v>20.135168</v>
      </c>
      <c r="N14" s="216">
        <v>20.303021999999999</v>
      </c>
      <c r="O14" s="216">
        <v>20.379933999999999</v>
      </c>
      <c r="P14" s="56">
        <f t="shared" si="5"/>
        <v>20.272707999999998</v>
      </c>
      <c r="Q14" s="112"/>
      <c r="R14" s="12" t="s">
        <v>34</v>
      </c>
      <c r="S14" s="216">
        <v>33.393307</v>
      </c>
      <c r="T14" s="216">
        <v>32.357154999999999</v>
      </c>
      <c r="U14" s="216">
        <v>33.140819999999998</v>
      </c>
      <c r="V14" s="58">
        <f t="shared" si="1"/>
        <v>32.963760666666666</v>
      </c>
      <c r="X14" s="12" t="s">
        <v>25</v>
      </c>
      <c r="Y14" s="12">
        <v>1</v>
      </c>
      <c r="Z14" s="216">
        <v>19.989305000000002</v>
      </c>
      <c r="AA14" s="216">
        <v>19.829084000000002</v>
      </c>
      <c r="AB14" s="216">
        <v>19.853982999999999</v>
      </c>
      <c r="AC14" s="56">
        <f t="shared" si="4"/>
        <v>19.890790666666668</v>
      </c>
      <c r="AE14" s="12" t="s">
        <v>72</v>
      </c>
      <c r="AF14" s="12">
        <v>1</v>
      </c>
      <c r="AG14" s="216">
        <v>26.69219</v>
      </c>
      <c r="AH14" s="216">
        <v>26.63148</v>
      </c>
      <c r="AI14" s="216">
        <v>26.757591000000001</v>
      </c>
      <c r="AJ14" s="56">
        <f t="shared" si="3"/>
        <v>26.693753666666666</v>
      </c>
    </row>
    <row r="15" spans="2:36" x14ac:dyDescent="0.2">
      <c r="C15" s="264"/>
      <c r="D15" s="264"/>
      <c r="I15" s="12" t="s">
        <v>64</v>
      </c>
      <c r="J15" s="12" t="s">
        <v>1</v>
      </c>
      <c r="K15" s="12" t="s">
        <v>37</v>
      </c>
      <c r="L15" s="12">
        <v>2</v>
      </c>
      <c r="M15" s="216">
        <v>19.71116</v>
      </c>
      <c r="N15" s="216">
        <v>19.869016999999999</v>
      </c>
      <c r="O15" s="216">
        <v>19.968800999999999</v>
      </c>
      <c r="P15" s="56">
        <f t="shared" si="5"/>
        <v>19.849659333333332</v>
      </c>
      <c r="Q15" s="112"/>
      <c r="R15" s="12" t="s">
        <v>34</v>
      </c>
      <c r="S15" s="216">
        <v>30.868174</v>
      </c>
      <c r="T15" s="216">
        <v>31.343717999999999</v>
      </c>
      <c r="U15" s="216">
        <v>31.26932</v>
      </c>
      <c r="V15" s="58">
        <f t="shared" si="1"/>
        <v>31.160404</v>
      </c>
      <c r="X15" s="12" t="s">
        <v>25</v>
      </c>
      <c r="Y15" s="12">
        <v>2</v>
      </c>
      <c r="Z15" s="216">
        <v>19.244800000000001</v>
      </c>
      <c r="AA15" s="216">
        <v>19.152291999999999</v>
      </c>
      <c r="AB15" s="216">
        <v>19.308378000000001</v>
      </c>
      <c r="AC15" s="56">
        <f t="shared" si="4"/>
        <v>19.235156666666668</v>
      </c>
      <c r="AE15" s="12" t="s">
        <v>72</v>
      </c>
      <c r="AF15" s="12">
        <v>2</v>
      </c>
      <c r="AG15" s="216">
        <v>25.822759999999999</v>
      </c>
      <c r="AH15" s="216">
        <v>25.888472</v>
      </c>
      <c r="AI15" s="216">
        <v>25.996528999999999</v>
      </c>
      <c r="AJ15" s="56">
        <f t="shared" si="3"/>
        <v>25.902586999999997</v>
      </c>
    </row>
    <row r="16" spans="2:36" x14ac:dyDescent="0.2">
      <c r="I16" s="12" t="s">
        <v>64</v>
      </c>
      <c r="J16" s="12" t="s">
        <v>1</v>
      </c>
      <c r="K16" s="12" t="s">
        <v>37</v>
      </c>
      <c r="L16" s="12">
        <v>3</v>
      </c>
      <c r="M16" s="216">
        <v>19.571081</v>
      </c>
      <c r="N16" s="216">
        <v>19.577034000000001</v>
      </c>
      <c r="O16" s="216">
        <v>19.887613000000002</v>
      </c>
      <c r="P16" s="56">
        <f t="shared" si="5"/>
        <v>19.678576000000003</v>
      </c>
      <c r="Q16" s="112"/>
      <c r="R16" s="12" t="s">
        <v>34</v>
      </c>
      <c r="S16" s="216">
        <v>31.749093999999999</v>
      </c>
      <c r="T16" s="216">
        <v>33.084361999999999</v>
      </c>
      <c r="U16" s="216">
        <v>34.341473000000001</v>
      </c>
      <c r="V16" s="58">
        <f t="shared" si="1"/>
        <v>33.058309666666666</v>
      </c>
      <c r="X16" s="12" t="s">
        <v>25</v>
      </c>
      <c r="Y16" s="12">
        <v>3</v>
      </c>
      <c r="Z16" s="216">
        <v>19.342839999999999</v>
      </c>
      <c r="AA16" s="216">
        <v>19.239457999999999</v>
      </c>
      <c r="AB16" s="216">
        <v>19.421044999999999</v>
      </c>
      <c r="AC16" s="56">
        <f t="shared" si="4"/>
        <v>19.334447666666666</v>
      </c>
      <c r="AE16" s="12" t="s">
        <v>72</v>
      </c>
      <c r="AF16" s="12">
        <v>3</v>
      </c>
      <c r="AG16" s="216">
        <v>26.350864000000001</v>
      </c>
      <c r="AH16" s="216">
        <v>26.427962999999998</v>
      </c>
      <c r="AI16" s="216">
        <v>26.537935000000001</v>
      </c>
      <c r="AJ16" s="56">
        <f t="shared" si="3"/>
        <v>26.438920666666665</v>
      </c>
    </row>
    <row r="17" spans="2:36" x14ac:dyDescent="0.2">
      <c r="B17" t="s">
        <v>3</v>
      </c>
      <c r="I17" s="12" t="s">
        <v>64</v>
      </c>
      <c r="J17" s="12" t="s">
        <v>1</v>
      </c>
      <c r="K17" s="12" t="s">
        <v>37</v>
      </c>
      <c r="L17" s="12">
        <v>4</v>
      </c>
      <c r="M17" s="216">
        <v>19.948452</v>
      </c>
      <c r="N17" s="216">
        <v>19.960062000000001</v>
      </c>
      <c r="O17" s="216">
        <v>20.065408999999999</v>
      </c>
      <c r="P17" s="56">
        <f t="shared" si="5"/>
        <v>19.991307666666668</v>
      </c>
      <c r="Q17" s="112"/>
      <c r="R17" s="12" t="s">
        <v>34</v>
      </c>
      <c r="S17" s="216">
        <v>33.422879999999999</v>
      </c>
      <c r="T17" s="216">
        <v>31.996464</v>
      </c>
      <c r="U17" s="216">
        <v>34.581764</v>
      </c>
      <c r="V17" s="109">
        <f t="shared" si="1"/>
        <v>33.33370266666666</v>
      </c>
      <c r="X17" s="12" t="s">
        <v>25</v>
      </c>
      <c r="Y17" s="12">
        <v>4</v>
      </c>
      <c r="Z17" s="216">
        <v>19.781776000000001</v>
      </c>
      <c r="AA17" s="216">
        <v>19.536660000000001</v>
      </c>
      <c r="AB17" s="216">
        <v>19.762577</v>
      </c>
      <c r="AC17" s="56">
        <f t="shared" si="4"/>
        <v>19.693671000000002</v>
      </c>
      <c r="AE17" s="12" t="s">
        <v>72</v>
      </c>
      <c r="AF17" s="12">
        <v>4</v>
      </c>
      <c r="AG17" s="216">
        <v>26.068646999999999</v>
      </c>
      <c r="AH17" s="216">
        <v>26.138038999999999</v>
      </c>
      <c r="AI17" s="216">
        <v>26.009315000000001</v>
      </c>
      <c r="AJ17" s="56">
        <f>AVERAGE(AG17:AI17)</f>
        <v>26.072000333333335</v>
      </c>
    </row>
    <row r="18" spans="2:36" x14ac:dyDescent="0.2">
      <c r="B18" s="7" t="s">
        <v>2</v>
      </c>
      <c r="C18">
        <f>TTEST(C4:C15,D4:D15,2,2)</f>
        <v>0.7635731007370048</v>
      </c>
      <c r="I18" s="12" t="s">
        <v>64</v>
      </c>
      <c r="J18" s="12" t="s">
        <v>1</v>
      </c>
      <c r="K18" s="12" t="s">
        <v>37</v>
      </c>
      <c r="L18" s="12">
        <v>5</v>
      </c>
      <c r="M18" s="216">
        <v>19.891497000000001</v>
      </c>
      <c r="N18" s="216">
        <v>19.958582</v>
      </c>
      <c r="O18" s="216">
        <v>20.072818999999999</v>
      </c>
      <c r="P18" s="56">
        <f t="shared" si="5"/>
        <v>19.974299333333335</v>
      </c>
      <c r="Q18" s="112"/>
      <c r="R18" s="12" t="s">
        <v>34</v>
      </c>
      <c r="S18" s="216">
        <v>33.298954000000002</v>
      </c>
      <c r="T18" s="216">
        <v>33.420859999999998</v>
      </c>
      <c r="U18" s="216">
        <v>31.908850000000001</v>
      </c>
      <c r="V18" s="109">
        <f t="shared" si="1"/>
        <v>32.876221333333334</v>
      </c>
      <c r="X18" s="12" t="s">
        <v>25</v>
      </c>
      <c r="Y18" s="12">
        <v>5</v>
      </c>
      <c r="Z18" s="216">
        <v>19.432547</v>
      </c>
      <c r="AA18" s="216">
        <v>19.50149</v>
      </c>
      <c r="AB18" s="216">
        <v>19.595797999999998</v>
      </c>
      <c r="AC18" s="56">
        <f t="shared" si="4"/>
        <v>19.509945000000002</v>
      </c>
      <c r="AE18" s="12" t="s">
        <v>72</v>
      </c>
      <c r="AF18" s="12">
        <v>5</v>
      </c>
      <c r="AG18" s="216">
        <v>26.320343000000001</v>
      </c>
      <c r="AH18" s="216">
        <v>26.148797999999999</v>
      </c>
      <c r="AI18" s="216">
        <v>26.366768</v>
      </c>
      <c r="AJ18" s="56">
        <f t="shared" ref="AJ18:AJ21" si="6">AVERAGE(AG18:AI18)</f>
        <v>26.278636333333335</v>
      </c>
    </row>
    <row r="19" spans="2:36" x14ac:dyDescent="0.2">
      <c r="I19" s="12" t="s">
        <v>64</v>
      </c>
      <c r="J19" s="12" t="s">
        <v>1</v>
      </c>
      <c r="K19" s="12" t="s">
        <v>37</v>
      </c>
      <c r="L19" s="12">
        <v>6</v>
      </c>
      <c r="M19" s="216">
        <v>19.682869</v>
      </c>
      <c r="N19" s="216">
        <v>19.700294</v>
      </c>
      <c r="O19" s="216">
        <v>19.903189000000001</v>
      </c>
      <c r="P19" s="56">
        <f t="shared" si="5"/>
        <v>19.762117333333332</v>
      </c>
      <c r="Q19" s="112"/>
      <c r="R19" s="12" t="s">
        <v>34</v>
      </c>
      <c r="S19" s="216">
        <v>31.344982000000002</v>
      </c>
      <c r="T19" s="216">
        <v>31.181168</v>
      </c>
      <c r="U19" s="216">
        <v>32.139299999999999</v>
      </c>
      <c r="V19" s="109">
        <f t="shared" si="1"/>
        <v>31.555149999999998</v>
      </c>
      <c r="X19" s="12" t="s">
        <v>25</v>
      </c>
      <c r="Y19" s="12">
        <v>6</v>
      </c>
      <c r="Z19" s="216">
        <v>18.718063000000001</v>
      </c>
      <c r="AA19" s="216">
        <v>18.79748</v>
      </c>
      <c r="AB19" s="216">
        <v>19.042316</v>
      </c>
      <c r="AC19" s="56">
        <f t="shared" si="4"/>
        <v>18.852619666666666</v>
      </c>
      <c r="AE19" s="12" t="s">
        <v>72</v>
      </c>
      <c r="AF19" s="12">
        <v>6</v>
      </c>
      <c r="AG19" s="216">
        <v>25.627502</v>
      </c>
      <c r="AH19" s="216">
        <v>25.45532</v>
      </c>
      <c r="AI19" s="216">
        <v>25.880980000000001</v>
      </c>
      <c r="AJ19" s="56">
        <f t="shared" si="6"/>
        <v>25.654600666666667</v>
      </c>
    </row>
    <row r="20" spans="2:36" x14ac:dyDescent="0.2">
      <c r="I20" s="12" t="s">
        <v>64</v>
      </c>
      <c r="J20" s="12" t="s">
        <v>1</v>
      </c>
      <c r="K20" s="12" t="s">
        <v>37</v>
      </c>
      <c r="L20" s="12">
        <v>7</v>
      </c>
      <c r="M20" s="216">
        <v>20.980695999999998</v>
      </c>
      <c r="N20" s="216">
        <v>20.724432</v>
      </c>
      <c r="O20" s="216">
        <v>20.827316</v>
      </c>
      <c r="P20" s="56">
        <f t="shared" si="5"/>
        <v>20.844148000000001</v>
      </c>
      <c r="Q20" s="112"/>
      <c r="R20" s="12" t="s">
        <v>34</v>
      </c>
      <c r="S20" s="216">
        <v>33.365456000000002</v>
      </c>
      <c r="T20" s="216">
        <v>33.119391999999998</v>
      </c>
      <c r="U20" s="216">
        <v>32.652160000000002</v>
      </c>
      <c r="V20" s="109">
        <f t="shared" si="1"/>
        <v>33.045669333333336</v>
      </c>
      <c r="X20" s="12" t="s">
        <v>25</v>
      </c>
      <c r="Y20" s="12">
        <v>7</v>
      </c>
      <c r="Z20" s="216">
        <v>20.666471000000001</v>
      </c>
      <c r="AA20" s="216">
        <v>20.375612</v>
      </c>
      <c r="AB20" s="216">
        <v>20.665735000000002</v>
      </c>
      <c r="AC20" s="56">
        <f t="shared" si="4"/>
        <v>20.569272666666667</v>
      </c>
      <c r="AE20" s="12" t="s">
        <v>72</v>
      </c>
      <c r="AF20" s="12">
        <v>7</v>
      </c>
      <c r="AG20" s="216">
        <v>27.415285000000001</v>
      </c>
      <c r="AH20" s="216">
        <v>27.404399999999999</v>
      </c>
      <c r="AI20" s="216">
        <v>27.478432000000002</v>
      </c>
      <c r="AJ20" s="56">
        <f t="shared" si="6"/>
        <v>27.432705666666667</v>
      </c>
    </row>
    <row r="21" spans="2:36" x14ac:dyDescent="0.2">
      <c r="I21" s="12" t="s">
        <v>64</v>
      </c>
      <c r="J21" s="12" t="s">
        <v>1</v>
      </c>
      <c r="K21" s="12" t="s">
        <v>37</v>
      </c>
      <c r="L21" s="12">
        <v>8</v>
      </c>
      <c r="M21" s="216">
        <v>20.755838000000001</v>
      </c>
      <c r="N21" s="216">
        <v>20.919644999999999</v>
      </c>
      <c r="O21" s="216">
        <v>20.844533999999999</v>
      </c>
      <c r="P21" s="56">
        <f t="shared" si="5"/>
        <v>20.840005666666666</v>
      </c>
      <c r="R21" s="12" t="s">
        <v>34</v>
      </c>
      <c r="S21" s="216">
        <v>34.064342000000003</v>
      </c>
      <c r="T21" s="216">
        <v>32.00338</v>
      </c>
      <c r="U21" s="216">
        <v>34.393549999999998</v>
      </c>
      <c r="V21" s="109">
        <f t="shared" si="1"/>
        <v>33.487090666666667</v>
      </c>
      <c r="X21" s="12" t="s">
        <v>25</v>
      </c>
      <c r="Y21" s="12">
        <v>8</v>
      </c>
      <c r="Z21" s="216">
        <v>20.433167999999998</v>
      </c>
      <c r="AA21" s="216">
        <v>20.215733</v>
      </c>
      <c r="AB21" s="216">
        <v>20.511234000000002</v>
      </c>
      <c r="AC21" s="56">
        <f t="shared" si="4"/>
        <v>20.386711666666667</v>
      </c>
      <c r="AE21" s="12" t="s">
        <v>72</v>
      </c>
      <c r="AF21" s="12">
        <v>8</v>
      </c>
      <c r="AG21" s="216">
        <v>27.039808000000001</v>
      </c>
      <c r="AH21" s="216">
        <v>27.188538000000001</v>
      </c>
      <c r="AI21" s="216">
        <v>27.318021999999999</v>
      </c>
      <c r="AJ21" s="56">
        <f t="shared" si="6"/>
        <v>27.182122666666668</v>
      </c>
    </row>
    <row r="22" spans="2:36" x14ac:dyDescent="0.2">
      <c r="G22" s="6"/>
      <c r="H22" s="6"/>
    </row>
    <row r="23" spans="2:36" x14ac:dyDescent="0.2">
      <c r="G23" s="6"/>
      <c r="H23" s="6"/>
      <c r="I23" s="6"/>
      <c r="J23" s="6"/>
      <c r="K23" s="6"/>
      <c r="L23" s="6"/>
      <c r="M23" s="6"/>
      <c r="N23" s="6"/>
      <c r="O23" s="6"/>
      <c r="P23" s="6"/>
    </row>
    <row r="24" spans="2:36" x14ac:dyDescent="0.2">
      <c r="I24" s="6"/>
      <c r="J24" s="6"/>
      <c r="K24" s="6"/>
      <c r="L24" s="6"/>
      <c r="M24" s="6"/>
      <c r="N24" s="6"/>
      <c r="O24" s="6"/>
      <c r="P24" s="6"/>
    </row>
    <row r="29" spans="2:36" x14ac:dyDescent="0.2">
      <c r="I29" s="6"/>
      <c r="J29" s="6"/>
      <c r="K29" s="6"/>
      <c r="L29" s="6"/>
      <c r="M29" s="6"/>
      <c r="N29" s="6"/>
      <c r="O29" s="6"/>
      <c r="P29" s="6"/>
    </row>
    <row r="32" spans="2:36" x14ac:dyDescent="0.2">
      <c r="I32" s="6"/>
      <c r="J32" s="6"/>
      <c r="K32" s="6"/>
      <c r="L32" s="6"/>
      <c r="M32" s="6"/>
    </row>
    <row r="33" spans="9:13" x14ac:dyDescent="0.2">
      <c r="I33" s="6"/>
      <c r="J33" s="6"/>
      <c r="K33" s="6"/>
      <c r="L33" s="6"/>
      <c r="M33" s="6"/>
    </row>
  </sheetData>
  <mergeCells count="8">
    <mergeCell ref="K3:P3"/>
    <mergeCell ref="R3:V3"/>
    <mergeCell ref="X3:AC3"/>
    <mergeCell ref="AE3:AJ3"/>
    <mergeCell ref="M4:O4"/>
    <mergeCell ref="S4:U4"/>
    <mergeCell ref="Z4:AB4"/>
    <mergeCell ref="AG4:AI4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C38CE-52B0-0B4F-972D-80450EA1FF71}">
  <dimension ref="B2:AJ33"/>
  <sheetViews>
    <sheetView workbookViewId="0">
      <selection activeCell="H4" sqref="H4"/>
    </sheetView>
  </sheetViews>
  <sheetFormatPr baseColWidth="10" defaultRowHeight="16" x14ac:dyDescent="0.2"/>
  <cols>
    <col min="2" max="2" width="20.83203125" bestFit="1" customWidth="1"/>
    <col min="4" max="4" width="15" customWidth="1"/>
    <col min="6" max="6" width="10.5" customWidth="1"/>
    <col min="7" max="7" width="14" customWidth="1"/>
    <col min="10" max="10" width="9" bestFit="1" customWidth="1"/>
    <col min="11" max="11" width="7.33203125" customWidth="1"/>
    <col min="17" max="17" width="2.1640625" style="110" customWidth="1"/>
    <col min="18" max="18" width="6.33203125" bestFit="1" customWidth="1"/>
    <col min="21" max="21" width="12.6640625" bestFit="1" customWidth="1"/>
    <col min="23" max="23" width="4" customWidth="1"/>
    <col min="30" max="30" width="3.83203125" customWidth="1"/>
  </cols>
  <sheetData>
    <row r="2" spans="2:36" x14ac:dyDescent="0.2">
      <c r="B2" s="1" t="s">
        <v>79</v>
      </c>
    </row>
    <row r="3" spans="2:36" x14ac:dyDescent="0.2">
      <c r="B3" t="s">
        <v>12</v>
      </c>
      <c r="C3" s="2" t="s">
        <v>0</v>
      </c>
      <c r="D3" s="4" t="s">
        <v>1</v>
      </c>
      <c r="F3" s="13" t="s">
        <v>17</v>
      </c>
      <c r="K3" s="281" t="s">
        <v>30</v>
      </c>
      <c r="L3" s="281"/>
      <c r="M3" s="281"/>
      <c r="N3" s="281"/>
      <c r="O3" s="281"/>
      <c r="P3" s="281"/>
      <c r="R3" s="281" t="s">
        <v>31</v>
      </c>
      <c r="S3" s="281"/>
      <c r="T3" s="281"/>
      <c r="U3" s="281"/>
      <c r="V3" s="281"/>
      <c r="X3" s="281" t="s">
        <v>71</v>
      </c>
      <c r="Y3" s="281"/>
      <c r="Z3" s="281"/>
      <c r="AA3" s="281"/>
      <c r="AB3" s="281"/>
      <c r="AC3" s="281"/>
      <c r="AE3" s="281" t="s">
        <v>71</v>
      </c>
      <c r="AF3" s="281"/>
      <c r="AG3" s="281"/>
      <c r="AH3" s="281"/>
      <c r="AI3" s="281"/>
      <c r="AJ3" s="281"/>
    </row>
    <row r="4" spans="2:36" x14ac:dyDescent="0.2">
      <c r="B4" t="s">
        <v>65</v>
      </c>
      <c r="C4" s="3">
        <v>0.802589</v>
      </c>
      <c r="D4" s="5">
        <v>0.75080899999999995</v>
      </c>
      <c r="H4" s="13" t="s">
        <v>83</v>
      </c>
      <c r="I4" s="13"/>
      <c r="J4" s="13"/>
      <c r="K4" s="13"/>
      <c r="L4" s="13"/>
      <c r="M4" s="280" t="s">
        <v>26</v>
      </c>
      <c r="N4" s="280"/>
      <c r="O4" s="280"/>
      <c r="P4" s="13"/>
      <c r="Q4" s="111"/>
      <c r="R4" s="13"/>
      <c r="S4" s="280" t="s">
        <v>26</v>
      </c>
      <c r="T4" s="280"/>
      <c r="U4" s="280"/>
      <c r="V4" s="13"/>
      <c r="X4" s="13"/>
      <c r="Y4" s="13"/>
      <c r="Z4" s="280" t="s">
        <v>26</v>
      </c>
      <c r="AA4" s="280"/>
      <c r="AB4" s="280"/>
      <c r="AC4" s="13"/>
      <c r="AE4" s="13"/>
      <c r="AF4" s="13"/>
      <c r="AG4" s="280" t="s">
        <v>26</v>
      </c>
      <c r="AH4" s="280"/>
      <c r="AI4" s="280"/>
      <c r="AJ4" s="13"/>
    </row>
    <row r="5" spans="2:36" x14ac:dyDescent="0.2">
      <c r="C5" s="3">
        <v>1.1067959999999999</v>
      </c>
      <c r="D5" s="5">
        <v>0.77669900000000003</v>
      </c>
      <c r="F5" s="6"/>
      <c r="G5" s="6"/>
      <c r="H5" s="13"/>
      <c r="I5" s="27" t="s">
        <v>24</v>
      </c>
      <c r="J5" s="27" t="s">
        <v>38</v>
      </c>
      <c r="K5" s="27" t="s">
        <v>22</v>
      </c>
      <c r="L5" s="27" t="s">
        <v>23</v>
      </c>
      <c r="M5" s="27" t="s">
        <v>19</v>
      </c>
      <c r="N5" s="27" t="s">
        <v>20</v>
      </c>
      <c r="O5" s="27" t="s">
        <v>21</v>
      </c>
      <c r="P5" s="27" t="s">
        <v>27</v>
      </c>
      <c r="Q5" s="112"/>
      <c r="R5" s="27" t="s">
        <v>22</v>
      </c>
      <c r="S5" s="27" t="s">
        <v>19</v>
      </c>
      <c r="T5" s="27" t="s">
        <v>20</v>
      </c>
      <c r="U5" s="27" t="s">
        <v>21</v>
      </c>
      <c r="V5" s="27" t="s">
        <v>27</v>
      </c>
      <c r="X5" s="27" t="s">
        <v>22</v>
      </c>
      <c r="Y5" s="27" t="s">
        <v>23</v>
      </c>
      <c r="Z5" s="27" t="s">
        <v>19</v>
      </c>
      <c r="AA5" s="27" t="s">
        <v>20</v>
      </c>
      <c r="AB5" s="27" t="s">
        <v>21</v>
      </c>
      <c r="AC5" s="27" t="s">
        <v>27</v>
      </c>
      <c r="AE5" s="27" t="s">
        <v>22</v>
      </c>
      <c r="AF5" s="27" t="s">
        <v>23</v>
      </c>
      <c r="AG5" s="27" t="s">
        <v>19</v>
      </c>
      <c r="AH5" s="27" t="s">
        <v>20</v>
      </c>
      <c r="AI5" s="27" t="s">
        <v>21</v>
      </c>
      <c r="AJ5" s="27" t="s">
        <v>27</v>
      </c>
    </row>
    <row r="6" spans="2:36" x14ac:dyDescent="0.2">
      <c r="C6" s="3">
        <v>1.216828</v>
      </c>
      <c r="D6" s="5">
        <v>0.93203899999999995</v>
      </c>
      <c r="H6" s="13"/>
      <c r="I6" s="33" t="s">
        <v>65</v>
      </c>
      <c r="J6" s="33" t="s">
        <v>0</v>
      </c>
      <c r="K6" s="33" t="s">
        <v>37</v>
      </c>
      <c r="L6" s="266">
        <v>9</v>
      </c>
      <c r="M6" s="214">
        <v>18.518910000000002</v>
      </c>
      <c r="N6" s="214">
        <v>18.796602</v>
      </c>
      <c r="O6" s="214">
        <v>18.729234999999999</v>
      </c>
      <c r="P6" s="44">
        <f t="shared" ref="P6:P8" si="0">AVERAGE(M6:O6)</f>
        <v>18.681582333333335</v>
      </c>
      <c r="Q6" s="113"/>
      <c r="R6" s="33" t="s">
        <v>34</v>
      </c>
      <c r="S6" s="214">
        <v>32.041449999999998</v>
      </c>
      <c r="T6" s="214">
        <v>31.33802</v>
      </c>
      <c r="U6" s="214">
        <v>31.694206000000001</v>
      </c>
      <c r="V6" s="44">
        <f t="shared" ref="V6:V21" si="1">AVERAGE(S6:U6)</f>
        <v>31.691225333333335</v>
      </c>
      <c r="X6" s="33" t="s">
        <v>25</v>
      </c>
      <c r="Y6" s="266">
        <v>9</v>
      </c>
      <c r="Z6" s="214">
        <v>17.971658999999999</v>
      </c>
      <c r="AA6" s="214">
        <v>17.888863000000001</v>
      </c>
      <c r="AB6" s="214">
        <v>17.991554000000001</v>
      </c>
      <c r="AC6" s="44">
        <f>AVERAGE(Z14:AB14)</f>
        <v>18.528300000000002</v>
      </c>
      <c r="AE6" s="33" t="s">
        <v>72</v>
      </c>
      <c r="AF6" s="266">
        <v>9</v>
      </c>
      <c r="AG6" s="214">
        <v>24.959247999999999</v>
      </c>
      <c r="AH6" s="214">
        <v>24.906303000000001</v>
      </c>
      <c r="AI6" s="214">
        <v>24.988050000000001</v>
      </c>
      <c r="AJ6" s="44">
        <f t="shared" ref="AJ6:AJ16" si="2">AVERAGE(AG6:AI6)</f>
        <v>24.951200333333333</v>
      </c>
    </row>
    <row r="7" spans="2:36" x14ac:dyDescent="0.2">
      <c r="C7" s="3">
        <v>1.2621359999999999</v>
      </c>
      <c r="D7" s="5">
        <v>0.48543700000000001</v>
      </c>
      <c r="F7" s="6"/>
      <c r="G7" s="6"/>
      <c r="H7" s="13"/>
      <c r="I7" s="33" t="s">
        <v>65</v>
      </c>
      <c r="J7" s="33" t="s">
        <v>0</v>
      </c>
      <c r="K7" s="33" t="s">
        <v>37</v>
      </c>
      <c r="L7" s="33">
        <v>10</v>
      </c>
      <c r="M7" s="214">
        <v>18.885296</v>
      </c>
      <c r="N7" s="214">
        <v>18.911128999999999</v>
      </c>
      <c r="O7" s="214">
        <v>19.135770000000001</v>
      </c>
      <c r="P7" s="44">
        <f t="shared" si="0"/>
        <v>18.977398333333333</v>
      </c>
      <c r="Q7" s="112"/>
      <c r="R7" s="33" t="s">
        <v>34</v>
      </c>
      <c r="S7" s="214">
        <v>31.624984999999999</v>
      </c>
      <c r="T7" s="214">
        <v>31.376270000000002</v>
      </c>
      <c r="U7" s="214">
        <v>33.426872000000003</v>
      </c>
      <c r="V7" s="46">
        <f t="shared" si="1"/>
        <v>32.142709000000004</v>
      </c>
      <c r="X7" s="33" t="s">
        <v>25</v>
      </c>
      <c r="Y7" s="33">
        <v>10</v>
      </c>
      <c r="Z7" s="214">
        <v>18.443885999999999</v>
      </c>
      <c r="AA7" s="214">
        <v>18.284310999999999</v>
      </c>
      <c r="AB7" s="214">
        <v>18.548752</v>
      </c>
      <c r="AC7" s="44">
        <f t="shared" ref="AC7:AC9" si="3">AVERAGE(Z7:AB7)</f>
        <v>18.425649666666665</v>
      </c>
      <c r="AE7" s="33" t="s">
        <v>72</v>
      </c>
      <c r="AF7" s="33">
        <v>10</v>
      </c>
      <c r="AG7" s="214">
        <v>25.871403000000001</v>
      </c>
      <c r="AH7" s="214">
        <v>25.742650000000001</v>
      </c>
      <c r="AI7" s="214">
        <v>25.829853</v>
      </c>
      <c r="AJ7" s="44">
        <f>AVERAGE(AG7:AI7)</f>
        <v>25.814635333333332</v>
      </c>
    </row>
    <row r="8" spans="2:36" x14ac:dyDescent="0.2">
      <c r="C8" s="3">
        <v>0.73139200000000004</v>
      </c>
      <c r="D8" s="5">
        <v>0.59546900000000003</v>
      </c>
      <c r="F8" s="11"/>
      <c r="G8" s="11"/>
      <c r="H8" s="13"/>
      <c r="I8" s="33" t="s">
        <v>65</v>
      </c>
      <c r="J8" s="33" t="s">
        <v>0</v>
      </c>
      <c r="K8" s="33" t="s">
        <v>37</v>
      </c>
      <c r="L8" s="33">
        <v>11</v>
      </c>
      <c r="M8" s="214">
        <v>19.395655000000001</v>
      </c>
      <c r="N8" s="214">
        <v>19.387972000000001</v>
      </c>
      <c r="O8" s="214">
        <v>19.548446999999999</v>
      </c>
      <c r="P8" s="44">
        <f t="shared" si="0"/>
        <v>19.444024666666667</v>
      </c>
      <c r="Q8" s="112"/>
      <c r="R8" s="33" t="s">
        <v>34</v>
      </c>
      <c r="S8" s="214">
        <v>32.342934</v>
      </c>
      <c r="T8" s="214">
        <v>31.57985</v>
      </c>
      <c r="U8" s="214">
        <v>31.662503999999998</v>
      </c>
      <c r="V8" s="46">
        <f t="shared" si="1"/>
        <v>31.861762666666664</v>
      </c>
      <c r="X8" s="33" t="s">
        <v>25</v>
      </c>
      <c r="Y8" s="33">
        <v>11</v>
      </c>
      <c r="Z8" s="214">
        <v>19.036477999999999</v>
      </c>
      <c r="AA8" s="214">
        <v>18.965987999999999</v>
      </c>
      <c r="AB8" s="214">
        <v>19.134861000000001</v>
      </c>
      <c r="AC8" s="44">
        <f t="shared" si="3"/>
        <v>19.045775666666668</v>
      </c>
      <c r="AE8" s="33" t="s">
        <v>72</v>
      </c>
      <c r="AF8" s="33">
        <v>11</v>
      </c>
      <c r="AG8" s="214">
        <v>25.669989000000001</v>
      </c>
      <c r="AH8" s="214">
        <v>25.680800999999999</v>
      </c>
      <c r="AI8" s="214">
        <v>25.854120000000002</v>
      </c>
      <c r="AJ8" s="44">
        <f>AVERAGE(AG8:AI8)</f>
        <v>25.734970000000004</v>
      </c>
    </row>
    <row r="9" spans="2:36" x14ac:dyDescent="0.2">
      <c r="C9" s="3">
        <v>0.85436900000000005</v>
      </c>
      <c r="D9" s="5">
        <v>0.36246</v>
      </c>
      <c r="H9" s="13"/>
      <c r="I9" s="33" t="s">
        <v>65</v>
      </c>
      <c r="J9" s="33" t="s">
        <v>0</v>
      </c>
      <c r="K9" s="33" t="s">
        <v>37</v>
      </c>
      <c r="L9" s="33">
        <v>12</v>
      </c>
      <c r="M9" s="214">
        <v>18.639557</v>
      </c>
      <c r="N9" s="214">
        <v>18.583335999999999</v>
      </c>
      <c r="O9" s="214">
        <v>18.692077999999999</v>
      </c>
      <c r="P9" s="44">
        <f>AVERAGE(M9:O9)</f>
        <v>18.638323666666665</v>
      </c>
      <c r="Q9" s="112"/>
      <c r="R9" s="33" t="s">
        <v>34</v>
      </c>
      <c r="S9" s="214">
        <v>30.520814999999999</v>
      </c>
      <c r="T9" s="214">
        <v>31.227734000000002</v>
      </c>
      <c r="U9" s="214">
        <v>31.276426000000001</v>
      </c>
      <c r="V9" s="46">
        <f t="shared" si="1"/>
        <v>31.008324999999999</v>
      </c>
      <c r="X9" s="33" t="s">
        <v>25</v>
      </c>
      <c r="Y9" s="33">
        <v>12</v>
      </c>
      <c r="Z9" s="214">
        <v>18.028428999999999</v>
      </c>
      <c r="AA9" s="214">
        <v>17.991392000000001</v>
      </c>
      <c r="AB9" s="214">
        <v>18.138182</v>
      </c>
      <c r="AC9" s="44">
        <f t="shared" si="3"/>
        <v>18.052667666666668</v>
      </c>
      <c r="AE9" s="33" t="s">
        <v>72</v>
      </c>
      <c r="AF9" s="33">
        <v>12</v>
      </c>
      <c r="AG9" s="214">
        <v>24.815480000000001</v>
      </c>
      <c r="AH9" s="214">
        <v>24.868262999999999</v>
      </c>
      <c r="AI9" s="214">
        <v>24.899789999999999</v>
      </c>
      <c r="AJ9" s="44">
        <f t="shared" si="2"/>
        <v>24.861177666666666</v>
      </c>
    </row>
    <row r="10" spans="2:36" x14ac:dyDescent="0.2">
      <c r="C10" s="3">
        <v>1.4433659999999999</v>
      </c>
      <c r="D10" s="5">
        <v>0.95792900000000003</v>
      </c>
      <c r="H10" s="13"/>
      <c r="I10" s="33" t="s">
        <v>65</v>
      </c>
      <c r="J10" s="33" t="s">
        <v>0</v>
      </c>
      <c r="K10" s="33" t="s">
        <v>37</v>
      </c>
      <c r="L10" s="33">
        <v>13</v>
      </c>
      <c r="M10" s="214">
        <v>18.501732000000001</v>
      </c>
      <c r="N10" s="214">
        <v>18.59046</v>
      </c>
      <c r="O10" s="214">
        <v>18.769085</v>
      </c>
      <c r="P10" s="44">
        <f t="shared" ref="P10:P21" si="4">AVERAGE(M10:O10)</f>
        <v>18.620425666666666</v>
      </c>
      <c r="Q10" s="112"/>
      <c r="R10" s="33" t="s">
        <v>34</v>
      </c>
      <c r="S10" s="214">
        <v>31.527488999999999</v>
      </c>
      <c r="T10" s="214">
        <v>31.907830000000001</v>
      </c>
      <c r="U10" s="214">
        <v>31.788446</v>
      </c>
      <c r="V10" s="46">
        <f t="shared" si="1"/>
        <v>31.741254999999999</v>
      </c>
      <c r="X10" s="33" t="s">
        <v>25</v>
      </c>
      <c r="Y10" s="33">
        <v>13</v>
      </c>
      <c r="Z10" s="214">
        <v>18.3291</v>
      </c>
      <c r="AA10" s="214">
        <v>18.237262999999999</v>
      </c>
      <c r="AB10" s="214">
        <v>18.363137999999999</v>
      </c>
      <c r="AC10" s="44">
        <f>AVERAGE(Z10:AB10)</f>
        <v>18.309833666666666</v>
      </c>
      <c r="AE10" s="33" t="s">
        <v>72</v>
      </c>
      <c r="AF10" s="33">
        <v>13</v>
      </c>
      <c r="AG10" s="214">
        <v>25.118075999999999</v>
      </c>
      <c r="AH10" s="214">
        <v>25.377545999999999</v>
      </c>
      <c r="AI10" s="214">
        <v>25.27796</v>
      </c>
      <c r="AJ10" s="44">
        <f t="shared" si="2"/>
        <v>25.257860666666669</v>
      </c>
    </row>
    <row r="11" spans="2:36" x14ac:dyDescent="0.2">
      <c r="C11" s="3">
        <v>0.58252400000000004</v>
      </c>
      <c r="D11" s="5">
        <v>1.5533980000000001</v>
      </c>
      <c r="H11" s="13"/>
      <c r="I11" s="33" t="s">
        <v>65</v>
      </c>
      <c r="J11" s="33" t="s">
        <v>0</v>
      </c>
      <c r="K11" s="33" t="s">
        <v>37</v>
      </c>
      <c r="L11" s="33">
        <v>14</v>
      </c>
      <c r="M11" s="214">
        <v>18.790410999999999</v>
      </c>
      <c r="N11" s="214">
        <v>18.679297999999999</v>
      </c>
      <c r="O11" s="214">
        <v>18.900203999999999</v>
      </c>
      <c r="P11" s="44">
        <f t="shared" si="4"/>
        <v>18.789970999999998</v>
      </c>
      <c r="Q11" s="112"/>
      <c r="R11" s="33" t="s">
        <v>34</v>
      </c>
      <c r="S11" s="214">
        <v>31.827496</v>
      </c>
      <c r="T11" s="214">
        <v>31.318680000000001</v>
      </c>
      <c r="U11" s="214">
        <v>31.977936</v>
      </c>
      <c r="V11" s="46">
        <f t="shared" si="1"/>
        <v>31.708037333333333</v>
      </c>
      <c r="X11" s="33" t="s">
        <v>25</v>
      </c>
      <c r="Y11" s="33">
        <v>14</v>
      </c>
      <c r="Z11" s="214">
        <v>18.296451999999999</v>
      </c>
      <c r="AA11" s="214">
        <v>18.221091999999999</v>
      </c>
      <c r="AB11" s="214">
        <v>18.362293000000001</v>
      </c>
      <c r="AC11" s="44">
        <f t="shared" ref="AC11:AC21" si="5">AVERAGE(Z11:AB11)</f>
        <v>18.293279000000002</v>
      </c>
      <c r="AE11" s="33" t="s">
        <v>72</v>
      </c>
      <c r="AF11" s="33">
        <v>14</v>
      </c>
      <c r="AG11" s="214">
        <v>25.266480999999999</v>
      </c>
      <c r="AH11" s="214">
        <v>25.279820000000001</v>
      </c>
      <c r="AI11" s="214">
        <v>25.489172</v>
      </c>
      <c r="AJ11" s="44">
        <f>AVERAGE(AG11:AI11)</f>
        <v>25.345157666666665</v>
      </c>
    </row>
    <row r="12" spans="2:36" x14ac:dyDescent="0.2">
      <c r="C12" s="264"/>
      <c r="D12" s="264"/>
      <c r="I12" s="33" t="s">
        <v>65</v>
      </c>
      <c r="J12" s="33" t="s">
        <v>0</v>
      </c>
      <c r="K12" s="33" t="s">
        <v>37</v>
      </c>
      <c r="L12" s="33">
        <v>15</v>
      </c>
      <c r="M12" s="214">
        <v>20.006827999999999</v>
      </c>
      <c r="N12" s="214">
        <v>19.854192999999999</v>
      </c>
      <c r="O12" s="214">
        <v>19.829692999999999</v>
      </c>
      <c r="P12" s="44">
        <f t="shared" si="4"/>
        <v>19.896904666666664</v>
      </c>
      <c r="Q12" s="112"/>
      <c r="R12" s="33" t="s">
        <v>34</v>
      </c>
      <c r="S12" s="214">
        <v>32.348956999999999</v>
      </c>
      <c r="T12" s="214">
        <v>32.217002999999998</v>
      </c>
      <c r="U12" s="214">
        <v>31.623165</v>
      </c>
      <c r="V12" s="46">
        <f t="shared" si="1"/>
        <v>32.063041666666663</v>
      </c>
      <c r="X12" s="33" t="s">
        <v>25</v>
      </c>
      <c r="Y12" s="33">
        <v>15</v>
      </c>
      <c r="Z12" s="214">
        <v>19.338667000000001</v>
      </c>
      <c r="AA12" s="214">
        <v>19.226430000000001</v>
      </c>
      <c r="AB12" s="214">
        <v>19.359532999999999</v>
      </c>
      <c r="AC12" s="44">
        <f t="shared" si="5"/>
        <v>19.308209999999999</v>
      </c>
      <c r="AE12" s="33" t="s">
        <v>72</v>
      </c>
      <c r="AF12" s="33">
        <v>15</v>
      </c>
      <c r="AG12" s="214">
        <v>26.609276000000001</v>
      </c>
      <c r="AH12" s="214">
        <v>26.807064</v>
      </c>
      <c r="AI12" s="214">
        <v>26.942423000000002</v>
      </c>
      <c r="AJ12" s="44">
        <f>AVERAGE(AG12:AI12)</f>
        <v>26.786254333333336</v>
      </c>
    </row>
    <row r="13" spans="2:36" x14ac:dyDescent="0.2">
      <c r="C13" s="264"/>
      <c r="D13" s="264"/>
      <c r="I13" s="33" t="s">
        <v>65</v>
      </c>
      <c r="J13" s="33" t="s">
        <v>0</v>
      </c>
      <c r="K13" s="33" t="s">
        <v>37</v>
      </c>
      <c r="L13" s="33">
        <v>16</v>
      </c>
      <c r="M13" s="214">
        <v>18.873881999999998</v>
      </c>
      <c r="N13" s="214">
        <v>18.776582999999999</v>
      </c>
      <c r="O13" s="214">
        <v>19.053353999999999</v>
      </c>
      <c r="P13" s="44">
        <f t="shared" si="4"/>
        <v>18.901273</v>
      </c>
      <c r="Q13" s="112"/>
      <c r="R13" s="33" t="s">
        <v>34</v>
      </c>
      <c r="S13" s="214">
        <v>31.931647999999999</v>
      </c>
      <c r="T13" s="214">
        <v>32.909984999999999</v>
      </c>
      <c r="U13" s="214">
        <v>32.336387999999999</v>
      </c>
      <c r="V13" s="46">
        <f t="shared" si="1"/>
        <v>32.392673666666667</v>
      </c>
      <c r="X13" s="33" t="s">
        <v>25</v>
      </c>
      <c r="Y13" s="33">
        <v>16</v>
      </c>
      <c r="Z13" s="214">
        <v>18.401551999999999</v>
      </c>
      <c r="AA13" s="214">
        <v>18.30903</v>
      </c>
      <c r="AB13" s="214">
        <v>18.49081</v>
      </c>
      <c r="AC13" s="44">
        <f t="shared" si="5"/>
        <v>18.400463999999999</v>
      </c>
      <c r="AE13" s="33" t="s">
        <v>72</v>
      </c>
      <c r="AF13" s="33">
        <v>16</v>
      </c>
      <c r="AG13" s="214">
        <v>25.757435000000001</v>
      </c>
      <c r="AH13" s="214">
        <v>25.678608000000001</v>
      </c>
      <c r="AI13" s="214">
        <v>25.929758</v>
      </c>
      <c r="AJ13" s="44">
        <f t="shared" si="2"/>
        <v>25.788600333333335</v>
      </c>
    </row>
    <row r="14" spans="2:36" x14ac:dyDescent="0.2">
      <c r="C14" s="264"/>
      <c r="D14" s="264"/>
      <c r="I14" s="12" t="s">
        <v>65</v>
      </c>
      <c r="J14" s="12" t="s">
        <v>1</v>
      </c>
      <c r="K14" s="12" t="s">
        <v>37</v>
      </c>
      <c r="L14" s="12">
        <v>1</v>
      </c>
      <c r="M14" s="216">
        <v>18.91601</v>
      </c>
      <c r="N14" s="216">
        <v>18.843274999999998</v>
      </c>
      <c r="O14" s="216">
        <v>18.958382</v>
      </c>
      <c r="P14" s="56">
        <f t="shared" si="4"/>
        <v>18.905888999999998</v>
      </c>
      <c r="Q14" s="112"/>
      <c r="R14" s="12" t="s">
        <v>34</v>
      </c>
      <c r="S14" s="216">
        <v>32.100257999999997</v>
      </c>
      <c r="T14" s="216">
        <v>32.210209999999996</v>
      </c>
      <c r="U14" s="216">
        <v>31.686142</v>
      </c>
      <c r="V14" s="58">
        <f t="shared" si="1"/>
        <v>31.998869999999997</v>
      </c>
      <c r="X14" s="12" t="s">
        <v>25</v>
      </c>
      <c r="Y14" s="12">
        <v>1</v>
      </c>
      <c r="Z14" s="216">
        <v>18.751915</v>
      </c>
      <c r="AA14" s="216">
        <v>18.389012999999998</v>
      </c>
      <c r="AB14" s="216">
        <v>18.443971999999999</v>
      </c>
      <c r="AC14" s="56">
        <f t="shared" si="5"/>
        <v>18.528300000000002</v>
      </c>
      <c r="AE14" s="12" t="s">
        <v>72</v>
      </c>
      <c r="AF14" s="12">
        <v>1</v>
      </c>
      <c r="AG14" s="216">
        <v>25.545857999999999</v>
      </c>
      <c r="AH14" s="216">
        <v>25.525341000000001</v>
      </c>
      <c r="AI14" s="216">
        <v>25.574663000000001</v>
      </c>
      <c r="AJ14" s="56">
        <f t="shared" si="2"/>
        <v>25.548620666666665</v>
      </c>
    </row>
    <row r="15" spans="2:36" x14ac:dyDescent="0.2">
      <c r="C15" s="264"/>
      <c r="D15" s="264"/>
      <c r="I15" s="12" t="s">
        <v>65</v>
      </c>
      <c r="J15" s="12" t="s">
        <v>1</v>
      </c>
      <c r="K15" s="12" t="s">
        <v>37</v>
      </c>
      <c r="L15" s="12">
        <v>2</v>
      </c>
      <c r="M15" s="216">
        <v>20.634459</v>
      </c>
      <c r="N15" s="216">
        <v>20.615559000000001</v>
      </c>
      <c r="O15" s="216">
        <v>20.714169999999999</v>
      </c>
      <c r="P15" s="56">
        <f t="shared" si="4"/>
        <v>20.654729333333332</v>
      </c>
      <c r="Q15" s="112"/>
      <c r="R15" s="12" t="s">
        <v>34</v>
      </c>
      <c r="S15" s="216">
        <v>33.641475999999997</v>
      </c>
      <c r="T15" s="38" t="s">
        <v>32</v>
      </c>
      <c r="U15" s="216">
        <v>33.710484000000001</v>
      </c>
      <c r="V15" s="58">
        <f t="shared" si="1"/>
        <v>33.675979999999996</v>
      </c>
      <c r="X15" s="12" t="s">
        <v>25</v>
      </c>
      <c r="Y15" s="12">
        <v>2</v>
      </c>
      <c r="Z15" s="216">
        <v>20.764977999999999</v>
      </c>
      <c r="AA15" s="216">
        <v>20.679307999999999</v>
      </c>
      <c r="AB15" s="216">
        <v>20.660494</v>
      </c>
      <c r="AC15" s="56">
        <f t="shared" si="5"/>
        <v>20.701593333333332</v>
      </c>
      <c r="AE15" s="12" t="s">
        <v>72</v>
      </c>
      <c r="AF15" s="12">
        <v>2</v>
      </c>
      <c r="AG15" s="216">
        <v>27.677582000000001</v>
      </c>
      <c r="AH15" s="216">
        <v>27.747437000000001</v>
      </c>
      <c r="AI15" s="216">
        <v>28.021708</v>
      </c>
      <c r="AJ15" s="56">
        <f t="shared" si="2"/>
        <v>27.815575666666671</v>
      </c>
    </row>
    <row r="16" spans="2:36" x14ac:dyDescent="0.2">
      <c r="I16" s="12" t="s">
        <v>65</v>
      </c>
      <c r="J16" s="12" t="s">
        <v>1</v>
      </c>
      <c r="K16" s="12" t="s">
        <v>37</v>
      </c>
      <c r="L16" s="12">
        <v>3</v>
      </c>
      <c r="M16" s="216">
        <v>19.635459999999998</v>
      </c>
      <c r="N16" s="216">
        <v>19.456882</v>
      </c>
      <c r="O16" s="216">
        <v>19.709036000000001</v>
      </c>
      <c r="P16" s="56">
        <f t="shared" si="4"/>
        <v>19.600459333333333</v>
      </c>
      <c r="Q16" s="112"/>
      <c r="R16" s="12" t="s">
        <v>34</v>
      </c>
      <c r="S16" s="216">
        <v>32.229100000000003</v>
      </c>
      <c r="T16" s="216">
        <v>32.622593000000002</v>
      </c>
      <c r="U16" s="216">
        <v>32.261569999999999</v>
      </c>
      <c r="V16" s="58">
        <f t="shared" si="1"/>
        <v>32.371087666666675</v>
      </c>
      <c r="X16" s="12" t="s">
        <v>25</v>
      </c>
      <c r="Y16" s="12">
        <v>3</v>
      </c>
      <c r="Z16" s="216">
        <v>18.985983000000001</v>
      </c>
      <c r="AA16" s="216">
        <v>18.88599</v>
      </c>
      <c r="AB16" s="216">
        <v>19.049772000000001</v>
      </c>
      <c r="AC16" s="56">
        <f t="shared" si="5"/>
        <v>18.973915000000002</v>
      </c>
      <c r="AE16" s="12" t="s">
        <v>72</v>
      </c>
      <c r="AF16" s="12">
        <v>3</v>
      </c>
      <c r="AG16" s="216">
        <v>26.151980999999999</v>
      </c>
      <c r="AH16" s="216">
        <v>25.984306</v>
      </c>
      <c r="AI16" s="216">
        <v>26.214075000000001</v>
      </c>
      <c r="AJ16" s="56">
        <f t="shared" si="2"/>
        <v>26.116787333333331</v>
      </c>
    </row>
    <row r="17" spans="2:36" x14ac:dyDescent="0.2">
      <c r="B17" t="s">
        <v>3</v>
      </c>
      <c r="I17" s="12" t="s">
        <v>65</v>
      </c>
      <c r="J17" s="12" t="s">
        <v>1</v>
      </c>
      <c r="K17" s="12" t="s">
        <v>37</v>
      </c>
      <c r="L17" s="12">
        <v>4</v>
      </c>
      <c r="M17" s="216">
        <v>19.643923000000001</v>
      </c>
      <c r="N17" s="216">
        <v>19.526619</v>
      </c>
      <c r="O17" s="216">
        <v>19.531890000000001</v>
      </c>
      <c r="P17" s="56">
        <f t="shared" si="4"/>
        <v>19.567477333333333</v>
      </c>
      <c r="Q17" s="112"/>
      <c r="R17" s="12" t="s">
        <v>34</v>
      </c>
      <c r="S17" s="216">
        <v>33.297432000000001</v>
      </c>
      <c r="T17" s="216">
        <v>33.252346000000003</v>
      </c>
      <c r="U17" s="216">
        <v>33.259140000000002</v>
      </c>
      <c r="V17" s="109">
        <f t="shared" si="1"/>
        <v>33.269639333333338</v>
      </c>
      <c r="X17" s="12" t="s">
        <v>25</v>
      </c>
      <c r="Y17" s="12">
        <v>4</v>
      </c>
      <c r="Z17" s="216">
        <v>19.370419999999999</v>
      </c>
      <c r="AA17" s="216">
        <v>19.21106</v>
      </c>
      <c r="AB17" s="216">
        <v>19.371880999999998</v>
      </c>
      <c r="AC17" s="56">
        <f t="shared" si="5"/>
        <v>19.317786999999999</v>
      </c>
      <c r="AE17" s="12" t="s">
        <v>72</v>
      </c>
      <c r="AF17" s="12">
        <v>4</v>
      </c>
      <c r="AG17" s="216">
        <v>26.671309999999998</v>
      </c>
      <c r="AH17" s="216">
        <v>26.797381999999999</v>
      </c>
      <c r="AI17" s="216">
        <v>26.704516999999999</v>
      </c>
      <c r="AJ17" s="56">
        <f>AVERAGE(AG17:AI17)</f>
        <v>26.724402999999999</v>
      </c>
    </row>
    <row r="18" spans="2:36" x14ac:dyDescent="0.2">
      <c r="B18" s="7" t="s">
        <v>2</v>
      </c>
      <c r="C18">
        <f>TTEST(C4:C15,D4:D15,2,2)</f>
        <v>0.25697845414263293</v>
      </c>
      <c r="I18" s="12" t="s">
        <v>65</v>
      </c>
      <c r="J18" s="12" t="s">
        <v>1</v>
      </c>
      <c r="K18" s="12" t="s">
        <v>37</v>
      </c>
      <c r="L18" s="12">
        <v>5</v>
      </c>
      <c r="M18" s="216">
        <v>19.745501999999998</v>
      </c>
      <c r="N18" s="216">
        <v>19.663574000000001</v>
      </c>
      <c r="O18" s="216">
        <v>19.78912</v>
      </c>
      <c r="P18" s="56">
        <f t="shared" si="4"/>
        <v>19.732731999999999</v>
      </c>
      <c r="Q18" s="112"/>
      <c r="R18" s="12" t="s">
        <v>34</v>
      </c>
      <c r="S18" s="216">
        <v>33.630367</v>
      </c>
      <c r="T18" s="216">
        <v>32.989376</v>
      </c>
      <c r="U18" s="216">
        <v>32.894928</v>
      </c>
      <c r="V18" s="109">
        <f t="shared" si="1"/>
        <v>33.171557</v>
      </c>
      <c r="X18" s="12" t="s">
        <v>25</v>
      </c>
      <c r="Y18" s="12">
        <v>5</v>
      </c>
      <c r="Z18" s="216">
        <v>18.936964</v>
      </c>
      <c r="AA18" s="216">
        <v>18.871216</v>
      </c>
      <c r="AB18" s="216">
        <v>19.015758999999999</v>
      </c>
      <c r="AC18" s="56">
        <f t="shared" si="5"/>
        <v>18.941312999999997</v>
      </c>
      <c r="AE18" s="12" t="s">
        <v>72</v>
      </c>
      <c r="AF18" s="12">
        <v>5</v>
      </c>
      <c r="AG18" s="216">
        <v>26.074922999999998</v>
      </c>
      <c r="AH18" s="216">
        <v>26.106209</v>
      </c>
      <c r="AI18" s="216">
        <v>26.218247999999999</v>
      </c>
      <c r="AJ18" s="56">
        <f t="shared" ref="AJ18:AJ21" si="6">AVERAGE(AG18:AI18)</f>
        <v>26.133126666666666</v>
      </c>
    </row>
    <row r="19" spans="2:36" x14ac:dyDescent="0.2">
      <c r="I19" s="12" t="s">
        <v>65</v>
      </c>
      <c r="J19" s="12" t="s">
        <v>1</v>
      </c>
      <c r="K19" s="12" t="s">
        <v>37</v>
      </c>
      <c r="L19" s="12">
        <v>6</v>
      </c>
      <c r="M19" s="216">
        <v>19.133911000000001</v>
      </c>
      <c r="N19" s="216">
        <v>19.081589000000001</v>
      </c>
      <c r="O19" s="216">
        <v>19.194178000000001</v>
      </c>
      <c r="P19" s="56">
        <f t="shared" si="4"/>
        <v>19.136559333333334</v>
      </c>
      <c r="Q19" s="112"/>
      <c r="R19" s="12" t="s">
        <v>34</v>
      </c>
      <c r="S19" s="216">
        <v>33.829433000000002</v>
      </c>
      <c r="T19" s="216">
        <v>32.970542999999999</v>
      </c>
      <c r="U19" s="216">
        <v>33.121079999999999</v>
      </c>
      <c r="V19" s="109">
        <f t="shared" si="1"/>
        <v>33.307018666666664</v>
      </c>
      <c r="X19" s="12" t="s">
        <v>25</v>
      </c>
      <c r="Y19" s="12">
        <v>6</v>
      </c>
      <c r="Z19" s="216">
        <v>18.900580999999999</v>
      </c>
      <c r="AA19" s="216">
        <v>18.788540000000001</v>
      </c>
      <c r="AB19" s="216">
        <v>18.866083</v>
      </c>
      <c r="AC19" s="56">
        <f t="shared" si="5"/>
        <v>18.851734666666669</v>
      </c>
      <c r="AE19" s="12" t="s">
        <v>72</v>
      </c>
      <c r="AF19" s="12">
        <v>6</v>
      </c>
      <c r="AG19" s="216">
        <v>26.273066</v>
      </c>
      <c r="AH19" s="216">
        <v>26.229355000000002</v>
      </c>
      <c r="AI19" s="216">
        <v>26.434125999999999</v>
      </c>
      <c r="AJ19" s="56">
        <f t="shared" si="6"/>
        <v>26.312182333333329</v>
      </c>
    </row>
    <row r="20" spans="2:36" x14ac:dyDescent="0.2">
      <c r="I20" s="12" t="s">
        <v>65</v>
      </c>
      <c r="J20" s="12" t="s">
        <v>1</v>
      </c>
      <c r="K20" s="12" t="s">
        <v>37</v>
      </c>
      <c r="L20" s="12">
        <v>7</v>
      </c>
      <c r="M20" s="216">
        <v>19.673055999999999</v>
      </c>
      <c r="N20" s="216">
        <v>19.615732000000001</v>
      </c>
      <c r="O20" s="216">
        <v>19.748507</v>
      </c>
      <c r="P20" s="56">
        <f t="shared" si="4"/>
        <v>19.679098333333332</v>
      </c>
      <c r="Q20" s="112"/>
      <c r="R20" s="12" t="s">
        <v>34</v>
      </c>
      <c r="S20" s="216">
        <v>33.134815000000003</v>
      </c>
      <c r="T20" s="216">
        <v>32.390994999999997</v>
      </c>
      <c r="U20" s="216">
        <v>31.929362999999999</v>
      </c>
      <c r="V20" s="109">
        <f t="shared" si="1"/>
        <v>32.48505766666667</v>
      </c>
      <c r="X20" s="12" t="s">
        <v>25</v>
      </c>
      <c r="Y20" s="12">
        <v>7</v>
      </c>
      <c r="Z20" s="216">
        <v>19.352076</v>
      </c>
      <c r="AA20" s="216">
        <v>19.279489999999999</v>
      </c>
      <c r="AB20" s="216">
        <v>19.432209</v>
      </c>
      <c r="AC20" s="56">
        <f t="shared" si="5"/>
        <v>19.354591666666668</v>
      </c>
      <c r="AE20" s="12" t="s">
        <v>72</v>
      </c>
      <c r="AF20" s="12">
        <v>7</v>
      </c>
      <c r="AG20" s="216">
        <v>26.690259999999999</v>
      </c>
      <c r="AH20" s="216">
        <v>26.892502</v>
      </c>
      <c r="AI20" s="216">
        <v>26.788219999999999</v>
      </c>
      <c r="AJ20" s="56">
        <f t="shared" si="6"/>
        <v>26.790327333333334</v>
      </c>
    </row>
    <row r="21" spans="2:36" x14ac:dyDescent="0.2">
      <c r="I21" s="12" t="s">
        <v>65</v>
      </c>
      <c r="J21" s="12" t="s">
        <v>1</v>
      </c>
      <c r="K21" s="12" t="s">
        <v>37</v>
      </c>
      <c r="L21" s="12">
        <v>8</v>
      </c>
      <c r="M21" s="216">
        <v>19.143999999999998</v>
      </c>
      <c r="N21" s="216">
        <v>19.100615000000001</v>
      </c>
      <c r="O21" s="216">
        <v>19.173297999999999</v>
      </c>
      <c r="P21" s="56">
        <f t="shared" si="4"/>
        <v>19.139304333333332</v>
      </c>
      <c r="R21" s="12" t="s">
        <v>34</v>
      </c>
      <c r="S21" s="216">
        <v>31.105715</v>
      </c>
      <c r="T21" s="216">
        <v>31.220728000000001</v>
      </c>
      <c r="U21" s="216">
        <v>31.166687</v>
      </c>
      <c r="V21" s="109">
        <f t="shared" si="1"/>
        <v>31.164376666666666</v>
      </c>
      <c r="X21" s="12" t="s">
        <v>25</v>
      </c>
      <c r="Y21" s="12">
        <v>8</v>
      </c>
      <c r="Z21" s="216">
        <v>18.32593</v>
      </c>
      <c r="AA21" s="216">
        <v>18.09037</v>
      </c>
      <c r="AB21" s="216">
        <v>18.119503000000002</v>
      </c>
      <c r="AC21" s="56">
        <f t="shared" si="5"/>
        <v>18.178601</v>
      </c>
      <c r="AE21" s="12" t="s">
        <v>72</v>
      </c>
      <c r="AF21" s="12">
        <v>8</v>
      </c>
      <c r="AG21" s="216">
        <v>25.363313999999999</v>
      </c>
      <c r="AH21" s="216">
        <v>25.408412999999999</v>
      </c>
      <c r="AI21" s="216">
        <v>25.390013</v>
      </c>
      <c r="AJ21" s="56">
        <f t="shared" si="6"/>
        <v>25.387246666666666</v>
      </c>
    </row>
    <row r="22" spans="2:36" x14ac:dyDescent="0.2">
      <c r="G22" s="6"/>
      <c r="H22" s="6"/>
    </row>
    <row r="23" spans="2:36" x14ac:dyDescent="0.2">
      <c r="G23" s="6"/>
      <c r="H23" s="6"/>
      <c r="I23" s="6"/>
      <c r="J23" s="6"/>
      <c r="K23" s="6"/>
      <c r="L23" s="6"/>
      <c r="M23" s="6"/>
      <c r="N23" s="6"/>
      <c r="O23" s="6"/>
      <c r="P23" s="6"/>
    </row>
    <row r="24" spans="2:36" x14ac:dyDescent="0.2">
      <c r="I24" s="6"/>
      <c r="J24" s="6"/>
      <c r="K24" s="6"/>
      <c r="L24" s="6"/>
      <c r="M24" s="6"/>
      <c r="N24" s="6"/>
      <c r="O24" s="6"/>
      <c r="P24" s="6"/>
    </row>
    <row r="25" spans="2:36" x14ac:dyDescent="0.2">
      <c r="I25" s="6"/>
      <c r="J25" s="6"/>
      <c r="K25" s="6"/>
      <c r="L25" s="6"/>
      <c r="M25" s="6"/>
      <c r="N25" s="6"/>
      <c r="O25" s="6"/>
    </row>
    <row r="29" spans="2:36" x14ac:dyDescent="0.2">
      <c r="I29" s="6"/>
      <c r="J29" s="6"/>
      <c r="K29" s="6"/>
      <c r="L29" s="6"/>
      <c r="M29" s="6"/>
      <c r="N29" s="6"/>
      <c r="O29" s="6"/>
      <c r="P29" s="6"/>
    </row>
    <row r="32" spans="2:36" x14ac:dyDescent="0.2">
      <c r="I32" s="6"/>
      <c r="J32" s="6"/>
      <c r="K32" s="6"/>
      <c r="L32" s="6"/>
      <c r="M32" s="6"/>
    </row>
    <row r="33" spans="9:13" x14ac:dyDescent="0.2">
      <c r="I33" s="6"/>
      <c r="J33" s="6"/>
      <c r="K33" s="6"/>
      <c r="L33" s="6"/>
      <c r="M33" s="6"/>
    </row>
  </sheetData>
  <mergeCells count="8">
    <mergeCell ref="K3:P3"/>
    <mergeCell ref="R3:V3"/>
    <mergeCell ref="X3:AC3"/>
    <mergeCell ref="AE3:AJ3"/>
    <mergeCell ref="M4:O4"/>
    <mergeCell ref="S4:U4"/>
    <mergeCell ref="Z4:AB4"/>
    <mergeCell ref="AG4:AI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6426A-E4C9-BA42-876C-C18A2D9AB5EE}">
  <dimension ref="B1:AO109"/>
  <sheetViews>
    <sheetView workbookViewId="0">
      <selection activeCell="C4" sqref="C4:C11"/>
    </sheetView>
  </sheetViews>
  <sheetFormatPr baseColWidth="10" defaultRowHeight="16" x14ac:dyDescent="0.2"/>
  <cols>
    <col min="2" max="2" width="27" bestFit="1" customWidth="1"/>
    <col min="3" max="3" width="10.6640625" bestFit="1" customWidth="1"/>
    <col min="7" max="7" width="14.1640625" bestFit="1" customWidth="1"/>
    <col min="9" max="9" width="12" bestFit="1" customWidth="1"/>
    <col min="15" max="15" width="16.6640625" bestFit="1" customWidth="1"/>
    <col min="17" max="17" width="24.5" bestFit="1" customWidth="1"/>
    <col min="18" max="18" width="16.33203125" bestFit="1" customWidth="1"/>
    <col min="19" max="19" width="6.1640625" bestFit="1" customWidth="1"/>
    <col min="21" max="23" width="8.5" customWidth="1"/>
    <col min="25" max="25" width="2" customWidth="1"/>
    <col min="28" max="29" width="12.6640625" bestFit="1" customWidth="1"/>
    <col min="31" max="31" width="3.1640625" customWidth="1"/>
    <col min="32" max="33" width="14.1640625" customWidth="1"/>
    <col min="34" max="34" width="4.33203125" customWidth="1"/>
    <col min="35" max="35" width="16.33203125" bestFit="1" customWidth="1"/>
    <col min="36" max="36" width="6.1640625" bestFit="1" customWidth="1"/>
    <col min="38" max="40" width="8.5" customWidth="1"/>
  </cols>
  <sheetData>
    <row r="1" spans="2:41" x14ac:dyDescent="0.2">
      <c r="S1" s="281" t="s">
        <v>30</v>
      </c>
      <c r="T1" s="281"/>
      <c r="U1" s="281"/>
      <c r="V1" s="281"/>
      <c r="W1" s="281"/>
      <c r="X1" s="281"/>
      <c r="Z1" s="281" t="s">
        <v>31</v>
      </c>
      <c r="AA1" s="281"/>
      <c r="AB1" s="281"/>
      <c r="AC1" s="281"/>
      <c r="AD1" s="281"/>
      <c r="AJ1" s="281" t="s">
        <v>68</v>
      </c>
      <c r="AK1" s="281"/>
      <c r="AL1" s="281"/>
      <c r="AM1" s="281"/>
      <c r="AN1" s="281"/>
      <c r="AO1" s="281"/>
    </row>
    <row r="2" spans="2:41" x14ac:dyDescent="0.2">
      <c r="B2" s="1" t="s">
        <v>16</v>
      </c>
      <c r="Q2" s="13" t="s">
        <v>18</v>
      </c>
      <c r="R2" s="13"/>
      <c r="S2" s="13"/>
      <c r="T2" s="13"/>
      <c r="U2" s="280" t="s">
        <v>26</v>
      </c>
      <c r="V2" s="280"/>
      <c r="W2" s="280"/>
      <c r="X2" s="13"/>
      <c r="Y2" s="13"/>
      <c r="Z2" s="13"/>
      <c r="AA2" s="280" t="s">
        <v>26</v>
      </c>
      <c r="AB2" s="280"/>
      <c r="AC2" s="280"/>
      <c r="AD2" s="13"/>
      <c r="AI2" s="13"/>
      <c r="AJ2" s="13"/>
      <c r="AK2" s="13"/>
      <c r="AL2" s="280" t="s">
        <v>26</v>
      </c>
      <c r="AM2" s="280"/>
      <c r="AN2" s="280"/>
      <c r="AO2" s="13"/>
    </row>
    <row r="3" spans="2:41" x14ac:dyDescent="0.2">
      <c r="B3" t="s">
        <v>33</v>
      </c>
      <c r="C3" s="2" t="s">
        <v>55</v>
      </c>
      <c r="D3" s="14" t="s">
        <v>56</v>
      </c>
      <c r="E3" s="4" t="s">
        <v>57</v>
      </c>
      <c r="F3" s="15" t="s">
        <v>58</v>
      </c>
      <c r="G3" s="16" t="s">
        <v>59</v>
      </c>
      <c r="H3" s="141" t="s">
        <v>60</v>
      </c>
      <c r="I3" s="142" t="s">
        <v>66</v>
      </c>
      <c r="J3" s="179" t="s">
        <v>61</v>
      </c>
      <c r="K3" s="143" t="s">
        <v>63</v>
      </c>
      <c r="L3" s="15" t="s">
        <v>62</v>
      </c>
      <c r="M3" s="155" t="s">
        <v>64</v>
      </c>
      <c r="N3" s="156" t="s">
        <v>65</v>
      </c>
      <c r="O3" s="157" t="s">
        <v>14</v>
      </c>
      <c r="Q3" s="13"/>
      <c r="R3" s="29" t="s">
        <v>24</v>
      </c>
      <c r="S3" s="29" t="s">
        <v>22</v>
      </c>
      <c r="T3" s="29" t="s">
        <v>23</v>
      </c>
      <c r="U3" s="32" t="s">
        <v>19</v>
      </c>
      <c r="V3" s="32" t="s">
        <v>20</v>
      </c>
      <c r="W3" s="32" t="s">
        <v>21</v>
      </c>
      <c r="X3" s="32" t="s">
        <v>27</v>
      </c>
      <c r="Y3" s="13"/>
      <c r="Z3" s="29" t="s">
        <v>22</v>
      </c>
      <c r="AA3" s="32" t="s">
        <v>19</v>
      </c>
      <c r="AB3" s="32" t="s">
        <v>20</v>
      </c>
      <c r="AC3" s="32" t="s">
        <v>21</v>
      </c>
      <c r="AD3" s="32" t="s">
        <v>27</v>
      </c>
      <c r="AI3" s="29" t="s">
        <v>24</v>
      </c>
      <c r="AJ3" s="29" t="s">
        <v>22</v>
      </c>
      <c r="AK3" s="29" t="s">
        <v>23</v>
      </c>
      <c r="AL3" s="32" t="s">
        <v>19</v>
      </c>
      <c r="AM3" s="32" t="s">
        <v>20</v>
      </c>
      <c r="AN3" s="32" t="s">
        <v>21</v>
      </c>
      <c r="AO3" s="32" t="s">
        <v>27</v>
      </c>
    </row>
    <row r="4" spans="2:41" x14ac:dyDescent="0.2">
      <c r="C4" s="144">
        <v>16.36054</v>
      </c>
      <c r="D4" s="145">
        <v>6.0793999999999997</v>
      </c>
      <c r="E4" s="146">
        <v>1.2295716999999999</v>
      </c>
      <c r="F4" s="147">
        <v>9.2666810000000002</v>
      </c>
      <c r="G4" s="148">
        <v>29.671250000000001</v>
      </c>
      <c r="H4" s="167">
        <v>45.286769999999997</v>
      </c>
      <c r="I4" s="149">
        <v>59.341560000000001</v>
      </c>
      <c r="J4" s="180">
        <v>105.28734</v>
      </c>
      <c r="K4" s="150">
        <v>182.2467</v>
      </c>
      <c r="L4" s="147">
        <v>214.52189999999999</v>
      </c>
      <c r="M4" s="151">
        <v>552.89840000000004</v>
      </c>
      <c r="N4" s="152">
        <v>157.55080000000001</v>
      </c>
      <c r="O4" s="153">
        <v>13749.81</v>
      </c>
      <c r="Q4" s="13"/>
      <c r="R4" s="28" t="s">
        <v>55</v>
      </c>
      <c r="S4" s="28" t="s">
        <v>25</v>
      </c>
      <c r="T4" s="33">
        <v>1</v>
      </c>
      <c r="U4" s="214">
        <v>16.710896999999999</v>
      </c>
      <c r="V4" s="214">
        <v>16.251823000000002</v>
      </c>
      <c r="W4" s="214">
        <v>16.115117999999999</v>
      </c>
      <c r="X4" s="44">
        <v>16.359279333333333</v>
      </c>
      <c r="Y4" s="34"/>
      <c r="Z4" s="33" t="s">
        <v>28</v>
      </c>
      <c r="AA4" s="214">
        <v>26.567170000000001</v>
      </c>
      <c r="AB4" s="214">
        <v>26.731649999999998</v>
      </c>
      <c r="AC4" s="214">
        <v>26.459883000000001</v>
      </c>
      <c r="AD4" s="44">
        <f>AVERAGE(AA4:AB4)</f>
        <v>26.64941</v>
      </c>
      <c r="AI4" s="28" t="s">
        <v>55</v>
      </c>
      <c r="AJ4" s="28" t="s">
        <v>37</v>
      </c>
      <c r="AK4" s="33">
        <v>1</v>
      </c>
      <c r="AL4" s="214">
        <v>17.321966</v>
      </c>
      <c r="AM4" s="214">
        <v>17.188593000000001</v>
      </c>
      <c r="AN4" s="214">
        <v>17.142633</v>
      </c>
      <c r="AO4" s="44">
        <v>17.217730666666668</v>
      </c>
    </row>
    <row r="5" spans="2:41" x14ac:dyDescent="0.2">
      <c r="C5" s="144">
        <v>2.6701039999999998</v>
      </c>
      <c r="D5" s="145">
        <v>5.1209230000000003</v>
      </c>
      <c r="E5" s="146">
        <v>0.99704789999999999</v>
      </c>
      <c r="F5" s="147">
        <v>36.616509999999998</v>
      </c>
      <c r="G5" s="148">
        <v>23.46838</v>
      </c>
      <c r="H5" s="167">
        <v>91.893820000000005</v>
      </c>
      <c r="I5" s="149">
        <v>56.441290000000002</v>
      </c>
      <c r="J5" s="180">
        <v>117.99617000000001</v>
      </c>
      <c r="K5" s="150">
        <v>325.06290000000001</v>
      </c>
      <c r="L5" s="147">
        <v>405.09760999999997</v>
      </c>
      <c r="M5" s="151">
        <v>405.36369999999999</v>
      </c>
      <c r="N5" s="152">
        <v>322.06639999999999</v>
      </c>
      <c r="O5" s="153">
        <v>14052.36</v>
      </c>
      <c r="Q5" s="13"/>
      <c r="R5" s="28" t="s">
        <v>55</v>
      </c>
      <c r="S5" s="28" t="s">
        <v>25</v>
      </c>
      <c r="T5" s="33">
        <v>2</v>
      </c>
      <c r="U5" s="214">
        <v>16.842345999999999</v>
      </c>
      <c r="V5" s="214">
        <v>16.743746000000002</v>
      </c>
      <c r="W5" s="214">
        <v>16.636483999999999</v>
      </c>
      <c r="X5" s="44">
        <v>16.740858666666668</v>
      </c>
      <c r="Y5" s="28"/>
      <c r="Z5" s="33" t="s">
        <v>28</v>
      </c>
      <c r="AA5" s="214">
        <v>29.528337000000001</v>
      </c>
      <c r="AB5" s="214">
        <v>29.414815999999998</v>
      </c>
      <c r="AC5" s="214">
        <v>29.823318</v>
      </c>
      <c r="AD5" s="46">
        <f>AVERAGE(AA5:AC5)</f>
        <v>29.588823666666666</v>
      </c>
      <c r="AI5" s="28" t="s">
        <v>55</v>
      </c>
      <c r="AJ5" s="28" t="s">
        <v>37</v>
      </c>
      <c r="AK5" s="33">
        <v>2</v>
      </c>
      <c r="AL5" s="214">
        <v>17.563972</v>
      </c>
      <c r="AM5" s="214">
        <v>17.475335999999999</v>
      </c>
      <c r="AN5" s="214">
        <v>17.542228999999999</v>
      </c>
      <c r="AO5" s="44">
        <v>17.527179</v>
      </c>
    </row>
    <row r="6" spans="2:41" x14ac:dyDescent="0.2">
      <c r="C6" s="144">
        <v>49.02881</v>
      </c>
      <c r="D6" s="145">
        <v>4.9584239999999999</v>
      </c>
      <c r="E6" s="146">
        <v>1.2234788000000001</v>
      </c>
      <c r="F6" s="147">
        <v>10.85336</v>
      </c>
      <c r="G6" s="148">
        <v>28.680949999999999</v>
      </c>
      <c r="H6" s="167">
        <v>14.02726</v>
      </c>
      <c r="I6" s="149">
        <v>51.43336</v>
      </c>
      <c r="J6" s="180">
        <v>111.97421</v>
      </c>
      <c r="K6" s="150">
        <v>335.98289999999997</v>
      </c>
      <c r="L6" s="147">
        <v>732.21621000000005</v>
      </c>
      <c r="M6" s="151">
        <v>249.93860000000001</v>
      </c>
      <c r="N6" s="152">
        <v>241.47049999999999</v>
      </c>
      <c r="O6" s="153">
        <v>13995.98</v>
      </c>
      <c r="Q6" s="13"/>
      <c r="R6" s="28" t="s">
        <v>55</v>
      </c>
      <c r="S6" s="28" t="s">
        <v>25</v>
      </c>
      <c r="T6" s="33">
        <v>3</v>
      </c>
      <c r="U6" s="214">
        <v>16.219484000000001</v>
      </c>
      <c r="V6" s="214">
        <v>16.437767000000001</v>
      </c>
      <c r="W6" s="214">
        <v>16.029425</v>
      </c>
      <c r="X6" s="44">
        <v>16.228892000000002</v>
      </c>
      <c r="Y6" s="28"/>
      <c r="Z6" s="33" t="s">
        <v>28</v>
      </c>
      <c r="AA6" s="214">
        <v>24.666969999999999</v>
      </c>
      <c r="AB6" s="214">
        <v>25.032318</v>
      </c>
      <c r="AC6" s="214">
        <v>24.930133999999999</v>
      </c>
      <c r="AD6" s="46">
        <f t="shared" ref="AD6:AD11" si="0">AVERAGE(AA6:AC6)</f>
        <v>24.876473999999998</v>
      </c>
      <c r="AI6" s="28" t="s">
        <v>55</v>
      </c>
      <c r="AJ6" s="28" t="s">
        <v>37</v>
      </c>
      <c r="AK6" s="33">
        <v>3</v>
      </c>
      <c r="AL6" s="214">
        <v>17.197765</v>
      </c>
      <c r="AM6" s="214">
        <v>17.277683</v>
      </c>
      <c r="AN6" s="214">
        <v>17.152483</v>
      </c>
      <c r="AO6" s="44">
        <v>17.209310333333335</v>
      </c>
    </row>
    <row r="7" spans="2:41" x14ac:dyDescent="0.2">
      <c r="C7" s="144">
        <v>13.32361</v>
      </c>
      <c r="D7" s="145">
        <v>4.5173909999999999</v>
      </c>
      <c r="E7" s="146">
        <v>0.76636510000000002</v>
      </c>
      <c r="F7" s="147">
        <v>11.69497</v>
      </c>
      <c r="G7" s="148">
        <v>30.29149</v>
      </c>
      <c r="H7" s="167">
        <v>73.954430000000002</v>
      </c>
      <c r="I7" s="149">
        <v>24.293099999999999</v>
      </c>
      <c r="J7" s="180">
        <v>149.43029000000001</v>
      </c>
      <c r="K7" s="150">
        <v>101.562</v>
      </c>
      <c r="L7" s="147">
        <v>389.01573000000002</v>
      </c>
      <c r="M7" s="151">
        <v>523.43499999999995</v>
      </c>
      <c r="N7" s="152">
        <v>290.85610000000003</v>
      </c>
      <c r="O7" s="153">
        <v>13790.42</v>
      </c>
      <c r="Q7" s="13"/>
      <c r="R7" s="28" t="s">
        <v>55</v>
      </c>
      <c r="S7" s="28" t="s">
        <v>25</v>
      </c>
      <c r="T7" s="33">
        <v>4</v>
      </c>
      <c r="U7" s="214">
        <v>16.910081999999999</v>
      </c>
      <c r="V7" s="214">
        <v>16.529026000000002</v>
      </c>
      <c r="W7" s="214">
        <v>16.665533</v>
      </c>
      <c r="X7" s="44">
        <v>16.701547000000001</v>
      </c>
      <c r="Y7" s="28"/>
      <c r="Z7" s="33" t="s">
        <v>28</v>
      </c>
      <c r="AA7" s="214">
        <v>27.490568</v>
      </c>
      <c r="AB7" s="214">
        <v>27.122173</v>
      </c>
      <c r="AC7" s="214">
        <v>27.082574999999999</v>
      </c>
      <c r="AD7" s="46">
        <f t="shared" si="0"/>
        <v>27.231771999999996</v>
      </c>
      <c r="AI7" s="28" t="s">
        <v>55</v>
      </c>
      <c r="AJ7" s="28" t="s">
        <v>37</v>
      </c>
      <c r="AK7" s="33">
        <v>4</v>
      </c>
      <c r="AL7" s="214">
        <v>17.377770999999999</v>
      </c>
      <c r="AM7" s="214">
        <v>16.687967</v>
      </c>
      <c r="AN7" s="214">
        <v>17.887187999999998</v>
      </c>
      <c r="AO7" s="44">
        <v>17.317641999999996</v>
      </c>
    </row>
    <row r="8" spans="2:41" x14ac:dyDescent="0.2">
      <c r="C8" s="144">
        <v>3.275067</v>
      </c>
      <c r="D8" s="145">
        <v>3.817949</v>
      </c>
      <c r="E8" s="146">
        <v>0.94777979999999995</v>
      </c>
      <c r="F8" s="147">
        <v>11.82212</v>
      </c>
      <c r="G8" s="148">
        <v>31.231120000000001</v>
      </c>
      <c r="H8" s="167">
        <v>64.338589999999996</v>
      </c>
      <c r="I8" s="149">
        <v>38.466740000000001</v>
      </c>
      <c r="J8" s="180">
        <v>102.26443999999999</v>
      </c>
      <c r="K8" s="150">
        <v>69.60136</v>
      </c>
      <c r="L8" s="147">
        <v>283.29862000000003</v>
      </c>
      <c r="M8" s="151">
        <v>263.05689999999998</v>
      </c>
      <c r="N8" s="152">
        <v>216.03370000000001</v>
      </c>
      <c r="O8" s="153">
        <v>15184.83</v>
      </c>
      <c r="Q8" s="13"/>
      <c r="R8" s="28" t="s">
        <v>55</v>
      </c>
      <c r="S8" s="28" t="s">
        <v>25</v>
      </c>
      <c r="T8" s="33">
        <v>5</v>
      </c>
      <c r="U8" s="214">
        <v>16.461403000000001</v>
      </c>
      <c r="V8" s="214">
        <v>16.082573</v>
      </c>
      <c r="W8" s="214">
        <v>16.301130000000001</v>
      </c>
      <c r="X8" s="44">
        <v>16.281701999999999</v>
      </c>
      <c r="Y8" s="28"/>
      <c r="Z8" s="33" t="s">
        <v>28</v>
      </c>
      <c r="AA8" s="214">
        <v>28.940393</v>
      </c>
      <c r="AB8" s="214">
        <v>28.718122000000001</v>
      </c>
      <c r="AC8" s="253">
        <v>30.010556999999999</v>
      </c>
      <c r="AD8" s="46">
        <f t="shared" si="0"/>
        <v>29.223023999999999</v>
      </c>
      <c r="AF8" s="38" t="s">
        <v>69</v>
      </c>
      <c r="AG8" s="38"/>
      <c r="AI8" s="28" t="s">
        <v>55</v>
      </c>
      <c r="AJ8" s="28" t="s">
        <v>37</v>
      </c>
      <c r="AK8" s="33">
        <v>5</v>
      </c>
      <c r="AL8" s="214">
        <v>17.294312000000001</v>
      </c>
      <c r="AM8" s="214">
        <v>17.354863999999999</v>
      </c>
      <c r="AN8" s="214">
        <v>17.297388000000002</v>
      </c>
      <c r="AO8" s="44">
        <v>17.315521333333333</v>
      </c>
    </row>
    <row r="9" spans="2:41" x14ac:dyDescent="0.2">
      <c r="C9" s="144">
        <v>4.885478</v>
      </c>
      <c r="D9" s="145">
        <v>4.8993679999999999</v>
      </c>
      <c r="E9" s="146">
        <v>1.4447323000000001</v>
      </c>
      <c r="F9" s="147">
        <v>25.92531</v>
      </c>
      <c r="G9" s="148">
        <v>32.027479999999997</v>
      </c>
      <c r="H9" s="167">
        <v>75.116579999999999</v>
      </c>
      <c r="I9" s="149">
        <v>49.589300000000001</v>
      </c>
      <c r="J9" s="180">
        <v>130.56180000000001</v>
      </c>
      <c r="K9" s="150">
        <v>99.68065</v>
      </c>
      <c r="L9" s="147">
        <v>311.24506000000002</v>
      </c>
      <c r="M9" s="151">
        <v>636.91</v>
      </c>
      <c r="N9" s="152">
        <v>313.95460000000003</v>
      </c>
      <c r="O9" s="153">
        <v>14067.11</v>
      </c>
      <c r="Q9" s="13"/>
      <c r="R9" s="28" t="s">
        <v>55</v>
      </c>
      <c r="S9" s="28" t="s">
        <v>25</v>
      </c>
      <c r="T9" s="33">
        <v>6</v>
      </c>
      <c r="U9" s="214">
        <v>16.928799000000001</v>
      </c>
      <c r="V9" s="214">
        <v>16.703462999999999</v>
      </c>
      <c r="W9" s="214">
        <v>16.816870000000002</v>
      </c>
      <c r="X9" s="44">
        <v>16.816377333333332</v>
      </c>
      <c r="Y9" s="28"/>
      <c r="Z9" s="33" t="s">
        <v>28</v>
      </c>
      <c r="AA9" s="214">
        <v>28.854486000000001</v>
      </c>
      <c r="AB9" s="214">
        <v>28.665216000000001</v>
      </c>
      <c r="AC9" s="214">
        <v>28.835986999999999</v>
      </c>
      <c r="AD9" s="46">
        <f t="shared" ref="AD9:AD10" si="1">AVERAGE(AA9:AC9)</f>
        <v>28.785229666666666</v>
      </c>
      <c r="AI9" s="28" t="s">
        <v>55</v>
      </c>
      <c r="AJ9" s="28" t="s">
        <v>37</v>
      </c>
      <c r="AK9" s="33">
        <v>6</v>
      </c>
      <c r="AL9" s="214">
        <v>17.313800000000001</v>
      </c>
      <c r="AM9" s="214">
        <v>17.126878999999999</v>
      </c>
      <c r="AN9" s="214">
        <v>17.302273</v>
      </c>
      <c r="AO9" s="44">
        <v>17.247650666666669</v>
      </c>
    </row>
    <row r="10" spans="2:41" x14ac:dyDescent="0.2">
      <c r="C10" s="144">
        <v>5.1743160000000001</v>
      </c>
      <c r="D10" s="145">
        <v>7.3244899999999999</v>
      </c>
      <c r="E10" s="146">
        <v>0.82508820000000005</v>
      </c>
      <c r="F10" s="147">
        <v>15.47489</v>
      </c>
      <c r="G10" s="148">
        <v>28.35277</v>
      </c>
      <c r="H10" s="167">
        <v>87.634699999999995</v>
      </c>
      <c r="I10" s="149">
        <v>30.662479999999999</v>
      </c>
      <c r="J10" s="180">
        <v>66.542552000000001</v>
      </c>
      <c r="K10" s="150">
        <v>64.051280000000006</v>
      </c>
      <c r="L10" s="147">
        <v>155.79982999999999</v>
      </c>
      <c r="M10" s="151">
        <v>328.82600000000002</v>
      </c>
      <c r="N10" s="152">
        <v>424.56169999999997</v>
      </c>
      <c r="O10" s="153">
        <v>13450.36</v>
      </c>
      <c r="Q10" s="13"/>
      <c r="R10" s="28" t="s">
        <v>55</v>
      </c>
      <c r="S10" s="28" t="s">
        <v>25</v>
      </c>
      <c r="T10" s="33">
        <v>7</v>
      </c>
      <c r="U10" s="214">
        <v>16.304365000000001</v>
      </c>
      <c r="V10" s="214">
        <v>16.214258000000001</v>
      </c>
      <c r="W10" s="214">
        <v>16.172974</v>
      </c>
      <c r="X10" s="44">
        <v>16.230532333333333</v>
      </c>
      <c r="Y10" s="28"/>
      <c r="Z10" s="33" t="s">
        <v>28</v>
      </c>
      <c r="AA10" s="214">
        <v>28.231646999999999</v>
      </c>
      <c r="AB10" s="214">
        <v>28.200316999999998</v>
      </c>
      <c r="AC10" s="214">
        <v>27.929459999999999</v>
      </c>
      <c r="AD10" s="46">
        <f t="shared" si="1"/>
        <v>28.120474666666667</v>
      </c>
      <c r="AI10" s="28" t="s">
        <v>55</v>
      </c>
      <c r="AJ10" s="28" t="s">
        <v>37</v>
      </c>
      <c r="AK10" s="33">
        <v>7</v>
      </c>
      <c r="AL10" s="214">
        <v>17.140947000000001</v>
      </c>
      <c r="AM10" s="214">
        <v>17.096385999999999</v>
      </c>
      <c r="AN10" s="214">
        <v>17.099836</v>
      </c>
      <c r="AO10" s="44">
        <v>17.112389666666669</v>
      </c>
    </row>
    <row r="11" spans="2:41" x14ac:dyDescent="0.2">
      <c r="C11" s="144">
        <v>2.8816109999999999</v>
      </c>
      <c r="D11" s="145">
        <v>6.613626</v>
      </c>
      <c r="E11" s="146">
        <v>0.56593629999999995</v>
      </c>
      <c r="F11" s="154"/>
      <c r="G11" s="148">
        <v>24.198519999999998</v>
      </c>
      <c r="H11" s="167">
        <v>107.9687</v>
      </c>
      <c r="I11" s="149">
        <v>23.80076</v>
      </c>
      <c r="J11" s="180">
        <v>39.707400999999997</v>
      </c>
      <c r="K11" s="150">
        <v>165.74039999999999</v>
      </c>
      <c r="L11" s="147">
        <v>229.05617000000001</v>
      </c>
      <c r="M11" s="151">
        <v>592.24480000000005</v>
      </c>
      <c r="N11" s="152">
        <v>506.9726</v>
      </c>
      <c r="O11" s="154"/>
      <c r="Q11" s="13"/>
      <c r="R11" s="35" t="s">
        <v>55</v>
      </c>
      <c r="S11" s="35" t="s">
        <v>25</v>
      </c>
      <c r="T11" s="36">
        <v>8</v>
      </c>
      <c r="U11" s="240">
        <v>16.378311</v>
      </c>
      <c r="V11" s="240">
        <v>16.066675</v>
      </c>
      <c r="W11" s="240">
        <v>15.733587999999999</v>
      </c>
      <c r="X11" s="45">
        <v>16.059524666666665</v>
      </c>
      <c r="Y11" s="35"/>
      <c r="Z11" s="36" t="s">
        <v>28</v>
      </c>
      <c r="AA11" s="240">
        <v>28.985334000000002</v>
      </c>
      <c r="AB11" s="240">
        <v>28.990704999999998</v>
      </c>
      <c r="AC11" s="240">
        <v>28.454509999999999</v>
      </c>
      <c r="AD11" s="47">
        <f t="shared" si="0"/>
        <v>28.810182999999999</v>
      </c>
      <c r="AI11" s="35" t="s">
        <v>55</v>
      </c>
      <c r="AJ11" s="35" t="s">
        <v>37</v>
      </c>
      <c r="AK11" s="36">
        <v>8</v>
      </c>
      <c r="AL11" s="240">
        <v>17.086319</v>
      </c>
      <c r="AM11" s="240">
        <v>17.245258</v>
      </c>
      <c r="AN11" s="240">
        <v>16.785717000000002</v>
      </c>
      <c r="AO11" s="45">
        <v>17.039097999999999</v>
      </c>
    </row>
    <row r="12" spans="2:41" x14ac:dyDescent="0.2">
      <c r="R12" s="39" t="s">
        <v>56</v>
      </c>
      <c r="S12" s="39" t="s">
        <v>25</v>
      </c>
      <c r="T12" s="40">
        <v>1</v>
      </c>
      <c r="U12" s="215">
        <v>17.842020000000002</v>
      </c>
      <c r="V12" s="215">
        <v>17.847687000000001</v>
      </c>
      <c r="W12" s="215">
        <v>17.993030000000001</v>
      </c>
      <c r="X12" s="75">
        <v>17.894245666666666</v>
      </c>
      <c r="Y12" s="51"/>
      <c r="Z12" s="40" t="s">
        <v>28</v>
      </c>
      <c r="AA12" s="215">
        <v>29.638449999999999</v>
      </c>
      <c r="AB12" s="215">
        <v>29.585412999999999</v>
      </c>
      <c r="AC12" s="215">
        <v>29.420549999999999</v>
      </c>
      <c r="AD12" s="75">
        <f>AVERAGE(AA12:AB12)</f>
        <v>29.611931499999997</v>
      </c>
      <c r="AI12" s="39" t="s">
        <v>56</v>
      </c>
      <c r="AJ12" s="39" t="s">
        <v>37</v>
      </c>
      <c r="AK12" s="40">
        <v>1</v>
      </c>
      <c r="AL12" s="215">
        <v>21.390266</v>
      </c>
      <c r="AM12" s="215">
        <v>21.569433</v>
      </c>
      <c r="AN12" s="215">
        <v>21.515509000000002</v>
      </c>
      <c r="AO12" s="75">
        <v>21.491736000000003</v>
      </c>
    </row>
    <row r="13" spans="2:41" x14ac:dyDescent="0.2">
      <c r="C13" s="279"/>
      <c r="D13" s="279"/>
      <c r="E13" s="279"/>
      <c r="F13" s="279"/>
      <c r="G13" s="279"/>
      <c r="H13" s="279"/>
      <c r="I13" s="279"/>
      <c r="J13" s="279"/>
      <c r="K13" s="279"/>
      <c r="L13" s="279"/>
      <c r="M13" s="279"/>
      <c r="N13" s="279"/>
      <c r="O13" s="279"/>
      <c r="R13" s="39" t="s">
        <v>56</v>
      </c>
      <c r="S13" s="39" t="s">
        <v>25</v>
      </c>
      <c r="T13" s="40">
        <v>2</v>
      </c>
      <c r="U13" s="215">
        <v>17.094975000000002</v>
      </c>
      <c r="V13" s="215">
        <v>17.059559</v>
      </c>
      <c r="W13" s="215">
        <v>17.153549999999999</v>
      </c>
      <c r="X13" s="75">
        <v>17.102694666666665</v>
      </c>
      <c r="Y13" s="40"/>
      <c r="Z13" s="40" t="s">
        <v>28</v>
      </c>
      <c r="AA13" s="215">
        <v>28.686665000000001</v>
      </c>
      <c r="AB13" s="215">
        <v>29.133472000000001</v>
      </c>
      <c r="AC13" s="215">
        <v>29.245512000000002</v>
      </c>
      <c r="AD13" s="76">
        <f>AVERAGE(AA13:AC13)</f>
        <v>29.021883000000003</v>
      </c>
      <c r="AI13" s="39" t="s">
        <v>56</v>
      </c>
      <c r="AJ13" s="39" t="s">
        <v>37</v>
      </c>
      <c r="AK13" s="40">
        <v>2</v>
      </c>
      <c r="AL13" s="215">
        <v>20.639932999999999</v>
      </c>
      <c r="AM13" s="215">
        <v>20.732471</v>
      </c>
      <c r="AN13" s="215">
        <v>20.782973999999999</v>
      </c>
      <c r="AO13" s="75">
        <v>20.718459333333332</v>
      </c>
    </row>
    <row r="14" spans="2:41" x14ac:dyDescent="0.2">
      <c r="R14" s="39" t="s">
        <v>56</v>
      </c>
      <c r="S14" s="39" t="s">
        <v>25</v>
      </c>
      <c r="T14" s="40">
        <v>3</v>
      </c>
      <c r="U14" s="215">
        <v>16.449885999999999</v>
      </c>
      <c r="V14" s="215">
        <v>16.509172</v>
      </c>
      <c r="W14" s="215">
        <v>16.576153000000001</v>
      </c>
      <c r="X14" s="75">
        <v>16.511737</v>
      </c>
      <c r="Y14" s="40"/>
      <c r="Z14" s="40" t="s">
        <v>28</v>
      </c>
      <c r="AA14" s="215">
        <v>28.236999999999998</v>
      </c>
      <c r="AB14" s="215">
        <v>28.567135</v>
      </c>
      <c r="AC14" s="215">
        <v>28.593896999999998</v>
      </c>
      <c r="AD14" s="76">
        <f t="shared" ref="AD14:AD18" si="2">AVERAGE(AA14:AC14)</f>
        <v>28.466010666666666</v>
      </c>
      <c r="AI14" s="39" t="s">
        <v>56</v>
      </c>
      <c r="AJ14" s="39" t="s">
        <v>37</v>
      </c>
      <c r="AK14" s="40">
        <v>3</v>
      </c>
      <c r="AL14" s="215">
        <v>20.01163</v>
      </c>
      <c r="AM14" s="215">
        <v>20.013860000000001</v>
      </c>
      <c r="AN14" s="215">
        <v>20.192781</v>
      </c>
      <c r="AO14" s="75">
        <v>20.072756999999999</v>
      </c>
    </row>
    <row r="15" spans="2:41" x14ac:dyDescent="0.2">
      <c r="Q15" s="6"/>
      <c r="R15" s="39" t="s">
        <v>56</v>
      </c>
      <c r="S15" s="39" t="s">
        <v>25</v>
      </c>
      <c r="T15" s="40">
        <v>4</v>
      </c>
      <c r="U15" s="215">
        <v>18.007180000000002</v>
      </c>
      <c r="V15" s="215">
        <v>18.065408999999999</v>
      </c>
      <c r="W15" s="215">
        <v>18.155169999999998</v>
      </c>
      <c r="X15" s="75">
        <v>18.075919666666667</v>
      </c>
      <c r="Y15" s="40"/>
      <c r="Z15" s="40" t="s">
        <v>28</v>
      </c>
      <c r="AA15" s="215">
        <v>30.107324999999999</v>
      </c>
      <c r="AB15" s="215">
        <v>30.059618</v>
      </c>
      <c r="AC15" s="215">
        <v>30.310907</v>
      </c>
      <c r="AD15" s="76">
        <f t="shared" ref="AD15:AD16" si="3">AVERAGE(AA15:AC15)</f>
        <v>30.159283333333335</v>
      </c>
      <c r="AI15" s="39" t="s">
        <v>56</v>
      </c>
      <c r="AJ15" s="39" t="s">
        <v>37</v>
      </c>
      <c r="AK15" s="40">
        <v>4</v>
      </c>
      <c r="AL15" s="215">
        <v>21.592396000000001</v>
      </c>
      <c r="AM15" s="215">
        <v>21.623325000000001</v>
      </c>
      <c r="AN15" s="215">
        <v>21.703102000000001</v>
      </c>
      <c r="AO15" s="75">
        <v>21.639607666666667</v>
      </c>
    </row>
    <row r="16" spans="2:41" x14ac:dyDescent="0.2">
      <c r="R16" s="39" t="s">
        <v>56</v>
      </c>
      <c r="S16" s="39" t="s">
        <v>25</v>
      </c>
      <c r="T16" s="40">
        <v>5</v>
      </c>
      <c r="U16" s="215">
        <v>17.680285000000001</v>
      </c>
      <c r="V16" s="215">
        <v>17.678796999999999</v>
      </c>
      <c r="W16" s="215">
        <v>17.856627</v>
      </c>
      <c r="X16" s="75">
        <v>17.738569666666667</v>
      </c>
      <c r="Y16" s="40"/>
      <c r="Z16" s="40" t="s">
        <v>28</v>
      </c>
      <c r="AA16" s="215">
        <v>30.213553999999998</v>
      </c>
      <c r="AB16" s="215">
        <v>29.872160000000001</v>
      </c>
      <c r="AC16" s="215">
        <v>30.117819999999998</v>
      </c>
      <c r="AD16" s="76">
        <f t="shared" si="3"/>
        <v>30.067844666666662</v>
      </c>
      <c r="AI16" s="39" t="s">
        <v>56</v>
      </c>
      <c r="AJ16" s="39" t="s">
        <v>37</v>
      </c>
      <c r="AK16" s="40">
        <v>5</v>
      </c>
      <c r="AL16" s="215">
        <v>21.279177000000001</v>
      </c>
      <c r="AM16" s="215">
        <v>21.332668000000002</v>
      </c>
      <c r="AN16" s="215">
        <v>21.488308</v>
      </c>
      <c r="AO16" s="75">
        <v>21.36671766666667</v>
      </c>
    </row>
    <row r="17" spans="17:41" x14ac:dyDescent="0.2">
      <c r="Q17" s="6"/>
      <c r="R17" s="39" t="s">
        <v>56</v>
      </c>
      <c r="S17" s="39" t="s">
        <v>25</v>
      </c>
      <c r="T17" s="40">
        <v>6</v>
      </c>
      <c r="U17" s="215">
        <v>17.837523999999998</v>
      </c>
      <c r="V17" s="215">
        <v>17.872145</v>
      </c>
      <c r="W17" s="215">
        <v>18.070093</v>
      </c>
      <c r="X17" s="75">
        <v>17.926587333333334</v>
      </c>
      <c r="Y17" s="40"/>
      <c r="Z17" s="40" t="s">
        <v>28</v>
      </c>
      <c r="AA17" s="215">
        <v>29.617079</v>
      </c>
      <c r="AB17" s="215">
        <v>30.214006000000001</v>
      </c>
      <c r="AC17" s="215">
        <v>29.896644999999999</v>
      </c>
      <c r="AD17" s="76">
        <f t="shared" si="2"/>
        <v>29.909243333333336</v>
      </c>
      <c r="AI17" s="39" t="s">
        <v>56</v>
      </c>
      <c r="AJ17" s="39" t="s">
        <v>37</v>
      </c>
      <c r="AK17" s="40">
        <v>6</v>
      </c>
      <c r="AL17" s="215">
        <v>21.488657</v>
      </c>
      <c r="AM17" s="215">
        <v>21.550808</v>
      </c>
      <c r="AN17" s="215">
        <v>21.617922</v>
      </c>
      <c r="AO17" s="75">
        <v>21.552462333333334</v>
      </c>
    </row>
    <row r="18" spans="17:41" x14ac:dyDescent="0.2">
      <c r="Q18" s="6"/>
      <c r="R18" s="39" t="s">
        <v>56</v>
      </c>
      <c r="S18" s="39" t="s">
        <v>25</v>
      </c>
      <c r="T18" s="40">
        <v>7</v>
      </c>
      <c r="U18" s="215">
        <v>16.573404</v>
      </c>
      <c r="V18" s="215">
        <v>16.469448</v>
      </c>
      <c r="W18" s="215">
        <v>16.681587</v>
      </c>
      <c r="X18" s="75">
        <v>16.574812999999999</v>
      </c>
      <c r="Y18" s="40"/>
      <c r="Z18" s="40" t="s">
        <v>28</v>
      </c>
      <c r="AA18" s="215">
        <v>27.943664999999999</v>
      </c>
      <c r="AB18" s="215">
        <v>27.804731</v>
      </c>
      <c r="AC18" s="215">
        <v>28.142033000000001</v>
      </c>
      <c r="AD18" s="76">
        <f t="shared" si="2"/>
        <v>27.963476333333332</v>
      </c>
      <c r="AI18" s="39" t="s">
        <v>56</v>
      </c>
      <c r="AJ18" s="39" t="s">
        <v>37</v>
      </c>
      <c r="AK18" s="40">
        <v>7</v>
      </c>
      <c r="AL18" s="215">
        <v>20.196404000000001</v>
      </c>
      <c r="AM18" s="215">
        <v>20.067978</v>
      </c>
      <c r="AN18" s="215">
        <v>20.327186999999999</v>
      </c>
      <c r="AO18" s="75">
        <v>20.197189666666663</v>
      </c>
    </row>
    <row r="19" spans="17:41" x14ac:dyDescent="0.2">
      <c r="Q19" s="6"/>
      <c r="R19" s="42" t="s">
        <v>56</v>
      </c>
      <c r="S19" s="42" t="s">
        <v>25</v>
      </c>
      <c r="T19" s="43">
        <v>8</v>
      </c>
      <c r="U19" s="241">
        <v>16.631132000000001</v>
      </c>
      <c r="V19" s="241">
        <v>16.61251</v>
      </c>
      <c r="W19" s="241">
        <v>16.793524000000001</v>
      </c>
      <c r="X19" s="158">
        <v>16.679055333333334</v>
      </c>
      <c r="Y19" s="43"/>
      <c r="Z19" s="43" t="s">
        <v>28</v>
      </c>
      <c r="AA19" s="241">
        <v>28.061879999999999</v>
      </c>
      <c r="AB19" s="241">
        <v>28.194019999999998</v>
      </c>
      <c r="AC19" s="241">
        <v>28.387834999999999</v>
      </c>
      <c r="AD19" s="159">
        <f t="shared" ref="AD19" si="4">AVERAGE(AA19:AC19)</f>
        <v>28.214578333333332</v>
      </c>
      <c r="AI19" s="42" t="s">
        <v>56</v>
      </c>
      <c r="AJ19" s="42" t="s">
        <v>37</v>
      </c>
      <c r="AK19" s="43">
        <v>8</v>
      </c>
      <c r="AL19" s="241">
        <v>20.420331999999998</v>
      </c>
      <c r="AM19" s="241">
        <v>20.432575</v>
      </c>
      <c r="AN19" s="241">
        <v>20.561271999999999</v>
      </c>
      <c r="AO19" s="158">
        <v>20.471393000000003</v>
      </c>
    </row>
    <row r="20" spans="17:41" x14ac:dyDescent="0.2">
      <c r="Q20" s="6"/>
      <c r="R20" s="54" t="s">
        <v>57</v>
      </c>
      <c r="S20" s="54" t="s">
        <v>25</v>
      </c>
      <c r="T20" s="12">
        <v>1</v>
      </c>
      <c r="U20" s="216">
        <v>16.641680000000001</v>
      </c>
      <c r="V20" s="216">
        <v>16.688092999999999</v>
      </c>
      <c r="W20" s="216">
        <v>16.798905999999999</v>
      </c>
      <c r="X20" s="56">
        <v>16.709559666666667</v>
      </c>
      <c r="Y20" s="5"/>
      <c r="Z20" s="12" t="s">
        <v>28</v>
      </c>
      <c r="AA20" s="216">
        <v>30.747007</v>
      </c>
      <c r="AB20" s="216">
        <v>30.522735999999998</v>
      </c>
      <c r="AC20" s="216">
        <v>30.740345000000001</v>
      </c>
      <c r="AD20" s="56">
        <f>AVERAGE(AA20:AB20)</f>
        <v>30.634871499999999</v>
      </c>
      <c r="AI20" s="54" t="s">
        <v>57</v>
      </c>
      <c r="AJ20" s="54" t="s">
        <v>37</v>
      </c>
      <c r="AK20" s="12">
        <v>1</v>
      </c>
      <c r="AL20" s="216">
        <v>17.979053</v>
      </c>
      <c r="AM20" s="216">
        <v>18.025130000000001</v>
      </c>
      <c r="AN20" s="216">
        <v>18.102910999999999</v>
      </c>
      <c r="AO20" s="56">
        <v>18.035698</v>
      </c>
    </row>
    <row r="21" spans="17:41" x14ac:dyDescent="0.2">
      <c r="Q21" s="6"/>
      <c r="R21" s="54" t="s">
        <v>57</v>
      </c>
      <c r="S21" s="54" t="s">
        <v>25</v>
      </c>
      <c r="T21" s="12">
        <v>2</v>
      </c>
      <c r="U21" s="216">
        <v>17.127174</v>
      </c>
      <c r="V21" s="216">
        <v>17.107948</v>
      </c>
      <c r="W21" s="216">
        <v>17.192041</v>
      </c>
      <c r="X21" s="56">
        <v>17.142387666666668</v>
      </c>
      <c r="Y21" s="12"/>
      <c r="Z21" s="12" t="s">
        <v>28</v>
      </c>
      <c r="AA21" s="216">
        <v>31.314869999999999</v>
      </c>
      <c r="AB21" s="216">
        <v>31.500933</v>
      </c>
      <c r="AC21" s="216">
        <v>31.394584999999999</v>
      </c>
      <c r="AD21" s="58">
        <f>AVERAGE(AA21:AC21)</f>
        <v>31.403462666666666</v>
      </c>
      <c r="AI21" s="54" t="s">
        <v>57</v>
      </c>
      <c r="AJ21" s="54" t="s">
        <v>37</v>
      </c>
      <c r="AK21" s="12">
        <v>2</v>
      </c>
      <c r="AL21" s="216">
        <v>18.060492</v>
      </c>
      <c r="AM21" s="216">
        <v>18.113232</v>
      </c>
      <c r="AN21" s="216">
        <v>18.099504</v>
      </c>
      <c r="AO21" s="56">
        <v>18.091076000000001</v>
      </c>
    </row>
    <row r="22" spans="17:41" x14ac:dyDescent="0.2">
      <c r="R22" s="54" t="s">
        <v>57</v>
      </c>
      <c r="S22" s="54" t="s">
        <v>25</v>
      </c>
      <c r="T22" s="12">
        <v>3</v>
      </c>
      <c r="U22" s="216">
        <v>17.216635</v>
      </c>
      <c r="V22" s="216">
        <v>17.292781999999999</v>
      </c>
      <c r="W22" s="216">
        <v>17.385736000000001</v>
      </c>
      <c r="X22" s="56">
        <v>17.298384333333335</v>
      </c>
      <c r="Y22" s="12"/>
      <c r="Z22" s="12" t="s">
        <v>28</v>
      </c>
      <c r="AA22" s="216">
        <v>31.455065000000001</v>
      </c>
      <c r="AB22" s="216">
        <v>30.850992000000002</v>
      </c>
      <c r="AC22" s="216">
        <v>31.592566000000001</v>
      </c>
      <c r="AD22" s="58">
        <f t="shared" ref="AD22:AD27" si="5">AVERAGE(AA22:AC22)</f>
        <v>31.299541000000001</v>
      </c>
      <c r="AI22" s="54" t="s">
        <v>57</v>
      </c>
      <c r="AJ22" s="54" t="s">
        <v>37</v>
      </c>
      <c r="AK22" s="12">
        <v>3</v>
      </c>
      <c r="AL22" s="216">
        <v>18.175218999999998</v>
      </c>
      <c r="AM22" s="216">
        <v>18.290559999999999</v>
      </c>
      <c r="AN22" s="216">
        <v>18.396767000000001</v>
      </c>
      <c r="AO22" s="56">
        <v>18.287515333333332</v>
      </c>
    </row>
    <row r="23" spans="17:41" x14ac:dyDescent="0.2">
      <c r="Q23" s="6"/>
      <c r="R23" s="54" t="s">
        <v>57</v>
      </c>
      <c r="S23" s="54" t="s">
        <v>25</v>
      </c>
      <c r="T23" s="12">
        <v>4</v>
      </c>
      <c r="U23" s="216">
        <v>17.164698000000001</v>
      </c>
      <c r="V23" s="216">
        <v>17.172348</v>
      </c>
      <c r="W23" s="216">
        <v>17.385832000000001</v>
      </c>
      <c r="X23" s="56">
        <v>17.240959333333333</v>
      </c>
      <c r="Y23" s="12"/>
      <c r="Z23" s="12" t="s">
        <v>28</v>
      </c>
      <c r="AA23" s="216">
        <v>31.547445</v>
      </c>
      <c r="AB23" s="216">
        <v>32.312004000000002</v>
      </c>
      <c r="AC23" s="253">
        <v>33.920400000000001</v>
      </c>
      <c r="AD23" s="58">
        <f t="shared" si="5"/>
        <v>32.593283</v>
      </c>
      <c r="AI23" s="54" t="s">
        <v>57</v>
      </c>
      <c r="AJ23" s="54" t="s">
        <v>37</v>
      </c>
      <c r="AK23" s="12">
        <v>4</v>
      </c>
      <c r="AL23" s="216">
        <v>18.104434999999999</v>
      </c>
      <c r="AM23" s="216">
        <v>18.18374</v>
      </c>
      <c r="AN23" s="216">
        <v>18.372468999999999</v>
      </c>
      <c r="AO23" s="56">
        <v>18.220214666666664</v>
      </c>
    </row>
    <row r="24" spans="17:41" x14ac:dyDescent="0.2">
      <c r="R24" s="54" t="s">
        <v>57</v>
      </c>
      <c r="S24" s="54" t="s">
        <v>25</v>
      </c>
      <c r="T24" s="12">
        <v>5</v>
      </c>
      <c r="U24" s="216">
        <v>17.085609999999999</v>
      </c>
      <c r="V24" s="216">
        <v>17.149569</v>
      </c>
      <c r="W24" s="216">
        <v>17.261011</v>
      </c>
      <c r="X24" s="56">
        <v>17.165396666666666</v>
      </c>
      <c r="Y24" s="12"/>
      <c r="Z24" s="12" t="s">
        <v>28</v>
      </c>
      <c r="AA24" s="216">
        <v>31.445599000000001</v>
      </c>
      <c r="AB24" s="216">
        <v>31.423159999999999</v>
      </c>
      <c r="AC24" s="216">
        <v>31.633032</v>
      </c>
      <c r="AD24" s="58">
        <f t="shared" si="5"/>
        <v>31.500596999999999</v>
      </c>
      <c r="AI24" s="54" t="s">
        <v>57</v>
      </c>
      <c r="AJ24" s="54" t="s">
        <v>37</v>
      </c>
      <c r="AK24" s="12">
        <v>5</v>
      </c>
      <c r="AL24" s="216">
        <v>18.244645999999999</v>
      </c>
      <c r="AM24" s="216">
        <v>18.191766999999999</v>
      </c>
      <c r="AN24" s="216">
        <v>18.336600000000001</v>
      </c>
      <c r="AO24" s="56">
        <v>18.257671000000002</v>
      </c>
    </row>
    <row r="25" spans="17:41" x14ac:dyDescent="0.2">
      <c r="R25" s="54" t="s">
        <v>57</v>
      </c>
      <c r="S25" s="54" t="s">
        <v>25</v>
      </c>
      <c r="T25" s="12">
        <v>6</v>
      </c>
      <c r="U25" s="216">
        <v>17.402107000000001</v>
      </c>
      <c r="V25" s="216">
        <v>17.305738000000002</v>
      </c>
      <c r="W25" s="216">
        <v>17.552406000000001</v>
      </c>
      <c r="X25" s="56">
        <v>17.42008366666667</v>
      </c>
      <c r="Y25" s="12"/>
      <c r="Z25" s="12" t="s">
        <v>28</v>
      </c>
      <c r="AA25" s="216">
        <v>31.170373999999999</v>
      </c>
      <c r="AB25" s="216">
        <v>31.118266999999999</v>
      </c>
      <c r="AC25" s="253">
        <v>32.574447999999997</v>
      </c>
      <c r="AD25" s="58">
        <f t="shared" si="5"/>
        <v>31.621029666666669</v>
      </c>
      <c r="AI25" s="54" t="s">
        <v>57</v>
      </c>
      <c r="AJ25" s="54" t="s">
        <v>37</v>
      </c>
      <c r="AK25" s="12">
        <v>6</v>
      </c>
      <c r="AL25" s="216">
        <v>18.459515</v>
      </c>
      <c r="AM25" s="216">
        <v>18.543388</v>
      </c>
      <c r="AN25" s="216">
        <v>18.627220000000001</v>
      </c>
      <c r="AO25" s="56">
        <v>18.543374333333336</v>
      </c>
    </row>
    <row r="26" spans="17:41" x14ac:dyDescent="0.2">
      <c r="R26" s="54" t="s">
        <v>57</v>
      </c>
      <c r="S26" s="54" t="s">
        <v>25</v>
      </c>
      <c r="T26" s="12">
        <v>7</v>
      </c>
      <c r="U26" s="216">
        <v>16.997523999999999</v>
      </c>
      <c r="V26" s="216">
        <v>17.079461999999999</v>
      </c>
      <c r="W26" s="216">
        <v>17.382086000000001</v>
      </c>
      <c r="X26" s="56">
        <v>17.153023999999998</v>
      </c>
      <c r="Y26" s="12"/>
      <c r="Z26" s="12" t="s">
        <v>28</v>
      </c>
      <c r="AA26" s="216">
        <v>32.145508</v>
      </c>
      <c r="AB26" s="216">
        <v>31.434889999999999</v>
      </c>
      <c r="AC26" s="216">
        <v>31.569248000000002</v>
      </c>
      <c r="AD26" s="58">
        <f t="shared" si="5"/>
        <v>31.716548666666668</v>
      </c>
      <c r="AI26" s="54" t="s">
        <v>57</v>
      </c>
      <c r="AJ26" s="54" t="s">
        <v>37</v>
      </c>
      <c r="AK26" s="12">
        <v>7</v>
      </c>
      <c r="AL26" s="216">
        <v>18.365984000000001</v>
      </c>
      <c r="AM26" s="216">
        <v>18.33915</v>
      </c>
      <c r="AN26" s="216">
        <v>18.566749999999999</v>
      </c>
      <c r="AO26" s="56">
        <v>18.423961333333335</v>
      </c>
    </row>
    <row r="27" spans="17:41" x14ac:dyDescent="0.2">
      <c r="R27" s="59" t="s">
        <v>57</v>
      </c>
      <c r="S27" s="59" t="s">
        <v>25</v>
      </c>
      <c r="T27" s="60">
        <v>8</v>
      </c>
      <c r="U27" s="242">
        <v>16.60183</v>
      </c>
      <c r="V27" s="242">
        <v>17.282464999999998</v>
      </c>
      <c r="W27" s="242">
        <v>17.498069999999998</v>
      </c>
      <c r="X27" s="62">
        <v>17.127454999999998</v>
      </c>
      <c r="Y27" s="60"/>
      <c r="Z27" s="60" t="s">
        <v>28</v>
      </c>
      <c r="AA27" s="242">
        <v>32.335099999999997</v>
      </c>
      <c r="AB27" s="254">
        <v>31.274574000000001</v>
      </c>
      <c r="AC27" s="242">
        <v>32.082993000000002</v>
      </c>
      <c r="AD27" s="63">
        <f t="shared" si="5"/>
        <v>31.897555666666666</v>
      </c>
      <c r="AI27" s="59" t="s">
        <v>57</v>
      </c>
      <c r="AJ27" s="59" t="s">
        <v>37</v>
      </c>
      <c r="AK27" s="60">
        <v>8</v>
      </c>
      <c r="AL27" s="242">
        <v>18.452636999999999</v>
      </c>
      <c r="AM27" s="242">
        <v>18.538757</v>
      </c>
      <c r="AN27" s="242">
        <v>18.814146000000001</v>
      </c>
      <c r="AO27" s="62">
        <v>18.601846666666667</v>
      </c>
    </row>
    <row r="28" spans="17:41" x14ac:dyDescent="0.2">
      <c r="R28" s="64" t="s">
        <v>58</v>
      </c>
      <c r="S28" s="64" t="s">
        <v>25</v>
      </c>
      <c r="T28" s="65">
        <v>1</v>
      </c>
      <c r="U28" s="217">
        <v>20.071473999999998</v>
      </c>
      <c r="V28" s="217">
        <v>19.938580999999999</v>
      </c>
      <c r="W28" s="217">
        <v>19.808278999999999</v>
      </c>
      <c r="X28" s="67">
        <v>17.284032</v>
      </c>
      <c r="Y28" s="68"/>
      <c r="Z28" s="65" t="s">
        <v>28</v>
      </c>
      <c r="AA28" s="217">
        <v>31.712527999999999</v>
      </c>
      <c r="AB28" s="217">
        <v>31.227388000000001</v>
      </c>
      <c r="AC28" s="217">
        <v>30.346644999999999</v>
      </c>
      <c r="AD28" s="67">
        <f>AVERAGE(AA28:AB28)</f>
        <v>31.469957999999998</v>
      </c>
      <c r="AI28" s="64" t="s">
        <v>58</v>
      </c>
      <c r="AJ28" s="64" t="s">
        <v>37</v>
      </c>
      <c r="AK28" s="65">
        <v>1</v>
      </c>
      <c r="AL28" s="217">
        <v>20.583566999999999</v>
      </c>
      <c r="AM28" s="217">
        <v>20.329096</v>
      </c>
      <c r="AN28" s="217">
        <v>20.25056</v>
      </c>
      <c r="AO28" s="67">
        <v>20.387740999999998</v>
      </c>
    </row>
    <row r="29" spans="17:41" x14ac:dyDescent="0.2">
      <c r="R29" s="64" t="s">
        <v>58</v>
      </c>
      <c r="S29" s="64" t="s">
        <v>25</v>
      </c>
      <c r="T29" s="65">
        <v>2</v>
      </c>
      <c r="U29" s="217">
        <v>20.553481999999999</v>
      </c>
      <c r="V29" s="217">
        <v>20.341072</v>
      </c>
      <c r="W29" s="217">
        <v>20.284164000000001</v>
      </c>
      <c r="X29" s="67">
        <v>17.325719333333335</v>
      </c>
      <c r="Y29" s="65"/>
      <c r="Z29" s="65" t="s">
        <v>28</v>
      </c>
      <c r="AA29" s="217">
        <v>29.519891999999999</v>
      </c>
      <c r="AB29" s="217">
        <v>29.389621999999999</v>
      </c>
      <c r="AC29" s="253">
        <v>28.424389999999999</v>
      </c>
      <c r="AD29" s="69">
        <f>AVERAGE(AA29:AC29)</f>
        <v>29.111301333333333</v>
      </c>
      <c r="AI29" s="64" t="s">
        <v>58</v>
      </c>
      <c r="AJ29" s="64" t="s">
        <v>37</v>
      </c>
      <c r="AK29" s="65">
        <v>2</v>
      </c>
      <c r="AL29" s="217">
        <v>20.942823000000001</v>
      </c>
      <c r="AM29" s="217">
        <v>20.686613000000001</v>
      </c>
      <c r="AN29" s="217">
        <v>20.557525999999999</v>
      </c>
      <c r="AO29" s="67">
        <v>20.728987333333333</v>
      </c>
    </row>
    <row r="30" spans="17:41" x14ac:dyDescent="0.2">
      <c r="R30" s="64" t="s">
        <v>58</v>
      </c>
      <c r="S30" s="64" t="s">
        <v>25</v>
      </c>
      <c r="T30" s="65">
        <v>3</v>
      </c>
      <c r="U30" s="217">
        <v>20.809114000000001</v>
      </c>
      <c r="V30" s="217">
        <v>20.653233</v>
      </c>
      <c r="W30" s="217">
        <v>20.511724000000001</v>
      </c>
      <c r="X30" s="67">
        <v>17.136023666666663</v>
      </c>
      <c r="Y30" s="65"/>
      <c r="Z30" s="65" t="s">
        <v>28</v>
      </c>
      <c r="AA30" s="217">
        <v>31.304687999999999</v>
      </c>
      <c r="AB30" s="253">
        <v>33.084834999999998</v>
      </c>
      <c r="AC30" s="217">
        <v>31.663015000000001</v>
      </c>
      <c r="AD30" s="69">
        <f t="shared" ref="AD30:AD35" si="6">AVERAGE(AA30:AC30)</f>
        <v>32.017512666666669</v>
      </c>
      <c r="AI30" s="64" t="s">
        <v>58</v>
      </c>
      <c r="AJ30" s="64" t="s">
        <v>37</v>
      </c>
      <c r="AK30" s="65">
        <v>3</v>
      </c>
      <c r="AL30" s="217">
        <v>21.045082000000001</v>
      </c>
      <c r="AM30" s="217">
        <v>20.859992999999999</v>
      </c>
      <c r="AN30" s="217">
        <v>20.834799</v>
      </c>
      <c r="AO30" s="67">
        <v>20.913291333333333</v>
      </c>
    </row>
    <row r="31" spans="17:41" x14ac:dyDescent="0.2">
      <c r="R31" s="64" t="s">
        <v>58</v>
      </c>
      <c r="S31" s="64" t="s">
        <v>25</v>
      </c>
      <c r="T31" s="65">
        <v>4</v>
      </c>
      <c r="U31" s="217">
        <v>19.919653</v>
      </c>
      <c r="V31" s="217">
        <v>19.531267</v>
      </c>
      <c r="W31" s="217">
        <v>19.743296000000001</v>
      </c>
      <c r="X31" s="67">
        <v>17.255823666666668</v>
      </c>
      <c r="Y31" s="65"/>
      <c r="Z31" s="65" t="s">
        <v>28</v>
      </c>
      <c r="AA31" s="217">
        <v>30.692879999999999</v>
      </c>
      <c r="AB31" s="217">
        <v>30.149001999999999</v>
      </c>
      <c r="AC31" s="217">
        <v>30.528286000000001</v>
      </c>
      <c r="AD31" s="69">
        <f t="shared" si="6"/>
        <v>30.456722666666668</v>
      </c>
      <c r="AI31" s="64" t="s">
        <v>58</v>
      </c>
      <c r="AJ31" s="64" t="s">
        <v>37</v>
      </c>
      <c r="AK31" s="65">
        <v>4</v>
      </c>
      <c r="AL31" s="217">
        <v>20.274315000000001</v>
      </c>
      <c r="AM31" s="217">
        <v>19.968418</v>
      </c>
      <c r="AN31" s="217">
        <v>20.108902</v>
      </c>
      <c r="AO31" s="67">
        <v>20.117211666666666</v>
      </c>
    </row>
    <row r="32" spans="17:41" x14ac:dyDescent="0.2">
      <c r="R32" s="64" t="s">
        <v>58</v>
      </c>
      <c r="S32" s="64" t="s">
        <v>25</v>
      </c>
      <c r="T32" s="65">
        <v>5</v>
      </c>
      <c r="U32" s="217">
        <v>21.289711</v>
      </c>
      <c r="V32" s="217">
        <v>20.964379999999998</v>
      </c>
      <c r="W32" s="217">
        <v>20.788129999999999</v>
      </c>
      <c r="X32" s="67">
        <v>17.246675333333332</v>
      </c>
      <c r="Y32" s="65"/>
      <c r="Z32" s="65" t="s">
        <v>28</v>
      </c>
      <c r="AA32" s="217">
        <v>31.510221000000001</v>
      </c>
      <c r="AB32" s="217">
        <v>32.132773999999998</v>
      </c>
      <c r="AC32" s="217">
        <v>31.553032000000002</v>
      </c>
      <c r="AD32" s="69">
        <f t="shared" si="6"/>
        <v>31.732009000000001</v>
      </c>
      <c r="AI32" s="64" t="s">
        <v>58</v>
      </c>
      <c r="AJ32" s="64" t="s">
        <v>37</v>
      </c>
      <c r="AK32" s="65">
        <v>5</v>
      </c>
      <c r="AL32" s="217">
        <v>21.39123</v>
      </c>
      <c r="AM32" s="217">
        <v>21.216432999999999</v>
      </c>
      <c r="AN32" s="217">
        <v>21.252749999999999</v>
      </c>
      <c r="AO32" s="67">
        <v>21.286804333333333</v>
      </c>
    </row>
    <row r="33" spans="18:41" x14ac:dyDescent="0.2">
      <c r="R33" s="64" t="s">
        <v>58</v>
      </c>
      <c r="S33" s="64" t="s">
        <v>25</v>
      </c>
      <c r="T33" s="65">
        <v>6</v>
      </c>
      <c r="U33" s="217">
        <v>21.384734999999999</v>
      </c>
      <c r="V33" s="217">
        <v>21.014277</v>
      </c>
      <c r="W33" s="217">
        <v>20.871931</v>
      </c>
      <c r="X33" s="67">
        <v>18.344607666666665</v>
      </c>
      <c r="Y33" s="65"/>
      <c r="Z33" s="65" t="s">
        <v>28</v>
      </c>
      <c r="AA33" s="217">
        <v>31.180965</v>
      </c>
      <c r="AB33" s="217">
        <v>30.255793000000001</v>
      </c>
      <c r="AC33" s="217">
        <v>30.655602999999999</v>
      </c>
      <c r="AD33" s="69">
        <f t="shared" si="6"/>
        <v>30.697453666666664</v>
      </c>
      <c r="AI33" s="64" t="s">
        <v>58</v>
      </c>
      <c r="AJ33" s="64" t="s">
        <v>37</v>
      </c>
      <c r="AK33" s="65">
        <v>6</v>
      </c>
      <c r="AL33" s="217">
        <v>21.016210000000001</v>
      </c>
      <c r="AM33" s="217">
        <v>20.952584999999999</v>
      </c>
      <c r="AN33" s="217">
        <v>20.737259000000002</v>
      </c>
      <c r="AO33" s="67">
        <v>20.902018000000002</v>
      </c>
    </row>
    <row r="34" spans="18:41" x14ac:dyDescent="0.2">
      <c r="R34" s="64" t="s">
        <v>58</v>
      </c>
      <c r="S34" s="64" t="s">
        <v>25</v>
      </c>
      <c r="T34" s="65">
        <v>7</v>
      </c>
      <c r="U34" s="217">
        <v>20.520477</v>
      </c>
      <c r="V34" s="217">
        <v>20.297281000000002</v>
      </c>
      <c r="W34" s="217">
        <v>20.275594999999999</v>
      </c>
      <c r="X34" s="67">
        <v>17.362738333333333</v>
      </c>
      <c r="Y34" s="65"/>
      <c r="Z34" s="65" t="s">
        <v>28</v>
      </c>
      <c r="AA34" s="217">
        <v>30.333667999999999</v>
      </c>
      <c r="AB34" s="217">
        <v>30.773579999999999</v>
      </c>
      <c r="AC34" s="217">
        <v>30.970172999999999</v>
      </c>
      <c r="AD34" s="69">
        <f t="shared" si="6"/>
        <v>30.692473666666668</v>
      </c>
      <c r="AI34" s="64" t="s">
        <v>58</v>
      </c>
      <c r="AJ34" s="64" t="s">
        <v>37</v>
      </c>
      <c r="AK34" s="65">
        <v>7</v>
      </c>
      <c r="AL34" s="217">
        <v>20.329115000000002</v>
      </c>
      <c r="AM34" s="217">
        <v>20.223433</v>
      </c>
      <c r="AN34" s="217">
        <v>20.028214999999999</v>
      </c>
      <c r="AO34" s="67">
        <v>20.193587666666669</v>
      </c>
    </row>
    <row r="35" spans="18:41" x14ac:dyDescent="0.2">
      <c r="R35" s="64" t="s">
        <v>58</v>
      </c>
      <c r="S35" s="70" t="s">
        <v>25</v>
      </c>
      <c r="T35" s="71">
        <v>8</v>
      </c>
      <c r="U35" s="269" t="s">
        <v>11</v>
      </c>
      <c r="V35" s="48"/>
      <c r="W35" s="48"/>
      <c r="X35" s="213"/>
      <c r="Y35" s="131"/>
      <c r="Z35" s="131"/>
      <c r="AA35" s="48"/>
      <c r="AB35" s="268" t="s">
        <v>11</v>
      </c>
      <c r="AC35" s="48"/>
      <c r="AD35" s="74" t="e">
        <f t="shared" si="6"/>
        <v>#DIV/0!</v>
      </c>
      <c r="AI35" s="70" t="s">
        <v>58</v>
      </c>
      <c r="AJ35" s="70" t="s">
        <v>37</v>
      </c>
      <c r="AK35" s="71">
        <v>8</v>
      </c>
      <c r="AL35" s="255"/>
      <c r="AM35" s="48"/>
      <c r="AN35" s="53"/>
      <c r="AO35" s="213"/>
    </row>
    <row r="36" spans="18:41" x14ac:dyDescent="0.2">
      <c r="R36" s="85" t="s">
        <v>67</v>
      </c>
      <c r="S36" s="85" t="s">
        <v>25</v>
      </c>
      <c r="T36" s="86">
        <v>1</v>
      </c>
      <c r="U36" s="218">
        <v>17.113626</v>
      </c>
      <c r="V36" s="218">
        <v>17.2227</v>
      </c>
      <c r="W36" s="218">
        <v>17.51577</v>
      </c>
      <c r="X36" s="88">
        <v>15.997518666666666</v>
      </c>
      <c r="Y36" s="89"/>
      <c r="Z36" s="86" t="s">
        <v>28</v>
      </c>
      <c r="AA36" s="218">
        <v>26.544674000000001</v>
      </c>
      <c r="AB36" s="218">
        <v>26.582498999999999</v>
      </c>
      <c r="AC36" s="218">
        <v>26.833027000000001</v>
      </c>
      <c r="AD36" s="88">
        <f>AVERAGE(AA36:AB36)</f>
        <v>26.5635865</v>
      </c>
      <c r="AI36" s="77" t="s">
        <v>67</v>
      </c>
      <c r="AJ36" s="77" t="s">
        <v>37</v>
      </c>
      <c r="AK36" s="78">
        <v>1</v>
      </c>
      <c r="AL36" s="218">
        <v>17.574428999999999</v>
      </c>
      <c r="AM36" s="218">
        <v>17.662596000000001</v>
      </c>
      <c r="AN36" s="218">
        <v>17.846057999999999</v>
      </c>
      <c r="AO36" s="79">
        <v>17.694361000000001</v>
      </c>
    </row>
    <row r="37" spans="18:41" x14ac:dyDescent="0.2">
      <c r="R37" s="77" t="s">
        <v>67</v>
      </c>
      <c r="S37" s="77" t="s">
        <v>25</v>
      </c>
      <c r="T37" s="78">
        <v>2</v>
      </c>
      <c r="U37" s="218">
        <v>17.296263</v>
      </c>
      <c r="V37" s="218">
        <v>17.228102</v>
      </c>
      <c r="W37" s="218">
        <v>17.452793</v>
      </c>
      <c r="X37" s="79">
        <v>16.475318000000001</v>
      </c>
      <c r="Y37" s="78"/>
      <c r="Z37" s="78" t="s">
        <v>28</v>
      </c>
      <c r="AA37" s="218">
        <v>26.863388</v>
      </c>
      <c r="AB37" s="218">
        <v>27.149843000000001</v>
      </c>
      <c r="AC37" s="218">
        <v>27.086324999999999</v>
      </c>
      <c r="AD37" s="80">
        <f>AVERAGE(AA37:AC37)</f>
        <v>27.033185333333336</v>
      </c>
      <c r="AI37" s="77" t="s">
        <v>67</v>
      </c>
      <c r="AJ37" s="77" t="s">
        <v>37</v>
      </c>
      <c r="AK37" s="78">
        <v>2</v>
      </c>
      <c r="AL37" s="218">
        <v>17.705061000000001</v>
      </c>
      <c r="AM37" s="218">
        <v>17.714518000000002</v>
      </c>
      <c r="AN37" s="218">
        <v>17.846105999999999</v>
      </c>
      <c r="AO37" s="79">
        <v>17.755228333333331</v>
      </c>
    </row>
    <row r="38" spans="18:41" x14ac:dyDescent="0.2">
      <c r="R38" s="77" t="s">
        <v>67</v>
      </c>
      <c r="S38" s="77" t="s">
        <v>25</v>
      </c>
      <c r="T38" s="78">
        <v>3</v>
      </c>
      <c r="U38" s="218">
        <v>17.258925999999999</v>
      </c>
      <c r="V38" s="218">
        <v>17.043292999999998</v>
      </c>
      <c r="W38" s="218">
        <v>17.105851999999999</v>
      </c>
      <c r="X38" s="79">
        <v>16.871358333333337</v>
      </c>
      <c r="Y38" s="78"/>
      <c r="Z38" s="78" t="s">
        <v>28</v>
      </c>
      <c r="AA38" s="218">
        <v>26.507995999999999</v>
      </c>
      <c r="AB38" s="218">
        <v>26.498394000000001</v>
      </c>
      <c r="AC38" s="218">
        <v>26.644617</v>
      </c>
      <c r="AD38" s="80">
        <f t="shared" ref="AD38:AD43" si="7">AVERAGE(AA38:AC38)</f>
        <v>26.550335666666665</v>
      </c>
      <c r="AI38" s="77" t="s">
        <v>67</v>
      </c>
      <c r="AJ38" s="77" t="s">
        <v>37</v>
      </c>
      <c r="AK38" s="78">
        <v>3</v>
      </c>
      <c r="AL38" s="218">
        <v>17.598206999999999</v>
      </c>
      <c r="AM38" s="218">
        <v>17.603045999999999</v>
      </c>
      <c r="AN38" s="218">
        <v>17.748322999999999</v>
      </c>
      <c r="AO38" s="79">
        <v>17.649858666666663</v>
      </c>
    </row>
    <row r="39" spans="18:41" x14ac:dyDescent="0.2">
      <c r="R39" s="77" t="s">
        <v>67</v>
      </c>
      <c r="S39" s="77" t="s">
        <v>25</v>
      </c>
      <c r="T39" s="78">
        <v>4</v>
      </c>
      <c r="U39" s="218">
        <v>17.288969000000002</v>
      </c>
      <c r="V39" s="218">
        <v>17.135456000000001</v>
      </c>
      <c r="W39" s="218">
        <v>17.343046000000001</v>
      </c>
      <c r="X39" s="79">
        <v>16.857934999999998</v>
      </c>
      <c r="Y39" s="78"/>
      <c r="Z39" s="78" t="s">
        <v>28</v>
      </c>
      <c r="AA39" s="218">
        <v>26.561</v>
      </c>
      <c r="AB39" s="218">
        <v>26.381329999999998</v>
      </c>
      <c r="AC39" s="218">
        <v>26.868376000000001</v>
      </c>
      <c r="AD39" s="80">
        <f t="shared" si="7"/>
        <v>26.603568666666664</v>
      </c>
      <c r="AI39" s="77" t="s">
        <v>67</v>
      </c>
      <c r="AJ39" s="77" t="s">
        <v>37</v>
      </c>
      <c r="AK39" s="78">
        <v>4</v>
      </c>
      <c r="AL39" s="218">
        <v>17.691299999999998</v>
      </c>
      <c r="AM39" s="218">
        <v>17.809359000000001</v>
      </c>
      <c r="AN39" s="218">
        <v>17.947676000000001</v>
      </c>
      <c r="AO39" s="79">
        <v>17.816111666666668</v>
      </c>
    </row>
    <row r="40" spans="18:41" x14ac:dyDescent="0.2">
      <c r="R40" s="77" t="s">
        <v>67</v>
      </c>
      <c r="S40" s="77" t="s">
        <v>25</v>
      </c>
      <c r="T40" s="78">
        <v>5</v>
      </c>
      <c r="U40" s="218">
        <v>17.265516000000002</v>
      </c>
      <c r="V40" s="218">
        <v>17.111650000000001</v>
      </c>
      <c r="W40" s="218">
        <v>17.362860000000001</v>
      </c>
      <c r="X40" s="79">
        <v>16.637348333333332</v>
      </c>
      <c r="Y40" s="78"/>
      <c r="Z40" s="78" t="s">
        <v>28</v>
      </c>
      <c r="AA40" s="218">
        <v>26.534597000000002</v>
      </c>
      <c r="AB40" s="218">
        <v>26.405850999999998</v>
      </c>
      <c r="AC40" s="218">
        <v>26.682494999999999</v>
      </c>
      <c r="AD40" s="80">
        <f t="shared" si="7"/>
        <v>26.540981000000002</v>
      </c>
      <c r="AI40" s="77" t="s">
        <v>67</v>
      </c>
      <c r="AJ40" s="77" t="s">
        <v>37</v>
      </c>
      <c r="AK40" s="78">
        <v>5</v>
      </c>
      <c r="AL40" s="218">
        <v>17.618378</v>
      </c>
      <c r="AM40" s="218">
        <v>17.656258000000001</v>
      </c>
      <c r="AN40" s="218">
        <v>17.820817999999999</v>
      </c>
      <c r="AO40" s="79">
        <v>17.698484666666669</v>
      </c>
    </row>
    <row r="41" spans="18:41" x14ac:dyDescent="0.2">
      <c r="R41" s="77" t="s">
        <v>67</v>
      </c>
      <c r="S41" s="77" t="s">
        <v>25</v>
      </c>
      <c r="T41" s="78">
        <v>6</v>
      </c>
      <c r="U41" s="218">
        <v>18.30057</v>
      </c>
      <c r="V41" s="218">
        <v>18.265267999999999</v>
      </c>
      <c r="W41" s="218">
        <v>18.467984999999999</v>
      </c>
      <c r="X41" s="79">
        <v>16.664849</v>
      </c>
      <c r="Y41" s="78"/>
      <c r="Z41" s="78" t="s">
        <v>28</v>
      </c>
      <c r="AA41" s="218">
        <v>27.387266</v>
      </c>
      <c r="AB41" s="218">
        <v>27.656067</v>
      </c>
      <c r="AC41" s="218">
        <v>27.779450000000001</v>
      </c>
      <c r="AD41" s="80">
        <f t="shared" si="7"/>
        <v>27.607594333333335</v>
      </c>
      <c r="AI41" s="77" t="s">
        <v>67</v>
      </c>
      <c r="AJ41" s="77" t="s">
        <v>37</v>
      </c>
      <c r="AK41" s="78">
        <v>6</v>
      </c>
      <c r="AL41" s="218">
        <v>18.673534</v>
      </c>
      <c r="AM41" s="218">
        <v>18.811662999999999</v>
      </c>
      <c r="AN41" s="218">
        <v>18.81662</v>
      </c>
      <c r="AO41" s="79">
        <v>18.767272333333334</v>
      </c>
    </row>
    <row r="42" spans="18:41" x14ac:dyDescent="0.2">
      <c r="R42" s="77" t="s">
        <v>67</v>
      </c>
      <c r="S42" s="77" t="s">
        <v>25</v>
      </c>
      <c r="T42" s="78">
        <v>7</v>
      </c>
      <c r="U42" s="218">
        <v>17.352152</v>
      </c>
      <c r="V42" s="218">
        <v>17.291338</v>
      </c>
      <c r="W42" s="218">
        <v>17.444724999999998</v>
      </c>
      <c r="X42" s="79">
        <v>16.398178666666666</v>
      </c>
      <c r="Y42" s="78"/>
      <c r="Z42" s="78" t="s">
        <v>28</v>
      </c>
      <c r="AA42" s="218">
        <v>26.643747000000001</v>
      </c>
      <c r="AB42" s="218">
        <v>26.85575</v>
      </c>
      <c r="AC42" s="218">
        <v>26.889358999999999</v>
      </c>
      <c r="AD42" s="80">
        <f t="shared" si="7"/>
        <v>26.796285333333334</v>
      </c>
      <c r="AI42" s="77" t="s">
        <v>67</v>
      </c>
      <c r="AJ42" s="77" t="s">
        <v>37</v>
      </c>
      <c r="AK42" s="78">
        <v>7</v>
      </c>
      <c r="AL42" s="218">
        <v>17.644451</v>
      </c>
      <c r="AM42" s="218">
        <v>17.611706000000002</v>
      </c>
      <c r="AN42" s="218">
        <v>17.743583999999998</v>
      </c>
      <c r="AO42" s="79">
        <v>17.666580333333332</v>
      </c>
    </row>
    <row r="43" spans="18:41" x14ac:dyDescent="0.2">
      <c r="R43" s="81" t="s">
        <v>67</v>
      </c>
      <c r="S43" s="81" t="s">
        <v>25</v>
      </c>
      <c r="T43" s="82">
        <v>8</v>
      </c>
      <c r="U43" s="243">
        <v>16.779979999999998</v>
      </c>
      <c r="V43" s="243">
        <v>16.943964000000001</v>
      </c>
      <c r="W43" s="243">
        <v>17.243544</v>
      </c>
      <c r="X43" s="83">
        <v>16.261844</v>
      </c>
      <c r="Y43" s="82"/>
      <c r="Z43" s="82" t="s">
        <v>28</v>
      </c>
      <c r="AA43" s="243">
        <v>26.3751</v>
      </c>
      <c r="AB43" s="243">
        <v>26.863993000000001</v>
      </c>
      <c r="AC43" s="243">
        <v>26.7486</v>
      </c>
      <c r="AD43" s="84">
        <f t="shared" si="7"/>
        <v>26.662564333333332</v>
      </c>
      <c r="AI43" s="81" t="s">
        <v>67</v>
      </c>
      <c r="AJ43" s="81" t="s">
        <v>37</v>
      </c>
      <c r="AK43" s="82">
        <v>8</v>
      </c>
      <c r="AL43" s="243">
        <v>17.556068</v>
      </c>
      <c r="AM43" s="243">
        <v>17.560283999999999</v>
      </c>
      <c r="AN43" s="243">
        <v>17.785371999999999</v>
      </c>
      <c r="AO43" s="83">
        <v>17.633908000000002</v>
      </c>
    </row>
    <row r="44" spans="18:41" x14ac:dyDescent="0.2">
      <c r="R44" s="190" t="s">
        <v>60</v>
      </c>
      <c r="S44" s="190" t="s">
        <v>25</v>
      </c>
      <c r="T44" s="191">
        <v>1</v>
      </c>
      <c r="U44" s="219">
        <v>15.916743</v>
      </c>
      <c r="V44" s="219">
        <v>15.961147</v>
      </c>
      <c r="W44" s="219">
        <v>16.114666</v>
      </c>
      <c r="X44" s="192">
        <v>15.997518666666666</v>
      </c>
      <c r="Y44" s="193"/>
      <c r="Z44" s="191" t="s">
        <v>28</v>
      </c>
      <c r="AA44" s="219">
        <v>24.67069</v>
      </c>
      <c r="AB44" s="219">
        <v>24.778358000000001</v>
      </c>
      <c r="AC44" s="219">
        <v>24.808534999999999</v>
      </c>
      <c r="AD44" s="192">
        <f>AVERAGE(AA44:AB44)</f>
        <v>24.724524000000002</v>
      </c>
      <c r="AI44" s="190" t="s">
        <v>60</v>
      </c>
      <c r="AJ44" s="190" t="s">
        <v>37</v>
      </c>
      <c r="AK44" s="191">
        <v>1</v>
      </c>
      <c r="AL44" s="219">
        <v>16.844920999999999</v>
      </c>
      <c r="AM44" s="219">
        <v>16.872703999999999</v>
      </c>
      <c r="AN44" s="219">
        <v>17.029999</v>
      </c>
      <c r="AO44" s="192">
        <v>16.915874666666667</v>
      </c>
    </row>
    <row r="45" spans="18:41" x14ac:dyDescent="0.2">
      <c r="R45" s="190" t="s">
        <v>60</v>
      </c>
      <c r="S45" s="190" t="s">
        <v>25</v>
      </c>
      <c r="T45" s="191">
        <v>2</v>
      </c>
      <c r="U45" s="219">
        <v>16.340015000000001</v>
      </c>
      <c r="V45" s="219">
        <v>16.475118999999999</v>
      </c>
      <c r="W45" s="219">
        <v>16.61082</v>
      </c>
      <c r="X45" s="192">
        <v>16.475318000000001</v>
      </c>
      <c r="Y45" s="191"/>
      <c r="Z45" s="191" t="s">
        <v>28</v>
      </c>
      <c r="AA45" s="219">
        <v>24.007057</v>
      </c>
      <c r="AB45" s="219">
        <v>24.334402000000001</v>
      </c>
      <c r="AC45" s="219">
        <v>24.306550999999999</v>
      </c>
      <c r="AD45" s="194">
        <f>AVERAGE(AA45:AC45)</f>
        <v>24.216003333333333</v>
      </c>
      <c r="AI45" s="190" t="s">
        <v>60</v>
      </c>
      <c r="AJ45" s="190" t="s">
        <v>37</v>
      </c>
      <c r="AK45" s="191">
        <v>2</v>
      </c>
      <c r="AL45" s="219">
        <v>16.808973000000002</v>
      </c>
      <c r="AM45" s="219">
        <v>16.918747</v>
      </c>
      <c r="AN45" s="219">
        <v>17.006363</v>
      </c>
      <c r="AO45" s="192">
        <v>16.911361000000003</v>
      </c>
    </row>
    <row r="46" spans="18:41" x14ac:dyDescent="0.2">
      <c r="R46" s="190" t="s">
        <v>60</v>
      </c>
      <c r="S46" s="190" t="s">
        <v>25</v>
      </c>
      <c r="T46" s="191">
        <v>3</v>
      </c>
      <c r="U46" s="219">
        <v>16.896149000000001</v>
      </c>
      <c r="V46" s="219">
        <v>16.807638000000001</v>
      </c>
      <c r="W46" s="219">
        <v>16.910288000000001</v>
      </c>
      <c r="X46" s="192">
        <v>16.871358333333337</v>
      </c>
      <c r="Y46" s="191"/>
      <c r="Z46" s="191" t="s">
        <v>28</v>
      </c>
      <c r="AA46" s="219">
        <v>27.071165000000001</v>
      </c>
      <c r="AB46" s="219">
        <v>27.609853999999999</v>
      </c>
      <c r="AC46" s="219">
        <v>27.316980000000001</v>
      </c>
      <c r="AD46" s="194">
        <f t="shared" ref="AD46:AD51" si="8">AVERAGE(AA46:AC46)</f>
        <v>27.332666333333332</v>
      </c>
      <c r="AI46" s="190" t="s">
        <v>60</v>
      </c>
      <c r="AJ46" s="190" t="s">
        <v>37</v>
      </c>
      <c r="AK46" s="191">
        <v>3</v>
      </c>
      <c r="AL46" s="219">
        <v>17.16957</v>
      </c>
      <c r="AM46" s="219">
        <v>17.15363</v>
      </c>
      <c r="AN46" s="219">
        <v>17.342762</v>
      </c>
      <c r="AO46" s="192">
        <v>17.221987333333335</v>
      </c>
    </row>
    <row r="47" spans="18:41" x14ac:dyDescent="0.2">
      <c r="R47" s="190" t="s">
        <v>60</v>
      </c>
      <c r="S47" s="190" t="s">
        <v>25</v>
      </c>
      <c r="T47" s="191">
        <v>4</v>
      </c>
      <c r="U47" s="219">
        <v>16.817995</v>
      </c>
      <c r="V47" s="219">
        <v>16.822738999999999</v>
      </c>
      <c r="W47" s="219">
        <v>16.933071000000002</v>
      </c>
      <c r="X47" s="192">
        <v>16.857934999999998</v>
      </c>
      <c r="Y47" s="191"/>
      <c r="Z47" s="191" t="s">
        <v>28</v>
      </c>
      <c r="AA47" s="219">
        <v>24.960699999999999</v>
      </c>
      <c r="AB47" s="219">
        <v>24.886078000000001</v>
      </c>
      <c r="AC47" s="219">
        <v>24.867422000000001</v>
      </c>
      <c r="AD47" s="194">
        <f t="shared" si="8"/>
        <v>24.904733333333336</v>
      </c>
      <c r="AI47" s="190" t="s">
        <v>60</v>
      </c>
      <c r="AJ47" s="190" t="s">
        <v>37</v>
      </c>
      <c r="AK47" s="191">
        <v>4</v>
      </c>
      <c r="AL47" s="219">
        <v>17.237469000000001</v>
      </c>
      <c r="AM47" s="219">
        <v>17.174318</v>
      </c>
      <c r="AN47" s="219">
        <v>17.431384999999999</v>
      </c>
      <c r="AO47" s="192">
        <v>17.281057333333333</v>
      </c>
    </row>
    <row r="48" spans="18:41" x14ac:dyDescent="0.2">
      <c r="R48" s="190" t="s">
        <v>60</v>
      </c>
      <c r="S48" s="190" t="s">
        <v>25</v>
      </c>
      <c r="T48" s="191">
        <v>5</v>
      </c>
      <c r="U48" s="219">
        <v>16.587204</v>
      </c>
      <c r="V48" s="219">
        <v>16.62481</v>
      </c>
      <c r="W48" s="219">
        <v>16.700030999999999</v>
      </c>
      <c r="X48" s="192">
        <v>16.637348333333332</v>
      </c>
      <c r="Y48" s="191"/>
      <c r="Z48" s="191" t="s">
        <v>28</v>
      </c>
      <c r="AA48" s="219">
        <v>24.834705</v>
      </c>
      <c r="AB48" s="219">
        <v>24.895769999999999</v>
      </c>
      <c r="AC48" s="219">
        <v>24.924607999999999</v>
      </c>
      <c r="AD48" s="194">
        <f t="shared" si="8"/>
        <v>24.885027666666662</v>
      </c>
      <c r="AI48" s="190" t="s">
        <v>60</v>
      </c>
      <c r="AJ48" s="190" t="s">
        <v>37</v>
      </c>
      <c r="AK48" s="191">
        <v>5</v>
      </c>
      <c r="AL48" s="219">
        <v>16.94051</v>
      </c>
      <c r="AM48" s="219">
        <v>17.021682999999999</v>
      </c>
      <c r="AN48" s="219">
        <v>17.177</v>
      </c>
      <c r="AO48" s="192">
        <v>17.046397666666667</v>
      </c>
    </row>
    <row r="49" spans="18:41" x14ac:dyDescent="0.2">
      <c r="R49" s="190" t="s">
        <v>60</v>
      </c>
      <c r="S49" s="190" t="s">
        <v>25</v>
      </c>
      <c r="T49" s="191">
        <v>6</v>
      </c>
      <c r="U49" s="219">
        <v>16.601535999999999</v>
      </c>
      <c r="V49" s="219">
        <v>16.475088</v>
      </c>
      <c r="W49" s="219">
        <v>16.917922999999998</v>
      </c>
      <c r="X49" s="192">
        <v>16.664849</v>
      </c>
      <c r="Y49" s="191"/>
      <c r="Z49" s="191" t="s">
        <v>28</v>
      </c>
      <c r="AA49" s="219">
        <v>24.75141</v>
      </c>
      <c r="AB49" s="219">
        <v>24.460916999999998</v>
      </c>
      <c r="AC49" s="219">
        <v>24.886759999999999</v>
      </c>
      <c r="AD49" s="194">
        <f t="shared" si="8"/>
        <v>24.699695666666667</v>
      </c>
      <c r="AI49" s="190" t="s">
        <v>60</v>
      </c>
      <c r="AJ49" s="190" t="s">
        <v>37</v>
      </c>
      <c r="AK49" s="191">
        <v>6</v>
      </c>
      <c r="AL49" s="219">
        <v>17.031078000000001</v>
      </c>
      <c r="AM49" s="219">
        <v>16.942032000000001</v>
      </c>
      <c r="AN49" s="219">
        <v>17.190317</v>
      </c>
      <c r="AO49" s="192">
        <v>17.054475666666669</v>
      </c>
    </row>
    <row r="50" spans="18:41" x14ac:dyDescent="0.2">
      <c r="R50" s="190" t="s">
        <v>60</v>
      </c>
      <c r="S50" s="190" t="s">
        <v>25</v>
      </c>
      <c r="T50" s="191">
        <v>7</v>
      </c>
      <c r="U50" s="219">
        <v>16.307504999999999</v>
      </c>
      <c r="V50" s="219">
        <v>16.348103999999999</v>
      </c>
      <c r="W50" s="219">
        <v>16.538927000000001</v>
      </c>
      <c r="X50" s="192">
        <v>16.398178666666666</v>
      </c>
      <c r="Y50" s="191"/>
      <c r="Z50" s="191" t="s">
        <v>28</v>
      </c>
      <c r="AA50" s="219">
        <v>24.155840000000001</v>
      </c>
      <c r="AB50" s="219">
        <v>24.201471000000002</v>
      </c>
      <c r="AC50" s="219">
        <v>24.242650000000001</v>
      </c>
      <c r="AD50" s="194">
        <f t="shared" si="8"/>
        <v>24.199987000000004</v>
      </c>
      <c r="AI50" s="190" t="s">
        <v>60</v>
      </c>
      <c r="AJ50" s="190" t="s">
        <v>37</v>
      </c>
      <c r="AK50" s="191">
        <v>7</v>
      </c>
      <c r="AL50" s="219">
        <v>16.787307999999999</v>
      </c>
      <c r="AM50" s="219">
        <v>16.766624</v>
      </c>
      <c r="AN50" s="219">
        <v>16.920380000000002</v>
      </c>
      <c r="AO50" s="192">
        <v>16.824770666666669</v>
      </c>
    </row>
    <row r="51" spans="18:41" x14ac:dyDescent="0.2">
      <c r="R51" s="195" t="s">
        <v>60</v>
      </c>
      <c r="S51" s="195" t="s">
        <v>25</v>
      </c>
      <c r="T51" s="196">
        <v>8</v>
      </c>
      <c r="U51" s="244">
        <v>16.196192</v>
      </c>
      <c r="V51" s="244">
        <v>16.277277000000002</v>
      </c>
      <c r="W51" s="244">
        <v>16.312062999999998</v>
      </c>
      <c r="X51" s="197">
        <v>16.261844</v>
      </c>
      <c r="Y51" s="195"/>
      <c r="Z51" s="196" t="s">
        <v>28</v>
      </c>
      <c r="AA51" s="244">
        <v>23.738235</v>
      </c>
      <c r="AB51" s="244">
        <v>23.759336000000001</v>
      </c>
      <c r="AC51" s="244">
        <v>23.789417</v>
      </c>
      <c r="AD51" s="198">
        <f t="shared" si="8"/>
        <v>23.762329333333337</v>
      </c>
      <c r="AI51" s="195" t="s">
        <v>60</v>
      </c>
      <c r="AJ51" s="195" t="s">
        <v>37</v>
      </c>
      <c r="AK51" s="196">
        <v>8</v>
      </c>
      <c r="AL51" s="244">
        <v>16.839510000000001</v>
      </c>
      <c r="AM51" s="244">
        <v>16.911835</v>
      </c>
      <c r="AN51" s="244">
        <v>17.019515999999999</v>
      </c>
      <c r="AO51" s="197">
        <v>16.923620333333332</v>
      </c>
    </row>
    <row r="52" spans="18:41" x14ac:dyDescent="0.2">
      <c r="R52" s="168" t="s">
        <v>66</v>
      </c>
      <c r="S52" s="168" t="s">
        <v>25</v>
      </c>
      <c r="T52" s="169">
        <v>1</v>
      </c>
      <c r="U52" s="170">
        <v>17.64312</v>
      </c>
      <c r="V52" s="170">
        <v>17.6828</v>
      </c>
      <c r="W52" s="170">
        <v>17.781841</v>
      </c>
      <c r="X52" s="171">
        <v>17.702586999999998</v>
      </c>
      <c r="Y52" s="172"/>
      <c r="Z52" s="169" t="s">
        <v>28</v>
      </c>
      <c r="AA52" s="170">
        <v>25.836098</v>
      </c>
      <c r="AB52" s="170">
        <v>26.260973</v>
      </c>
      <c r="AC52" s="170">
        <v>26.13578</v>
      </c>
      <c r="AD52" s="171">
        <f>AVERAGE(AA52:AB52)</f>
        <v>26.0485355</v>
      </c>
      <c r="AI52" s="220" t="s">
        <v>66</v>
      </c>
      <c r="AJ52" s="220" t="s">
        <v>37</v>
      </c>
      <c r="AK52" s="221">
        <v>1</v>
      </c>
      <c r="AL52" s="222">
        <v>18.421309999999998</v>
      </c>
      <c r="AM52" s="222">
        <v>18.458046</v>
      </c>
      <c r="AN52" s="222">
        <v>18.572206000000001</v>
      </c>
      <c r="AO52" s="223">
        <v>18.483854000000001</v>
      </c>
    </row>
    <row r="53" spans="18:41" x14ac:dyDescent="0.2">
      <c r="R53" s="168" t="s">
        <v>66</v>
      </c>
      <c r="S53" s="168" t="s">
        <v>25</v>
      </c>
      <c r="T53" s="169">
        <v>2</v>
      </c>
      <c r="U53" s="170">
        <v>16.918468000000001</v>
      </c>
      <c r="V53" s="170">
        <v>17.287876000000001</v>
      </c>
      <c r="W53" s="170">
        <v>17.237244</v>
      </c>
      <c r="X53" s="171">
        <v>17.147862666666668</v>
      </c>
      <c r="Y53" s="169"/>
      <c r="Z53" s="169" t="s">
        <v>28</v>
      </c>
      <c r="AA53" s="170">
        <v>25.280760000000001</v>
      </c>
      <c r="AB53" s="170">
        <v>25.787281</v>
      </c>
      <c r="AC53" s="170">
        <v>25.739951999999999</v>
      </c>
      <c r="AD53" s="173">
        <f>AVERAGE(AA53:AC53)</f>
        <v>25.602664333333333</v>
      </c>
      <c r="AI53" s="220" t="s">
        <v>66</v>
      </c>
      <c r="AJ53" s="220" t="s">
        <v>37</v>
      </c>
      <c r="AK53" s="221">
        <v>2</v>
      </c>
      <c r="AL53" s="222">
        <v>18.131105000000002</v>
      </c>
      <c r="AM53" s="222">
        <v>18.233763</v>
      </c>
      <c r="AN53" s="222">
        <v>18.211977000000001</v>
      </c>
      <c r="AO53" s="223">
        <v>18.19228166666667</v>
      </c>
    </row>
    <row r="54" spans="18:41" x14ac:dyDescent="0.2">
      <c r="R54" s="168" t="s">
        <v>66</v>
      </c>
      <c r="S54" s="168" t="s">
        <v>25</v>
      </c>
      <c r="T54" s="169">
        <v>3</v>
      </c>
      <c r="U54" s="170">
        <v>18.159191</v>
      </c>
      <c r="V54" s="170">
        <v>18.23019</v>
      </c>
      <c r="W54" s="170">
        <v>18.350615000000001</v>
      </c>
      <c r="X54" s="171">
        <v>18.246665333333336</v>
      </c>
      <c r="Y54" s="169"/>
      <c r="Z54" s="169" t="s">
        <v>28</v>
      </c>
      <c r="AA54" s="170">
        <v>26.811904999999999</v>
      </c>
      <c r="AB54" s="170">
        <v>26.858387</v>
      </c>
      <c r="AC54" s="170">
        <v>26.781255999999999</v>
      </c>
      <c r="AD54" s="173">
        <f>AVERAGE(AA54:AC54)</f>
        <v>26.817182666666668</v>
      </c>
      <c r="AI54" s="220" t="s">
        <v>66</v>
      </c>
      <c r="AJ54" s="220" t="s">
        <v>37</v>
      </c>
      <c r="AK54" s="221">
        <v>3</v>
      </c>
      <c r="AL54" s="222">
        <v>19.139019000000001</v>
      </c>
      <c r="AM54" s="222">
        <v>19.194717000000001</v>
      </c>
      <c r="AN54" s="222">
        <v>19.283539000000001</v>
      </c>
      <c r="AO54" s="223">
        <v>19.205758333333335</v>
      </c>
    </row>
    <row r="55" spans="18:41" x14ac:dyDescent="0.2">
      <c r="R55" s="168" t="s">
        <v>66</v>
      </c>
      <c r="S55" s="168" t="s">
        <v>25</v>
      </c>
      <c r="T55" s="169">
        <v>4</v>
      </c>
      <c r="U55" s="170">
        <v>18.070869999999999</v>
      </c>
      <c r="V55" s="170">
        <v>18.046320000000001</v>
      </c>
      <c r="W55" s="170">
        <v>18.089448999999998</v>
      </c>
      <c r="X55" s="171">
        <v>18.068879666666664</v>
      </c>
      <c r="Y55" s="169"/>
      <c r="Z55" s="169" t="s">
        <v>28</v>
      </c>
      <c r="AA55" s="170">
        <v>27.726891999999999</v>
      </c>
      <c r="AB55" s="170">
        <v>27.669720000000002</v>
      </c>
      <c r="AC55" s="170">
        <v>27.768730000000001</v>
      </c>
      <c r="AD55" s="173">
        <f>AVERAGE(AA55:AC55)</f>
        <v>27.721780666666671</v>
      </c>
      <c r="AI55" s="220" t="s">
        <v>66</v>
      </c>
      <c r="AJ55" s="220" t="s">
        <v>37</v>
      </c>
      <c r="AK55" s="221">
        <v>4</v>
      </c>
      <c r="AL55" s="222">
        <v>18.836458</v>
      </c>
      <c r="AM55" s="222">
        <v>18.995788999999998</v>
      </c>
      <c r="AN55" s="222">
        <v>18.971641999999999</v>
      </c>
      <c r="AO55" s="223">
        <v>18.934629666666666</v>
      </c>
    </row>
    <row r="56" spans="18:41" x14ac:dyDescent="0.2">
      <c r="R56" s="168" t="s">
        <v>66</v>
      </c>
      <c r="S56" s="168" t="s">
        <v>25</v>
      </c>
      <c r="T56" s="169">
        <v>5</v>
      </c>
      <c r="U56" s="170">
        <v>17.932210000000001</v>
      </c>
      <c r="V56" s="170">
        <v>17.943695000000002</v>
      </c>
      <c r="W56" s="170">
        <v>18.037621999999999</v>
      </c>
      <c r="X56" s="171">
        <v>17.971175666666667</v>
      </c>
      <c r="Y56" s="169"/>
      <c r="Z56" s="169" t="s">
        <v>28</v>
      </c>
      <c r="AA56" s="170">
        <v>26.916509999999999</v>
      </c>
      <c r="AB56" s="170">
        <v>26.81345</v>
      </c>
      <c r="AC56" s="170">
        <v>27.174973000000001</v>
      </c>
      <c r="AD56" s="173">
        <f t="shared" ref="AD56:AD57" si="9">AVERAGE(AA56:AC56)</f>
        <v>26.968311</v>
      </c>
      <c r="AI56" s="220" t="s">
        <v>66</v>
      </c>
      <c r="AJ56" s="220" t="s">
        <v>37</v>
      </c>
      <c r="AK56" s="221">
        <v>5</v>
      </c>
      <c r="AL56" s="222">
        <v>18.808879999999998</v>
      </c>
      <c r="AM56" s="222">
        <v>18.890239999999999</v>
      </c>
      <c r="AN56" s="222">
        <v>18.913820000000001</v>
      </c>
      <c r="AO56" s="223">
        <v>18.870979999999999</v>
      </c>
    </row>
    <row r="57" spans="18:41" x14ac:dyDescent="0.2">
      <c r="R57" s="168" t="s">
        <v>66</v>
      </c>
      <c r="S57" s="168" t="s">
        <v>25</v>
      </c>
      <c r="T57" s="169">
        <v>6</v>
      </c>
      <c r="U57" s="170">
        <v>18.06183</v>
      </c>
      <c r="V57" s="170">
        <v>18.086697000000001</v>
      </c>
      <c r="W57" s="170">
        <v>18.20579</v>
      </c>
      <c r="X57" s="171">
        <v>18.118105666666668</v>
      </c>
      <c r="Y57" s="169"/>
      <c r="Z57" s="169" t="s">
        <v>28</v>
      </c>
      <c r="AA57" s="170">
        <v>26.60378</v>
      </c>
      <c r="AB57" s="170">
        <v>26.753084000000001</v>
      </c>
      <c r="AC57" s="170">
        <v>26.879190000000001</v>
      </c>
      <c r="AD57" s="173">
        <f t="shared" si="9"/>
        <v>26.745351333333332</v>
      </c>
      <c r="AI57" s="220" t="s">
        <v>66</v>
      </c>
      <c r="AJ57" s="220" t="s">
        <v>37</v>
      </c>
      <c r="AK57" s="221">
        <v>6</v>
      </c>
      <c r="AL57" s="222">
        <v>18.935030000000001</v>
      </c>
      <c r="AM57" s="222">
        <v>18.976303000000001</v>
      </c>
      <c r="AN57" s="222">
        <v>18.996603</v>
      </c>
      <c r="AO57" s="223">
        <v>18.969311999999999</v>
      </c>
    </row>
    <row r="58" spans="18:41" x14ac:dyDescent="0.2">
      <c r="R58" s="168" t="s">
        <v>66</v>
      </c>
      <c r="S58" s="168" t="s">
        <v>25</v>
      </c>
      <c r="T58" s="169">
        <v>7</v>
      </c>
      <c r="U58" s="170">
        <v>17.858723000000001</v>
      </c>
      <c r="V58" s="170">
        <v>17.876691999999998</v>
      </c>
      <c r="W58" s="170">
        <v>18.043377</v>
      </c>
      <c r="X58" s="171">
        <v>17.926264</v>
      </c>
      <c r="Y58" s="168"/>
      <c r="Z58" s="169" t="s">
        <v>28</v>
      </c>
      <c r="AA58" s="170">
        <v>27.233215000000001</v>
      </c>
      <c r="AB58" s="170">
        <v>27.214881999999999</v>
      </c>
      <c r="AC58" s="170">
        <v>27.280695000000001</v>
      </c>
      <c r="AD58" s="173">
        <f>AVERAGE(AA58:AC58)</f>
        <v>27.242930666666666</v>
      </c>
      <c r="AI58" s="220" t="s">
        <v>66</v>
      </c>
      <c r="AJ58" s="220" t="s">
        <v>37</v>
      </c>
      <c r="AK58" s="221">
        <v>7</v>
      </c>
      <c r="AL58" s="222">
        <v>18.735126000000001</v>
      </c>
      <c r="AM58" s="222">
        <v>18.964479999999998</v>
      </c>
      <c r="AN58" s="222">
        <v>18.938133000000001</v>
      </c>
      <c r="AO58" s="223">
        <v>18.879246333333334</v>
      </c>
    </row>
    <row r="59" spans="18:41" x14ac:dyDescent="0.2">
      <c r="R59" s="174" t="s">
        <v>66</v>
      </c>
      <c r="S59" s="174" t="s">
        <v>25</v>
      </c>
      <c r="T59" s="175">
        <v>8</v>
      </c>
      <c r="U59" s="245">
        <v>17.390626999999999</v>
      </c>
      <c r="V59" s="245">
        <v>17.250017</v>
      </c>
      <c r="W59" s="245">
        <v>17.474405000000001</v>
      </c>
      <c r="X59" s="246">
        <v>17.371683000000001</v>
      </c>
      <c r="Y59" s="174"/>
      <c r="Z59" s="175" t="s">
        <v>28</v>
      </c>
      <c r="AA59" s="245">
        <v>27.112057</v>
      </c>
      <c r="AB59" s="245">
        <v>27.042577999999999</v>
      </c>
      <c r="AC59" s="245">
        <v>27.007957000000001</v>
      </c>
      <c r="AD59" s="247">
        <f>AVERAGE(AA59:AC59)</f>
        <v>27.054197333333335</v>
      </c>
      <c r="AI59" s="224" t="s">
        <v>66</v>
      </c>
      <c r="AJ59" s="224" t="s">
        <v>37</v>
      </c>
      <c r="AK59" s="225">
        <v>8</v>
      </c>
      <c r="AL59" s="258">
        <v>18.383935999999999</v>
      </c>
      <c r="AM59" s="258">
        <v>18.392824000000001</v>
      </c>
      <c r="AN59" s="258">
        <v>18.440563000000001</v>
      </c>
      <c r="AO59" s="259">
        <v>18.40577433333333</v>
      </c>
    </row>
    <row r="60" spans="18:41" x14ac:dyDescent="0.2">
      <c r="R60" s="226" t="s">
        <v>61</v>
      </c>
      <c r="S60" s="226" t="s">
        <v>25</v>
      </c>
      <c r="T60" s="227">
        <v>1</v>
      </c>
      <c r="U60" s="228">
        <v>19.400687999999999</v>
      </c>
      <c r="V60" s="228">
        <v>19.034369999999999</v>
      </c>
      <c r="W60" s="228">
        <v>19.295145000000002</v>
      </c>
      <c r="X60" s="229">
        <v>19.243401000000002</v>
      </c>
      <c r="Y60" s="230"/>
      <c r="Z60" s="227" t="s">
        <v>28</v>
      </c>
      <c r="AA60" s="228">
        <v>26.732851</v>
      </c>
      <c r="AB60" s="228">
        <v>26.822448999999999</v>
      </c>
      <c r="AC60" s="228">
        <v>26.786158</v>
      </c>
      <c r="AD60" s="229">
        <f>AVERAGE(AA60:AB60)</f>
        <v>26.777650000000001</v>
      </c>
      <c r="AI60" s="226" t="s">
        <v>61</v>
      </c>
      <c r="AJ60" s="226" t="s">
        <v>37</v>
      </c>
      <c r="AK60" s="227">
        <v>1</v>
      </c>
      <c r="AL60" s="228">
        <v>21.398299999999999</v>
      </c>
      <c r="AM60" s="228">
        <v>21.007743999999999</v>
      </c>
      <c r="AN60" s="228">
        <v>21.15353</v>
      </c>
      <c r="AO60" s="229">
        <v>21.186524666666667</v>
      </c>
    </row>
    <row r="61" spans="18:41" x14ac:dyDescent="0.2">
      <c r="R61" s="226" t="s">
        <v>61</v>
      </c>
      <c r="S61" s="226" t="s">
        <v>25</v>
      </c>
      <c r="T61" s="227">
        <v>2</v>
      </c>
      <c r="U61" s="228">
        <v>17.210149999999999</v>
      </c>
      <c r="V61" s="228">
        <v>17.280166999999999</v>
      </c>
      <c r="W61" s="228">
        <v>17.390661000000001</v>
      </c>
      <c r="X61" s="229">
        <v>17.293659333333334</v>
      </c>
      <c r="Y61" s="227"/>
      <c r="Z61" s="227" t="s">
        <v>28</v>
      </c>
      <c r="AA61" s="228">
        <v>24.608908</v>
      </c>
      <c r="AB61" s="228">
        <v>24.70168</v>
      </c>
      <c r="AC61" s="228">
        <v>24.688777999999999</v>
      </c>
      <c r="AD61" s="231">
        <f>AVERAGE(AA61:AC61)</f>
        <v>24.666455333333332</v>
      </c>
      <c r="AI61" s="226" t="s">
        <v>61</v>
      </c>
      <c r="AJ61" s="226" t="s">
        <v>37</v>
      </c>
      <c r="AK61" s="227">
        <v>2</v>
      </c>
      <c r="AL61" s="228">
        <v>18.887181999999999</v>
      </c>
      <c r="AM61" s="228">
        <v>18.842677999999999</v>
      </c>
      <c r="AN61" s="228">
        <v>18.970013000000002</v>
      </c>
      <c r="AO61" s="229">
        <v>18.899957666666669</v>
      </c>
    </row>
    <row r="62" spans="18:41" x14ac:dyDescent="0.2">
      <c r="R62" s="226" t="s">
        <v>61</v>
      </c>
      <c r="S62" s="226" t="s">
        <v>25</v>
      </c>
      <c r="T62" s="227">
        <v>3</v>
      </c>
      <c r="U62" s="228">
        <v>20.703959999999999</v>
      </c>
      <c r="V62" s="228">
        <v>20.597214000000001</v>
      </c>
      <c r="W62" s="228">
        <v>20.810379000000001</v>
      </c>
      <c r="X62" s="229">
        <v>20.703851</v>
      </c>
      <c r="Y62" s="227"/>
      <c r="Z62" s="227" t="s">
        <v>28</v>
      </c>
      <c r="AA62" s="228">
        <v>28.286221999999999</v>
      </c>
      <c r="AB62" s="228">
        <v>28.183814999999999</v>
      </c>
      <c r="AC62" s="228">
        <v>27.999603</v>
      </c>
      <c r="AD62" s="231">
        <f t="shared" ref="AD62:AD67" si="10">AVERAGE(AA62:AC62)</f>
        <v>28.156546666666667</v>
      </c>
      <c r="AI62" s="226" t="s">
        <v>61</v>
      </c>
      <c r="AJ62" s="226" t="s">
        <v>37</v>
      </c>
      <c r="AK62" s="227">
        <v>3</v>
      </c>
      <c r="AL62" s="228">
        <v>22.387433999999999</v>
      </c>
      <c r="AM62" s="228">
        <v>22.543600000000001</v>
      </c>
      <c r="AN62" s="228">
        <v>22.667103000000001</v>
      </c>
      <c r="AO62" s="229">
        <v>22.532712333333333</v>
      </c>
    </row>
    <row r="63" spans="18:41" x14ac:dyDescent="0.2">
      <c r="R63" s="226" t="s">
        <v>61</v>
      </c>
      <c r="S63" s="226" t="s">
        <v>25</v>
      </c>
      <c r="T63" s="227">
        <v>4</v>
      </c>
      <c r="U63" s="228">
        <v>17.769714</v>
      </c>
      <c r="V63" s="228">
        <v>17.734741</v>
      </c>
      <c r="W63" s="228">
        <v>17.771035999999999</v>
      </c>
      <c r="X63" s="229">
        <v>17.758497000000002</v>
      </c>
      <c r="Y63" s="227"/>
      <c r="Z63" s="227" t="s">
        <v>28</v>
      </c>
      <c r="AA63" s="228">
        <v>24.771229999999999</v>
      </c>
      <c r="AB63" s="228">
        <v>24.762824999999999</v>
      </c>
      <c r="AC63" s="228">
        <v>24.836998000000001</v>
      </c>
      <c r="AD63" s="231">
        <f t="shared" si="10"/>
        <v>24.790350999999998</v>
      </c>
      <c r="AI63" s="226" t="s">
        <v>61</v>
      </c>
      <c r="AJ63" s="226" t="s">
        <v>37</v>
      </c>
      <c r="AK63" s="227">
        <v>4</v>
      </c>
      <c r="AL63" s="228">
        <v>19.385538</v>
      </c>
      <c r="AM63" s="228">
        <v>19.345758</v>
      </c>
      <c r="AN63" s="228">
        <v>19.450102000000001</v>
      </c>
      <c r="AO63" s="229">
        <v>19.393799333333334</v>
      </c>
    </row>
    <row r="64" spans="18:41" x14ac:dyDescent="0.2">
      <c r="R64" s="226" t="s">
        <v>61</v>
      </c>
      <c r="S64" s="226" t="s">
        <v>25</v>
      </c>
      <c r="T64" s="227">
        <v>5</v>
      </c>
      <c r="U64" s="228">
        <v>17.070715</v>
      </c>
      <c r="V64" s="228">
        <v>17.280407</v>
      </c>
      <c r="W64" s="228">
        <v>17.304424000000001</v>
      </c>
      <c r="X64" s="229">
        <v>17.218515333333333</v>
      </c>
      <c r="Y64" s="227"/>
      <c r="Z64" s="227" t="s">
        <v>28</v>
      </c>
      <c r="AA64" s="228">
        <v>24.699171</v>
      </c>
      <c r="AB64" s="228">
        <v>24.813158000000001</v>
      </c>
      <c r="AC64" s="228">
        <v>24.885275</v>
      </c>
      <c r="AD64" s="231">
        <f t="shared" si="10"/>
        <v>24.799201333333333</v>
      </c>
      <c r="AI64" s="226" t="s">
        <v>61</v>
      </c>
      <c r="AJ64" s="226" t="s">
        <v>37</v>
      </c>
      <c r="AK64" s="227">
        <v>5</v>
      </c>
      <c r="AL64" s="228">
        <v>18.778072000000002</v>
      </c>
      <c r="AM64" s="228">
        <v>18.680154999999999</v>
      </c>
      <c r="AN64" s="228">
        <v>18.911076999999999</v>
      </c>
      <c r="AO64" s="229">
        <v>18.789767999999999</v>
      </c>
    </row>
    <row r="65" spans="18:41" x14ac:dyDescent="0.2">
      <c r="R65" s="226" t="s">
        <v>61</v>
      </c>
      <c r="S65" s="226" t="s">
        <v>25</v>
      </c>
      <c r="T65" s="227">
        <v>6</v>
      </c>
      <c r="U65" s="228">
        <v>17.805609</v>
      </c>
      <c r="V65" s="228">
        <v>17.804600000000001</v>
      </c>
      <c r="W65" s="228">
        <v>17.900309</v>
      </c>
      <c r="X65" s="229">
        <v>17.836839333333334</v>
      </c>
      <c r="Y65" s="227"/>
      <c r="Z65" s="227" t="s">
        <v>28</v>
      </c>
      <c r="AA65" s="228">
        <v>24.913350000000001</v>
      </c>
      <c r="AB65" s="228">
        <v>25.084824000000001</v>
      </c>
      <c r="AC65" s="228">
        <v>25.206053000000001</v>
      </c>
      <c r="AD65" s="231">
        <f t="shared" si="10"/>
        <v>25.068075666666669</v>
      </c>
      <c r="AI65" s="226" t="s">
        <v>61</v>
      </c>
      <c r="AJ65" s="226" t="s">
        <v>37</v>
      </c>
      <c r="AK65" s="227">
        <v>6</v>
      </c>
      <c r="AL65" s="228">
        <v>19.402372</v>
      </c>
      <c r="AM65" s="228">
        <v>19.293289999999999</v>
      </c>
      <c r="AN65" s="228">
        <v>19.53575</v>
      </c>
      <c r="AO65" s="229">
        <v>19.410470666666665</v>
      </c>
    </row>
    <row r="66" spans="18:41" x14ac:dyDescent="0.2">
      <c r="R66" s="226" t="s">
        <v>61</v>
      </c>
      <c r="S66" s="226" t="s">
        <v>25</v>
      </c>
      <c r="T66" s="227">
        <v>7</v>
      </c>
      <c r="U66" s="228">
        <v>17.185682</v>
      </c>
      <c r="V66" s="228">
        <v>17.40314</v>
      </c>
      <c r="W66" s="228">
        <v>17.256789999999999</v>
      </c>
      <c r="X66" s="229">
        <v>17.281870666666666</v>
      </c>
      <c r="Y66" s="227"/>
      <c r="Z66" s="227" t="s">
        <v>28</v>
      </c>
      <c r="AA66" s="228">
        <v>25.367637999999999</v>
      </c>
      <c r="AB66" s="228">
        <v>25.540115</v>
      </c>
      <c r="AC66" s="228">
        <v>25.540634000000001</v>
      </c>
      <c r="AD66" s="231">
        <f t="shared" si="10"/>
        <v>25.482795666666664</v>
      </c>
      <c r="AI66" s="226" t="s">
        <v>61</v>
      </c>
      <c r="AJ66" s="226" t="s">
        <v>37</v>
      </c>
      <c r="AK66" s="227">
        <v>7</v>
      </c>
      <c r="AL66" s="228">
        <v>18.744104</v>
      </c>
      <c r="AM66" s="228">
        <v>18.761430000000001</v>
      </c>
      <c r="AN66" s="228">
        <v>18.821562</v>
      </c>
      <c r="AO66" s="229">
        <v>18.775698666666667</v>
      </c>
    </row>
    <row r="67" spans="18:41" x14ac:dyDescent="0.2">
      <c r="R67" s="232" t="s">
        <v>61</v>
      </c>
      <c r="S67" s="232" t="s">
        <v>25</v>
      </c>
      <c r="T67" s="233">
        <v>8</v>
      </c>
      <c r="U67" s="248">
        <v>18.228086000000001</v>
      </c>
      <c r="V67" s="248">
        <v>18.162255999999999</v>
      </c>
      <c r="W67" s="248">
        <v>18.249649999999999</v>
      </c>
      <c r="X67" s="234">
        <v>18.213330666666668</v>
      </c>
      <c r="Y67" s="232"/>
      <c r="Z67" s="233" t="s">
        <v>28</v>
      </c>
      <c r="AA67" s="248">
        <v>27.335915</v>
      </c>
      <c r="AB67" s="248">
        <v>27.186734999999999</v>
      </c>
      <c r="AC67" s="248">
        <v>26.971195000000002</v>
      </c>
      <c r="AD67" s="235">
        <f t="shared" si="10"/>
        <v>27.164614999999998</v>
      </c>
      <c r="AI67" s="232" t="s">
        <v>61</v>
      </c>
      <c r="AJ67" s="232" t="s">
        <v>37</v>
      </c>
      <c r="AK67" s="233">
        <v>8</v>
      </c>
      <c r="AL67" s="248">
        <v>19.704830000000001</v>
      </c>
      <c r="AM67" s="248">
        <v>19.735925999999999</v>
      </c>
      <c r="AN67" s="248">
        <v>19.764862000000001</v>
      </c>
      <c r="AO67" s="234">
        <v>19.735206000000002</v>
      </c>
    </row>
    <row r="68" spans="18:41" x14ac:dyDescent="0.2">
      <c r="R68" s="181" t="s">
        <v>63</v>
      </c>
      <c r="S68" s="181" t="s">
        <v>25</v>
      </c>
      <c r="T68" s="182">
        <v>1</v>
      </c>
      <c r="U68" s="236">
        <v>26.432580000000002</v>
      </c>
      <c r="V68" s="236">
        <v>26.574728</v>
      </c>
      <c r="W68" s="237">
        <v>26.507694000000001</v>
      </c>
      <c r="X68" s="183">
        <v>26.505000666666671</v>
      </c>
      <c r="Y68" s="184"/>
      <c r="Z68" s="182" t="s">
        <v>28</v>
      </c>
      <c r="AA68" s="236">
        <v>33.274963</v>
      </c>
      <c r="AB68" s="236">
        <v>33.598075999999999</v>
      </c>
      <c r="AC68" s="236">
        <v>32.949688000000002</v>
      </c>
      <c r="AD68" s="183">
        <f>AVERAGE(AA68:AB68)</f>
        <v>33.436519500000003</v>
      </c>
      <c r="AI68" s="181" t="s">
        <v>63</v>
      </c>
      <c r="AJ68" s="181" t="s">
        <v>37</v>
      </c>
      <c r="AK68" s="182">
        <v>1</v>
      </c>
      <c r="AL68" s="236">
        <v>28.596605</v>
      </c>
      <c r="AM68" s="236">
        <v>28.079844999999999</v>
      </c>
      <c r="AN68" s="236">
        <v>32.312095999999997</v>
      </c>
      <c r="AO68" s="183">
        <v>28.338225000000001</v>
      </c>
    </row>
    <row r="69" spans="18:41" x14ac:dyDescent="0.2">
      <c r="R69" s="181" t="s">
        <v>63</v>
      </c>
      <c r="S69" s="181" t="s">
        <v>25</v>
      </c>
      <c r="T69" s="182">
        <v>2</v>
      </c>
      <c r="U69" s="236">
        <v>20.65634</v>
      </c>
      <c r="V69" s="236">
        <v>20.624929999999999</v>
      </c>
      <c r="W69" s="236">
        <v>20.675681999999998</v>
      </c>
      <c r="X69" s="183">
        <v>20.652317333333333</v>
      </c>
      <c r="Y69" s="182"/>
      <c r="Z69" s="182" t="s">
        <v>28</v>
      </c>
      <c r="AA69" s="236">
        <v>26.287437000000001</v>
      </c>
      <c r="AB69" s="236">
        <v>26.838218999999999</v>
      </c>
      <c r="AC69" s="236">
        <v>26.615670000000001</v>
      </c>
      <c r="AD69" s="185">
        <f>AVERAGE(AA69:AC69)</f>
        <v>26.580442000000001</v>
      </c>
      <c r="AI69" s="181" t="s">
        <v>63</v>
      </c>
      <c r="AJ69" s="181" t="s">
        <v>37</v>
      </c>
      <c r="AK69" s="182">
        <v>2</v>
      </c>
      <c r="AL69" s="236">
        <v>22.186304</v>
      </c>
      <c r="AM69" s="236">
        <v>21.811954</v>
      </c>
      <c r="AN69" s="236">
        <v>21.986789999999999</v>
      </c>
      <c r="AO69" s="183">
        <v>21.995016000000003</v>
      </c>
    </row>
    <row r="70" spans="18:41" x14ac:dyDescent="0.2">
      <c r="R70" s="181" t="s">
        <v>63</v>
      </c>
      <c r="S70" s="181" t="s">
        <v>25</v>
      </c>
      <c r="T70" s="182">
        <v>3</v>
      </c>
      <c r="U70" s="236">
        <v>21.13475</v>
      </c>
      <c r="V70" s="236">
        <v>20.996243</v>
      </c>
      <c r="W70" s="236">
        <v>20.995259999999998</v>
      </c>
      <c r="X70" s="183">
        <v>21.042084333333335</v>
      </c>
      <c r="Y70" s="182"/>
      <c r="Z70" s="182" t="s">
        <v>28</v>
      </c>
      <c r="AA70" s="236">
        <v>26.674638999999999</v>
      </c>
      <c r="AB70" s="236">
        <v>27.002555999999998</v>
      </c>
      <c r="AC70" s="236">
        <v>27.068269999999998</v>
      </c>
      <c r="AD70" s="185">
        <f t="shared" ref="AD70:AD75" si="11">AVERAGE(AA70:AC70)</f>
        <v>26.915154999999999</v>
      </c>
      <c r="AI70" s="181" t="s">
        <v>63</v>
      </c>
      <c r="AJ70" s="181" t="s">
        <v>37</v>
      </c>
      <c r="AK70" s="182">
        <v>3</v>
      </c>
      <c r="AL70" s="236">
        <v>22.240151999999998</v>
      </c>
      <c r="AM70" s="236">
        <v>22.307079999999999</v>
      </c>
      <c r="AN70" s="236">
        <v>22.296427000000001</v>
      </c>
      <c r="AO70" s="183">
        <v>22.281219666666669</v>
      </c>
    </row>
    <row r="71" spans="18:41" x14ac:dyDescent="0.2">
      <c r="R71" s="181" t="s">
        <v>63</v>
      </c>
      <c r="S71" s="181" t="s">
        <v>25</v>
      </c>
      <c r="T71" s="182">
        <v>4</v>
      </c>
      <c r="U71" s="236">
        <v>20.74765</v>
      </c>
      <c r="V71" s="236">
        <v>20.69314</v>
      </c>
      <c r="W71" s="236">
        <v>20.760317000000001</v>
      </c>
      <c r="X71" s="183">
        <v>20.733702333333333</v>
      </c>
      <c r="Y71" s="182"/>
      <c r="Z71" s="182" t="s">
        <v>28</v>
      </c>
      <c r="AA71" s="236">
        <v>28.288141</v>
      </c>
      <c r="AB71" s="236">
        <v>28.312628</v>
      </c>
      <c r="AC71" s="236">
        <v>28.367228000000001</v>
      </c>
      <c r="AD71" s="185">
        <f t="shared" si="11"/>
        <v>28.322665666666666</v>
      </c>
      <c r="AI71" s="181" t="s">
        <v>63</v>
      </c>
      <c r="AJ71" s="181" t="s">
        <v>37</v>
      </c>
      <c r="AK71" s="182">
        <v>4</v>
      </c>
      <c r="AL71" s="236">
        <v>21.694756999999999</v>
      </c>
      <c r="AM71" s="236">
        <v>21.656905999999999</v>
      </c>
      <c r="AN71" s="236">
        <v>21.681149999999999</v>
      </c>
      <c r="AO71" s="183">
        <v>21.677604333333335</v>
      </c>
    </row>
    <row r="72" spans="18:41" x14ac:dyDescent="0.2">
      <c r="R72" s="181" t="s">
        <v>63</v>
      </c>
      <c r="S72" s="181" t="s">
        <v>25</v>
      </c>
      <c r="T72" s="182">
        <v>5</v>
      </c>
      <c r="U72" s="236">
        <v>20.288864</v>
      </c>
      <c r="V72" s="236">
        <v>20.594448</v>
      </c>
      <c r="W72" s="236">
        <v>20.355982000000001</v>
      </c>
      <c r="X72" s="183">
        <v>20.413098000000002</v>
      </c>
      <c r="Y72" s="182"/>
      <c r="Z72" s="182" t="s">
        <v>28</v>
      </c>
      <c r="AA72" s="236">
        <v>28.578271999999998</v>
      </c>
      <c r="AB72" s="236">
        <v>28.483364000000002</v>
      </c>
      <c r="AC72" s="236">
        <v>28.581102000000001</v>
      </c>
      <c r="AD72" s="185">
        <f t="shared" si="11"/>
        <v>28.547579333333335</v>
      </c>
      <c r="AI72" s="181" t="s">
        <v>63</v>
      </c>
      <c r="AJ72" s="181" t="s">
        <v>37</v>
      </c>
      <c r="AK72" s="182">
        <v>5</v>
      </c>
      <c r="AL72" s="236">
        <v>21.767161999999999</v>
      </c>
      <c r="AM72" s="236">
        <v>21.736988</v>
      </c>
      <c r="AN72" s="236">
        <v>21.790842000000001</v>
      </c>
      <c r="AO72" s="183">
        <v>21.76499733333333</v>
      </c>
    </row>
    <row r="73" spans="18:41" x14ac:dyDescent="0.2">
      <c r="R73" s="181" t="s">
        <v>63</v>
      </c>
      <c r="S73" s="181" t="s">
        <v>25</v>
      </c>
      <c r="T73" s="182">
        <v>6</v>
      </c>
      <c r="U73" s="236">
        <v>19.240228999999999</v>
      </c>
      <c r="V73" s="236">
        <v>19.280031000000001</v>
      </c>
      <c r="W73" s="236">
        <v>19.281321999999999</v>
      </c>
      <c r="X73" s="183">
        <v>19.267194</v>
      </c>
      <c r="Y73" s="182"/>
      <c r="Z73" s="182" t="s">
        <v>28</v>
      </c>
      <c r="AA73" s="236">
        <v>26.881005999999999</v>
      </c>
      <c r="AB73" s="236">
        <v>26.897314000000001</v>
      </c>
      <c r="AC73" s="236">
        <v>26.870080000000002</v>
      </c>
      <c r="AD73" s="185">
        <f t="shared" si="11"/>
        <v>26.882800000000003</v>
      </c>
      <c r="AI73" s="181" t="s">
        <v>63</v>
      </c>
      <c r="AJ73" s="181" t="s">
        <v>37</v>
      </c>
      <c r="AK73" s="182">
        <v>6</v>
      </c>
      <c r="AL73" s="236">
        <v>20.294065</v>
      </c>
      <c r="AM73" s="236">
        <v>20.373493</v>
      </c>
      <c r="AN73" s="236">
        <v>20.387922</v>
      </c>
      <c r="AO73" s="183">
        <v>20.351826666666668</v>
      </c>
    </row>
    <row r="74" spans="18:41" x14ac:dyDescent="0.2">
      <c r="R74" s="181" t="s">
        <v>63</v>
      </c>
      <c r="S74" s="181" t="s">
        <v>25</v>
      </c>
      <c r="T74" s="182">
        <v>7</v>
      </c>
      <c r="U74" s="236">
        <v>19.106766</v>
      </c>
      <c r="V74" s="236">
        <v>19.00074</v>
      </c>
      <c r="W74" s="236">
        <v>19.106542999999999</v>
      </c>
      <c r="X74" s="183">
        <v>19.071349666666666</v>
      </c>
      <c r="Y74" s="182"/>
      <c r="Z74" s="182" t="s">
        <v>28</v>
      </c>
      <c r="AA74" s="236">
        <v>27.24502</v>
      </c>
      <c r="AB74" s="236">
        <v>27.373802000000001</v>
      </c>
      <c r="AC74" s="236">
        <v>27.359660000000002</v>
      </c>
      <c r="AD74" s="185">
        <f t="shared" si="11"/>
        <v>27.326160666666667</v>
      </c>
      <c r="AI74" s="181" t="s">
        <v>63</v>
      </c>
      <c r="AJ74" s="181" t="s">
        <v>37</v>
      </c>
      <c r="AK74" s="182">
        <v>7</v>
      </c>
      <c r="AL74" s="236">
        <v>20.322649999999999</v>
      </c>
      <c r="AM74" s="236">
        <v>20.321826999999999</v>
      </c>
      <c r="AN74" s="236">
        <v>20.350925</v>
      </c>
      <c r="AO74" s="183">
        <v>20.331800666666666</v>
      </c>
    </row>
    <row r="75" spans="18:41" x14ac:dyDescent="0.2">
      <c r="R75" s="186" t="s">
        <v>63</v>
      </c>
      <c r="S75" s="186" t="s">
        <v>25</v>
      </c>
      <c r="T75" s="187">
        <v>8</v>
      </c>
      <c r="U75" s="249">
        <v>19.881905</v>
      </c>
      <c r="V75" s="249">
        <v>19.740632999999999</v>
      </c>
      <c r="W75" s="249">
        <v>19.965492000000001</v>
      </c>
      <c r="X75" s="188">
        <v>19.862676666666669</v>
      </c>
      <c r="Y75" s="186"/>
      <c r="Z75" s="187" t="s">
        <v>28</v>
      </c>
      <c r="AA75" s="249">
        <v>26.67511</v>
      </c>
      <c r="AB75" s="249">
        <v>26.778103000000002</v>
      </c>
      <c r="AC75" s="249">
        <v>26.78349</v>
      </c>
      <c r="AD75" s="189">
        <f t="shared" si="11"/>
        <v>26.74556766666667</v>
      </c>
      <c r="AI75" s="186" t="s">
        <v>63</v>
      </c>
      <c r="AJ75" s="186" t="s">
        <v>37</v>
      </c>
      <c r="AK75" s="187">
        <v>8</v>
      </c>
      <c r="AL75" s="249">
        <v>20.939440000000001</v>
      </c>
      <c r="AM75" s="249">
        <v>20.900607999999998</v>
      </c>
      <c r="AN75" s="249">
        <v>20.914173000000002</v>
      </c>
      <c r="AO75" s="188">
        <v>20.918073666666668</v>
      </c>
    </row>
    <row r="76" spans="18:41" x14ac:dyDescent="0.2">
      <c r="R76" s="64" t="s">
        <v>62</v>
      </c>
      <c r="S76" s="64" t="s">
        <v>25</v>
      </c>
      <c r="T76" s="65">
        <v>1</v>
      </c>
      <c r="U76" s="217">
        <v>18.965857</v>
      </c>
      <c r="V76" s="217">
        <v>19.10294</v>
      </c>
      <c r="W76" s="217">
        <v>19.163616000000001</v>
      </c>
      <c r="X76" s="67">
        <v>19.077471000000003</v>
      </c>
      <c r="Y76" s="68"/>
      <c r="Z76" s="65" t="s">
        <v>28</v>
      </c>
      <c r="AA76" s="217">
        <v>25.497979999999998</v>
      </c>
      <c r="AB76" s="217">
        <v>25.605915</v>
      </c>
      <c r="AC76" s="217">
        <v>25.662872</v>
      </c>
      <c r="AD76" s="67">
        <f>AVERAGE(AA76:AB76)</f>
        <v>25.551947499999997</v>
      </c>
      <c r="AI76" s="160" t="s">
        <v>62</v>
      </c>
      <c r="AJ76" s="160" t="s">
        <v>37</v>
      </c>
      <c r="AK76" s="161">
        <v>1</v>
      </c>
      <c r="AL76" s="239">
        <v>19.733720000000002</v>
      </c>
      <c r="AM76" s="239">
        <v>19.744755000000001</v>
      </c>
      <c r="AN76" s="239">
        <v>19.779599999999999</v>
      </c>
      <c r="AO76" s="162">
        <v>19.752691666666667</v>
      </c>
    </row>
    <row r="77" spans="18:41" x14ac:dyDescent="0.2">
      <c r="R77" s="64" t="s">
        <v>62</v>
      </c>
      <c r="S77" s="64" t="s">
        <v>25</v>
      </c>
      <c r="T77" s="65">
        <v>2</v>
      </c>
      <c r="U77" s="217">
        <v>19.198806999999999</v>
      </c>
      <c r="V77" s="217">
        <v>19.210004999999999</v>
      </c>
      <c r="W77" s="217">
        <v>19.238275999999999</v>
      </c>
      <c r="X77" s="67">
        <v>19.215695999999998</v>
      </c>
      <c r="Y77" s="65"/>
      <c r="Z77" s="65" t="s">
        <v>28</v>
      </c>
      <c r="AA77" s="217">
        <v>24.716799000000002</v>
      </c>
      <c r="AB77" s="217">
        <v>24.697659999999999</v>
      </c>
      <c r="AC77" s="217">
        <v>25.034876000000001</v>
      </c>
      <c r="AD77" s="69">
        <f>AVERAGE(AA77:AC77)</f>
        <v>24.816445000000002</v>
      </c>
      <c r="AI77" s="160" t="s">
        <v>62</v>
      </c>
      <c r="AJ77" s="160" t="s">
        <v>37</v>
      </c>
      <c r="AK77" s="161">
        <v>2</v>
      </c>
      <c r="AL77" s="239">
        <v>20.191662000000001</v>
      </c>
      <c r="AM77" s="239">
        <v>20.170912000000001</v>
      </c>
      <c r="AN77" s="239">
        <v>20.424081999999999</v>
      </c>
      <c r="AO77" s="162">
        <v>20.262218666666666</v>
      </c>
    </row>
    <row r="78" spans="18:41" x14ac:dyDescent="0.2">
      <c r="R78" s="64" t="s">
        <v>62</v>
      </c>
      <c r="S78" s="64" t="s">
        <v>25</v>
      </c>
      <c r="T78" s="65">
        <v>3</v>
      </c>
      <c r="U78" s="217">
        <v>20.833877999999999</v>
      </c>
      <c r="V78" s="217">
        <v>20.989854999999999</v>
      </c>
      <c r="W78" s="217">
        <v>21.030950000000001</v>
      </c>
      <c r="X78" s="67">
        <v>20.951560999999998</v>
      </c>
      <c r="Y78" s="65"/>
      <c r="Z78" s="65" t="s">
        <v>28</v>
      </c>
      <c r="AA78" s="217">
        <v>25.664242000000002</v>
      </c>
      <c r="AB78" s="217">
        <v>25.597483</v>
      </c>
      <c r="AC78" s="217">
        <v>25.817744999999999</v>
      </c>
      <c r="AD78" s="69">
        <f t="shared" ref="AD78:AD83" si="12">AVERAGE(AA78:AC78)</f>
        <v>25.693156666666667</v>
      </c>
      <c r="AI78" s="160" t="s">
        <v>62</v>
      </c>
      <c r="AJ78" s="160" t="s">
        <v>37</v>
      </c>
      <c r="AK78" s="161">
        <v>3</v>
      </c>
      <c r="AL78" s="239">
        <v>21.255393999999999</v>
      </c>
      <c r="AM78" s="239">
        <v>21.069265000000001</v>
      </c>
      <c r="AN78" s="239">
        <v>21.326450000000001</v>
      </c>
      <c r="AO78" s="162">
        <v>21.217036333333333</v>
      </c>
    </row>
    <row r="79" spans="18:41" x14ac:dyDescent="0.2">
      <c r="R79" s="64" t="s">
        <v>62</v>
      </c>
      <c r="S79" s="64" t="s">
        <v>25</v>
      </c>
      <c r="T79" s="65">
        <v>4</v>
      </c>
      <c r="U79" s="217">
        <v>19.315847000000002</v>
      </c>
      <c r="V79" s="217">
        <v>19.217865</v>
      </c>
      <c r="W79" s="217">
        <v>19.355394</v>
      </c>
      <c r="X79" s="67">
        <v>19.296368666666666</v>
      </c>
      <c r="Y79" s="65"/>
      <c r="Z79" s="65" t="s">
        <v>28</v>
      </c>
      <c r="AA79" s="217">
        <v>24.863389999999999</v>
      </c>
      <c r="AB79" s="217">
        <v>24.818624</v>
      </c>
      <c r="AC79" s="217">
        <v>25.187833999999999</v>
      </c>
      <c r="AD79" s="69">
        <f t="shared" si="12"/>
        <v>24.956615999999997</v>
      </c>
      <c r="AI79" s="160" t="s">
        <v>62</v>
      </c>
      <c r="AJ79" s="160" t="s">
        <v>37</v>
      </c>
      <c r="AK79" s="161">
        <v>4</v>
      </c>
      <c r="AL79" s="239">
        <v>19.622087000000001</v>
      </c>
      <c r="AM79" s="239">
        <v>19.634754000000001</v>
      </c>
      <c r="AN79" s="239">
        <v>19.827390000000001</v>
      </c>
      <c r="AO79" s="162">
        <v>19.694743666666668</v>
      </c>
    </row>
    <row r="80" spans="18:41" x14ac:dyDescent="0.2">
      <c r="R80" s="64" t="s">
        <v>62</v>
      </c>
      <c r="S80" s="64" t="s">
        <v>25</v>
      </c>
      <c r="T80" s="65">
        <v>5</v>
      </c>
      <c r="U80" s="217">
        <v>19.438416</v>
      </c>
      <c r="V80" s="217">
        <v>19.454194999999999</v>
      </c>
      <c r="W80" s="217">
        <v>19.500533999999998</v>
      </c>
      <c r="X80" s="67">
        <v>19.464381666666668</v>
      </c>
      <c r="Y80" s="65"/>
      <c r="Z80" s="65" t="s">
        <v>28</v>
      </c>
      <c r="AA80" s="217">
        <v>25.475836000000001</v>
      </c>
      <c r="AB80" s="217">
        <v>25.564014</v>
      </c>
      <c r="AC80" s="217">
        <v>25.686917999999999</v>
      </c>
      <c r="AD80" s="69">
        <f t="shared" si="12"/>
        <v>25.57558933333333</v>
      </c>
      <c r="AI80" s="160" t="s">
        <v>62</v>
      </c>
      <c r="AJ80" s="160" t="s">
        <v>37</v>
      </c>
      <c r="AK80" s="161">
        <v>5</v>
      </c>
      <c r="AL80" s="239">
        <v>19.916194999999998</v>
      </c>
      <c r="AM80" s="239">
        <v>19.945613999999999</v>
      </c>
      <c r="AN80" s="239">
        <v>20.142455999999999</v>
      </c>
      <c r="AO80" s="162">
        <v>20.001421666666662</v>
      </c>
    </row>
    <row r="81" spans="18:41" x14ac:dyDescent="0.2">
      <c r="R81" s="64" t="s">
        <v>62</v>
      </c>
      <c r="S81" s="64" t="s">
        <v>25</v>
      </c>
      <c r="T81" s="65">
        <v>6</v>
      </c>
      <c r="U81" s="217">
        <v>19.385952</v>
      </c>
      <c r="V81" s="217">
        <v>19.418585</v>
      </c>
      <c r="W81" s="217">
        <v>19.541937000000001</v>
      </c>
      <c r="X81" s="67">
        <v>19.448824666666667</v>
      </c>
      <c r="Y81" s="65"/>
      <c r="Z81" s="65" t="s">
        <v>28</v>
      </c>
      <c r="AA81" s="217">
        <v>25.260442999999999</v>
      </c>
      <c r="AB81" s="217">
        <v>25.422225999999998</v>
      </c>
      <c r="AC81" s="217">
        <v>25.602748999999999</v>
      </c>
      <c r="AD81" s="69">
        <f t="shared" si="12"/>
        <v>25.428472666666664</v>
      </c>
      <c r="AI81" s="160" t="s">
        <v>62</v>
      </c>
      <c r="AJ81" s="160" t="s">
        <v>37</v>
      </c>
      <c r="AK81" s="161">
        <v>6</v>
      </c>
      <c r="AL81" s="239">
        <v>20.010159999999999</v>
      </c>
      <c r="AM81" s="239">
        <v>19.897669</v>
      </c>
      <c r="AN81" s="239">
        <v>20.251303</v>
      </c>
      <c r="AO81" s="162">
        <v>20.053044</v>
      </c>
    </row>
    <row r="82" spans="18:41" x14ac:dyDescent="0.2">
      <c r="R82" s="64" t="s">
        <v>62</v>
      </c>
      <c r="S82" s="64" t="s">
        <v>25</v>
      </c>
      <c r="T82" s="65">
        <v>7</v>
      </c>
      <c r="U82" s="217">
        <v>18.565725</v>
      </c>
      <c r="V82" s="217">
        <v>18.626373000000001</v>
      </c>
      <c r="W82" s="217">
        <v>18.636662999999999</v>
      </c>
      <c r="X82" s="67">
        <v>18.609587000000001</v>
      </c>
      <c r="Y82" s="65"/>
      <c r="Z82" s="65" t="s">
        <v>28</v>
      </c>
      <c r="AA82" s="217">
        <v>25.613495</v>
      </c>
      <c r="AB82" s="217">
        <v>25.545577999999999</v>
      </c>
      <c r="AC82" s="217">
        <v>25.584258999999999</v>
      </c>
      <c r="AD82" s="69">
        <f t="shared" si="12"/>
        <v>25.581110666666664</v>
      </c>
      <c r="AI82" s="160" t="s">
        <v>62</v>
      </c>
      <c r="AJ82" s="160" t="s">
        <v>37</v>
      </c>
      <c r="AK82" s="161">
        <v>7</v>
      </c>
      <c r="AL82" s="239">
        <v>19.49877</v>
      </c>
      <c r="AM82" s="239">
        <v>19.402649</v>
      </c>
      <c r="AN82" s="239">
        <v>19.583552999999998</v>
      </c>
      <c r="AO82" s="162">
        <v>19.494990666666666</v>
      </c>
    </row>
    <row r="83" spans="18:41" x14ac:dyDescent="0.2">
      <c r="R83" s="70" t="s">
        <v>62</v>
      </c>
      <c r="S83" s="70" t="s">
        <v>25</v>
      </c>
      <c r="T83" s="71">
        <v>8</v>
      </c>
      <c r="U83" s="250">
        <v>18.574120000000001</v>
      </c>
      <c r="V83" s="250">
        <v>18.589400999999999</v>
      </c>
      <c r="W83" s="250">
        <v>18.676583999999998</v>
      </c>
      <c r="X83" s="73">
        <v>18.613368333333334</v>
      </c>
      <c r="Y83" s="70"/>
      <c r="Z83" s="71" t="s">
        <v>28</v>
      </c>
      <c r="AA83" s="250">
        <v>24.972885000000002</v>
      </c>
      <c r="AB83" s="250">
        <v>25.061147999999999</v>
      </c>
      <c r="AC83" s="250">
        <v>25.053473</v>
      </c>
      <c r="AD83" s="74">
        <f t="shared" si="12"/>
        <v>25.029168666666667</v>
      </c>
      <c r="AI83" s="165" t="s">
        <v>62</v>
      </c>
      <c r="AJ83" s="165" t="s">
        <v>37</v>
      </c>
      <c r="AK83" s="166">
        <v>8</v>
      </c>
      <c r="AL83" s="260">
        <v>19.451908</v>
      </c>
      <c r="AM83" s="260">
        <v>19.435687999999999</v>
      </c>
      <c r="AN83" s="260">
        <v>19.69725</v>
      </c>
      <c r="AO83" s="208">
        <v>19.528282000000001</v>
      </c>
    </row>
    <row r="84" spans="18:41" x14ac:dyDescent="0.2">
      <c r="R84" s="199" t="s">
        <v>64</v>
      </c>
      <c r="S84" s="199" t="s">
        <v>25</v>
      </c>
      <c r="T84" s="200">
        <v>1</v>
      </c>
      <c r="U84" s="238">
        <v>19.900696</v>
      </c>
      <c r="V84" s="238">
        <v>20.007625999999998</v>
      </c>
      <c r="W84" s="238">
        <v>20.013822999999999</v>
      </c>
      <c r="X84" s="201">
        <v>19.974048333333332</v>
      </c>
      <c r="Y84" s="202"/>
      <c r="Z84" s="200" t="s">
        <v>28</v>
      </c>
      <c r="AA84" s="238">
        <v>25.088957000000001</v>
      </c>
      <c r="AB84" s="238">
        <v>25.064330999999999</v>
      </c>
      <c r="AC84" s="238">
        <v>25.204498000000001</v>
      </c>
      <c r="AD84" s="201">
        <f>AVERAGE(AA84:AB84)</f>
        <v>25.076644000000002</v>
      </c>
      <c r="AI84" s="199" t="s">
        <v>64</v>
      </c>
      <c r="AJ84" s="199" t="s">
        <v>37</v>
      </c>
      <c r="AK84" s="200">
        <v>1</v>
      </c>
      <c r="AL84" s="238">
        <v>20.667840999999999</v>
      </c>
      <c r="AM84" s="238">
        <v>20.865891999999999</v>
      </c>
      <c r="AN84" s="238">
        <v>20.784948</v>
      </c>
      <c r="AO84" s="201">
        <v>20.772893666666665</v>
      </c>
    </row>
    <row r="85" spans="18:41" x14ac:dyDescent="0.2">
      <c r="R85" s="199" t="s">
        <v>64</v>
      </c>
      <c r="S85" s="199" t="s">
        <v>25</v>
      </c>
      <c r="T85" s="200">
        <v>2</v>
      </c>
      <c r="U85" s="238">
        <v>18.614550000000001</v>
      </c>
      <c r="V85" s="238">
        <v>18.627168999999999</v>
      </c>
      <c r="W85" s="238">
        <v>18.812055999999998</v>
      </c>
      <c r="X85" s="201">
        <v>18.684591666666666</v>
      </c>
      <c r="Y85" s="200"/>
      <c r="Z85" s="200" t="s">
        <v>28</v>
      </c>
      <c r="AA85" s="238">
        <v>24.214693</v>
      </c>
      <c r="AB85" s="238">
        <v>24.189292999999999</v>
      </c>
      <c r="AC85" s="238">
        <v>24.43769</v>
      </c>
      <c r="AD85" s="203">
        <f>AVERAGE(AA85:AC85)</f>
        <v>24.280558666666668</v>
      </c>
      <c r="AI85" s="199" t="s">
        <v>64</v>
      </c>
      <c r="AJ85" s="199" t="s">
        <v>37</v>
      </c>
      <c r="AK85" s="200">
        <v>2</v>
      </c>
      <c r="AL85" s="238">
        <v>19.187653999999998</v>
      </c>
      <c r="AM85" s="238">
        <v>19.200958</v>
      </c>
      <c r="AN85" s="238">
        <v>19.265228</v>
      </c>
      <c r="AO85" s="201">
        <v>19.217946666666666</v>
      </c>
    </row>
    <row r="86" spans="18:41" x14ac:dyDescent="0.2">
      <c r="R86" s="199" t="s">
        <v>64</v>
      </c>
      <c r="S86" s="199" t="s">
        <v>25</v>
      </c>
      <c r="T86" s="200">
        <v>3</v>
      </c>
      <c r="U86" s="238">
        <v>19.025770000000001</v>
      </c>
      <c r="V86" s="238">
        <v>19.085792999999999</v>
      </c>
      <c r="W86" s="238">
        <v>19.248404000000001</v>
      </c>
      <c r="X86" s="201">
        <v>19.119989</v>
      </c>
      <c r="Y86" s="200"/>
      <c r="Z86" s="200" t="s">
        <v>28</v>
      </c>
      <c r="AA86" s="238">
        <v>25.397151999999998</v>
      </c>
      <c r="AB86" s="238">
        <v>25.350473000000001</v>
      </c>
      <c r="AC86" s="238">
        <v>25.483612000000001</v>
      </c>
      <c r="AD86" s="203">
        <f t="shared" ref="AD86:AD91" si="13">AVERAGE(AA86:AC86)</f>
        <v>25.41041233333333</v>
      </c>
      <c r="AI86" s="199" t="s">
        <v>64</v>
      </c>
      <c r="AJ86" s="199" t="s">
        <v>37</v>
      </c>
      <c r="AK86" s="200">
        <v>3</v>
      </c>
      <c r="AL86" s="238">
        <v>19.553455</v>
      </c>
      <c r="AM86" s="238">
        <v>19.623808</v>
      </c>
      <c r="AN86" s="238">
        <v>19.808737000000001</v>
      </c>
      <c r="AO86" s="201">
        <v>19.661999999999999</v>
      </c>
    </row>
    <row r="87" spans="18:41" x14ac:dyDescent="0.2">
      <c r="R87" s="199" t="s">
        <v>64</v>
      </c>
      <c r="S87" s="199" t="s">
        <v>25</v>
      </c>
      <c r="T87" s="200">
        <v>4</v>
      </c>
      <c r="U87" s="238">
        <v>19.781853000000002</v>
      </c>
      <c r="V87" s="238">
        <v>19.686014</v>
      </c>
      <c r="W87" s="238">
        <v>19.839523</v>
      </c>
      <c r="X87" s="201">
        <v>19.769130000000001</v>
      </c>
      <c r="Y87" s="200"/>
      <c r="Z87" s="200" t="s">
        <v>28</v>
      </c>
      <c r="AA87" s="238">
        <v>24.756509999999999</v>
      </c>
      <c r="AB87" s="238">
        <v>25.044373</v>
      </c>
      <c r="AC87" s="238">
        <v>25.212599999999998</v>
      </c>
      <c r="AD87" s="203">
        <f t="shared" si="13"/>
        <v>25.00449433333333</v>
      </c>
      <c r="AI87" s="199" t="s">
        <v>64</v>
      </c>
      <c r="AJ87" s="199" t="s">
        <v>37</v>
      </c>
      <c r="AK87" s="200">
        <v>4</v>
      </c>
      <c r="AL87" s="238">
        <v>19.634775000000001</v>
      </c>
      <c r="AM87" s="238">
        <v>19.703717999999999</v>
      </c>
      <c r="AN87" s="238">
        <v>19.688848</v>
      </c>
      <c r="AO87" s="201">
        <v>19.675780333333332</v>
      </c>
    </row>
    <row r="88" spans="18:41" x14ac:dyDescent="0.2">
      <c r="R88" s="199" t="s">
        <v>64</v>
      </c>
      <c r="S88" s="199" t="s">
        <v>25</v>
      </c>
      <c r="T88" s="200">
        <v>5</v>
      </c>
      <c r="U88" s="238">
        <v>19.214034999999999</v>
      </c>
      <c r="V88" s="238">
        <v>19.297803999999999</v>
      </c>
      <c r="W88" s="238">
        <v>19.333624</v>
      </c>
      <c r="X88" s="201">
        <v>19.281820999999997</v>
      </c>
      <c r="Y88" s="200"/>
      <c r="Z88" s="200" t="s">
        <v>28</v>
      </c>
      <c r="AA88" s="238">
        <v>25.40296</v>
      </c>
      <c r="AB88" s="238">
        <v>25.567709000000001</v>
      </c>
      <c r="AC88" s="238">
        <v>25.526648000000002</v>
      </c>
      <c r="AD88" s="203">
        <f t="shared" si="13"/>
        <v>25.499105666666669</v>
      </c>
      <c r="AI88" s="199" t="s">
        <v>64</v>
      </c>
      <c r="AJ88" s="199" t="s">
        <v>37</v>
      </c>
      <c r="AK88" s="200">
        <v>5</v>
      </c>
      <c r="AL88" s="238">
        <v>19.640329999999999</v>
      </c>
      <c r="AM88" s="238">
        <v>19.77985</v>
      </c>
      <c r="AN88" s="238">
        <v>19.775873000000001</v>
      </c>
      <c r="AO88" s="201">
        <v>19.732017666666668</v>
      </c>
    </row>
    <row r="89" spans="18:41" x14ac:dyDescent="0.2">
      <c r="R89" s="199" t="s">
        <v>64</v>
      </c>
      <c r="S89" s="199" t="s">
        <v>25</v>
      </c>
      <c r="T89" s="200">
        <v>6</v>
      </c>
      <c r="U89" s="238">
        <v>19.985554</v>
      </c>
      <c r="V89" s="238">
        <v>19.809187000000001</v>
      </c>
      <c r="W89" s="238">
        <v>19.941586000000001</v>
      </c>
      <c r="X89" s="201">
        <v>19.912109000000001</v>
      </c>
      <c r="Y89" s="200"/>
      <c r="Z89" s="200" t="s">
        <v>28</v>
      </c>
      <c r="AA89" s="238">
        <v>24.753712</v>
      </c>
      <c r="AB89" s="238">
        <v>24.851821999999999</v>
      </c>
      <c r="AC89" s="238">
        <v>24.957556</v>
      </c>
      <c r="AD89" s="203">
        <f t="shared" si="13"/>
        <v>24.854363333333335</v>
      </c>
      <c r="AI89" s="199" t="s">
        <v>64</v>
      </c>
      <c r="AJ89" s="199" t="s">
        <v>37</v>
      </c>
      <c r="AK89" s="200">
        <v>6</v>
      </c>
      <c r="AL89" s="238">
        <v>20.003214</v>
      </c>
      <c r="AM89" s="238">
        <v>20.102419000000001</v>
      </c>
      <c r="AN89" s="238">
        <v>20.073533999999999</v>
      </c>
      <c r="AO89" s="201">
        <v>20.05972233333333</v>
      </c>
    </row>
    <row r="90" spans="18:41" x14ac:dyDescent="0.2">
      <c r="R90" s="199" t="s">
        <v>64</v>
      </c>
      <c r="S90" s="199" t="s">
        <v>25</v>
      </c>
      <c r="T90" s="200">
        <v>7</v>
      </c>
      <c r="U90" s="238">
        <v>19.755027999999999</v>
      </c>
      <c r="V90" s="238">
        <v>19.668676000000001</v>
      </c>
      <c r="W90" s="238">
        <v>19.876139999999999</v>
      </c>
      <c r="X90" s="201">
        <v>19.766614666666666</v>
      </c>
      <c r="Y90" s="200"/>
      <c r="Z90" s="200" t="s">
        <v>28</v>
      </c>
      <c r="AA90" s="238">
        <v>25.659716</v>
      </c>
      <c r="AB90" s="238">
        <v>25.607507999999999</v>
      </c>
      <c r="AC90" s="238">
        <v>25.715509999999998</v>
      </c>
      <c r="AD90" s="203">
        <f t="shared" si="13"/>
        <v>25.660911333333331</v>
      </c>
      <c r="AI90" s="199" t="s">
        <v>64</v>
      </c>
      <c r="AJ90" s="199" t="s">
        <v>37</v>
      </c>
      <c r="AK90" s="200">
        <v>7</v>
      </c>
      <c r="AL90" s="238">
        <v>19.920867999999999</v>
      </c>
      <c r="AM90" s="238">
        <v>20.212192999999999</v>
      </c>
      <c r="AN90" s="238">
        <v>20.181625</v>
      </c>
      <c r="AO90" s="201">
        <v>20.104895333333332</v>
      </c>
    </row>
    <row r="91" spans="18:41" x14ac:dyDescent="0.2">
      <c r="R91" s="204" t="s">
        <v>64</v>
      </c>
      <c r="S91" s="204" t="s">
        <v>25</v>
      </c>
      <c r="T91" s="205">
        <v>8</v>
      </c>
      <c r="U91" s="251">
        <v>18.929455000000001</v>
      </c>
      <c r="V91" s="251">
        <v>18.832820000000002</v>
      </c>
      <c r="W91" s="251">
        <v>19.015357999999999</v>
      </c>
      <c r="X91" s="206">
        <v>18.925877666666668</v>
      </c>
      <c r="Y91" s="204"/>
      <c r="Z91" s="205" t="s">
        <v>28</v>
      </c>
      <c r="AA91" s="251">
        <v>23.939872999999999</v>
      </c>
      <c r="AB91" s="251">
        <v>23.895992</v>
      </c>
      <c r="AC91" s="251">
        <v>24.082557999999999</v>
      </c>
      <c r="AD91" s="207">
        <f t="shared" si="13"/>
        <v>23.972807666666665</v>
      </c>
      <c r="AI91" s="204" t="s">
        <v>64</v>
      </c>
      <c r="AJ91" s="204" t="s">
        <v>37</v>
      </c>
      <c r="AK91" s="205">
        <v>8</v>
      </c>
      <c r="AL91" s="251">
        <v>19.355297</v>
      </c>
      <c r="AM91" s="251">
        <v>19.444796</v>
      </c>
      <c r="AN91" s="251">
        <v>19.567211</v>
      </c>
      <c r="AO91" s="206">
        <v>19.455768000000003</v>
      </c>
    </row>
    <row r="92" spans="18:41" x14ac:dyDescent="0.2">
      <c r="R92" s="226" t="s">
        <v>65</v>
      </c>
      <c r="S92" s="226" t="s">
        <v>25</v>
      </c>
      <c r="T92" s="227">
        <v>1</v>
      </c>
      <c r="U92" s="228">
        <v>17.486158</v>
      </c>
      <c r="V92" s="228">
        <v>17.403994000000001</v>
      </c>
      <c r="W92" s="228">
        <v>17.640046999999999</v>
      </c>
      <c r="X92" s="229">
        <v>17.510066333333331</v>
      </c>
      <c r="Y92" s="230"/>
      <c r="Z92" s="227" t="s">
        <v>28</v>
      </c>
      <c r="AA92" s="228">
        <v>24.550898</v>
      </c>
      <c r="AB92" s="228">
        <v>24.358177000000001</v>
      </c>
      <c r="AC92" s="228">
        <v>24.49335</v>
      </c>
      <c r="AD92" s="229">
        <f>AVERAGE(AA92:AB92)</f>
        <v>24.454537500000001</v>
      </c>
      <c r="AI92" s="176" t="s">
        <v>65</v>
      </c>
      <c r="AJ92" s="176" t="s">
        <v>37</v>
      </c>
      <c r="AK92" s="177">
        <v>1</v>
      </c>
      <c r="AL92" s="210">
        <v>18.551152999999999</v>
      </c>
      <c r="AM92" s="210">
        <v>18.402177999999999</v>
      </c>
      <c r="AN92" s="210">
        <v>18.498609999999999</v>
      </c>
      <c r="AO92" s="178">
        <v>18.483980333333331</v>
      </c>
    </row>
    <row r="93" spans="18:41" x14ac:dyDescent="0.2">
      <c r="R93" s="226" t="s">
        <v>65</v>
      </c>
      <c r="S93" s="226" t="s">
        <v>25</v>
      </c>
      <c r="T93" s="227">
        <v>2</v>
      </c>
      <c r="U93" s="228">
        <v>17.943460000000002</v>
      </c>
      <c r="V93" s="228">
        <v>17.933385999999999</v>
      </c>
      <c r="W93" s="228">
        <v>18.005330000000001</v>
      </c>
      <c r="X93" s="229">
        <v>17.960725333333333</v>
      </c>
      <c r="Y93" s="227"/>
      <c r="Z93" s="227" t="s">
        <v>28</v>
      </c>
      <c r="AA93" s="228">
        <v>23.837693999999999</v>
      </c>
      <c r="AB93" s="228">
        <v>23.850897</v>
      </c>
      <c r="AC93" s="228">
        <v>23.967873000000001</v>
      </c>
      <c r="AD93" s="231">
        <f>AVERAGE(AA93:AC93)</f>
        <v>23.885487999999999</v>
      </c>
      <c r="AI93" s="176" t="s">
        <v>65</v>
      </c>
      <c r="AJ93" s="176" t="s">
        <v>37</v>
      </c>
      <c r="AK93" s="177">
        <v>2</v>
      </c>
      <c r="AL93" s="210">
        <v>18.803856</v>
      </c>
      <c r="AM93" s="210">
        <v>18.783892000000002</v>
      </c>
      <c r="AN93" s="210">
        <v>18.891200999999999</v>
      </c>
      <c r="AO93" s="178">
        <v>18.826316333333335</v>
      </c>
    </row>
    <row r="94" spans="18:41" x14ac:dyDescent="0.2">
      <c r="R94" s="226" t="s">
        <v>65</v>
      </c>
      <c r="S94" s="226" t="s">
        <v>25</v>
      </c>
      <c r="T94" s="227">
        <v>3</v>
      </c>
      <c r="U94" s="228">
        <v>18.60904</v>
      </c>
      <c r="V94" s="228">
        <v>18.500724999999999</v>
      </c>
      <c r="W94" s="228">
        <v>18.711569000000001</v>
      </c>
      <c r="X94" s="229">
        <v>18.607111333333332</v>
      </c>
      <c r="Y94" s="227"/>
      <c r="Z94" s="227" t="s">
        <v>28</v>
      </c>
      <c r="AA94" s="228">
        <v>24.994845999999999</v>
      </c>
      <c r="AB94" s="228">
        <v>24.848784999999999</v>
      </c>
      <c r="AC94" s="228">
        <v>25.000174999999999</v>
      </c>
      <c r="AD94" s="231">
        <f t="shared" ref="AD94:AD99" si="14">AVERAGE(AA94:AC94)</f>
        <v>24.947935333333334</v>
      </c>
      <c r="AI94" s="176" t="s">
        <v>65</v>
      </c>
      <c r="AJ94" s="176" t="s">
        <v>37</v>
      </c>
      <c r="AK94" s="177">
        <v>3</v>
      </c>
      <c r="AL94" s="210">
        <v>19.407892</v>
      </c>
      <c r="AM94" s="210">
        <v>19.280628</v>
      </c>
      <c r="AN94" s="210">
        <v>19.43862</v>
      </c>
      <c r="AO94" s="178">
        <v>19.375713333333334</v>
      </c>
    </row>
    <row r="95" spans="18:41" x14ac:dyDescent="0.2">
      <c r="R95" s="226" t="s">
        <v>65</v>
      </c>
      <c r="S95" s="226" t="s">
        <v>25</v>
      </c>
      <c r="T95" s="227">
        <v>4</v>
      </c>
      <c r="U95" s="228">
        <v>17.620228000000001</v>
      </c>
      <c r="V95" s="228">
        <v>17.558990000000001</v>
      </c>
      <c r="W95" s="228">
        <v>17.759615</v>
      </c>
      <c r="X95" s="229">
        <v>17.646277666666666</v>
      </c>
      <c r="Y95" s="227"/>
      <c r="Z95" s="227" t="s">
        <v>28</v>
      </c>
      <c r="AA95" s="228">
        <v>23.731280999999999</v>
      </c>
      <c r="AB95" s="228">
        <v>23.646785999999999</v>
      </c>
      <c r="AC95" s="228">
        <v>23.775670999999999</v>
      </c>
      <c r="AD95" s="231">
        <f t="shared" si="14"/>
        <v>23.717912666666667</v>
      </c>
      <c r="AI95" s="176" t="s">
        <v>65</v>
      </c>
      <c r="AJ95" s="176" t="s">
        <v>37</v>
      </c>
      <c r="AK95" s="177">
        <v>4</v>
      </c>
      <c r="AL95" s="210">
        <v>18.562505999999999</v>
      </c>
      <c r="AM95" s="210">
        <v>18.407112000000001</v>
      </c>
      <c r="AN95" s="210">
        <v>18.630147999999998</v>
      </c>
      <c r="AO95" s="178">
        <v>18.533255333333333</v>
      </c>
    </row>
    <row r="96" spans="18:41" x14ac:dyDescent="0.2">
      <c r="R96" s="226" t="s">
        <v>65</v>
      </c>
      <c r="S96" s="226" t="s">
        <v>25</v>
      </c>
      <c r="T96" s="227">
        <v>5</v>
      </c>
      <c r="U96" s="228">
        <v>17.698979999999999</v>
      </c>
      <c r="V96" s="228">
        <v>17.760722999999999</v>
      </c>
      <c r="W96" s="228">
        <v>17.86591</v>
      </c>
      <c r="X96" s="229">
        <v>17.775204333333331</v>
      </c>
      <c r="Y96" s="227"/>
      <c r="Z96" s="227" t="s">
        <v>28</v>
      </c>
      <c r="AA96" s="228">
        <v>24.218966000000002</v>
      </c>
      <c r="AB96" s="228">
        <v>24.144539999999999</v>
      </c>
      <c r="AC96" s="228">
        <v>24.482613000000001</v>
      </c>
      <c r="AD96" s="231">
        <f t="shared" si="14"/>
        <v>24.282039666666666</v>
      </c>
      <c r="AI96" s="176" t="s">
        <v>65</v>
      </c>
      <c r="AJ96" s="176" t="s">
        <v>37</v>
      </c>
      <c r="AK96" s="177">
        <v>5</v>
      </c>
      <c r="AL96" s="210">
        <v>18.576664000000001</v>
      </c>
      <c r="AM96" s="210">
        <v>18.564979999999998</v>
      </c>
      <c r="AN96" s="210">
        <v>18.716778000000001</v>
      </c>
      <c r="AO96" s="178">
        <v>18.619474</v>
      </c>
    </row>
    <row r="97" spans="18:41" x14ac:dyDescent="0.2">
      <c r="R97" s="226" t="s">
        <v>65</v>
      </c>
      <c r="S97" s="226" t="s">
        <v>25</v>
      </c>
      <c r="T97" s="227">
        <v>6</v>
      </c>
      <c r="U97" s="228">
        <v>17.844336999999999</v>
      </c>
      <c r="V97" s="228">
        <v>17.843672000000002</v>
      </c>
      <c r="W97" s="228">
        <v>18.088450000000002</v>
      </c>
      <c r="X97" s="229">
        <v>17.925486333333335</v>
      </c>
      <c r="Y97" s="227"/>
      <c r="Z97" s="227" t="s">
        <v>28</v>
      </c>
      <c r="AA97" s="228">
        <v>23.752835999999999</v>
      </c>
      <c r="AB97" s="228">
        <v>23.870494999999998</v>
      </c>
      <c r="AC97" s="228">
        <v>24.049664</v>
      </c>
      <c r="AD97" s="231">
        <f t="shared" si="14"/>
        <v>23.890998333333329</v>
      </c>
      <c r="AI97" s="176" t="s">
        <v>65</v>
      </c>
      <c r="AJ97" s="176" t="s">
        <v>37</v>
      </c>
      <c r="AK97" s="177">
        <v>6</v>
      </c>
      <c r="AL97" s="210">
        <v>18.688839000000002</v>
      </c>
      <c r="AM97" s="210">
        <v>18.627317000000001</v>
      </c>
      <c r="AN97" s="210">
        <v>18.915254999999998</v>
      </c>
      <c r="AO97" s="178">
        <v>18.743803666666668</v>
      </c>
    </row>
    <row r="98" spans="18:41" x14ac:dyDescent="0.2">
      <c r="R98" s="226" t="s">
        <v>65</v>
      </c>
      <c r="S98" s="226" t="s">
        <v>25</v>
      </c>
      <c r="T98" s="227">
        <v>7</v>
      </c>
      <c r="U98" s="228">
        <v>18.707578999999999</v>
      </c>
      <c r="V98" s="228">
        <v>18.751366000000001</v>
      </c>
      <c r="W98" s="228">
        <v>19.001753000000001</v>
      </c>
      <c r="X98" s="229">
        <v>18.820232666666666</v>
      </c>
      <c r="Y98" s="227"/>
      <c r="Z98" s="227" t="s">
        <v>28</v>
      </c>
      <c r="AA98" s="228">
        <v>24.224019999999999</v>
      </c>
      <c r="AB98" s="228">
        <v>24.336024999999999</v>
      </c>
      <c r="AC98" s="228">
        <v>24.487648</v>
      </c>
      <c r="AD98" s="231">
        <f t="shared" si="14"/>
        <v>24.349231000000003</v>
      </c>
      <c r="AI98" s="176" t="s">
        <v>65</v>
      </c>
      <c r="AJ98" s="176" t="s">
        <v>37</v>
      </c>
      <c r="AK98" s="177">
        <v>7</v>
      </c>
      <c r="AL98" s="210">
        <v>19.834340999999998</v>
      </c>
      <c r="AM98" s="210">
        <v>19.839251999999998</v>
      </c>
      <c r="AN98" s="210">
        <v>19.904796999999999</v>
      </c>
      <c r="AO98" s="178">
        <v>19.859463333333334</v>
      </c>
    </row>
    <row r="99" spans="18:41" x14ac:dyDescent="0.2">
      <c r="R99" s="232" t="s">
        <v>65</v>
      </c>
      <c r="S99" s="232" t="s">
        <v>25</v>
      </c>
      <c r="T99" s="233">
        <v>8</v>
      </c>
      <c r="U99" s="248">
        <v>17.771507</v>
      </c>
      <c r="V99" s="248">
        <v>17.667738</v>
      </c>
      <c r="W99" s="248">
        <v>18.089815000000002</v>
      </c>
      <c r="X99" s="234">
        <v>17.843019999999999</v>
      </c>
      <c r="Y99" s="232"/>
      <c r="Z99" s="233" t="s">
        <v>28</v>
      </c>
      <c r="AA99" s="248">
        <v>23.088818</v>
      </c>
      <c r="AB99" s="248">
        <v>22.999791999999999</v>
      </c>
      <c r="AC99" s="248">
        <v>23.259525</v>
      </c>
      <c r="AD99" s="235">
        <f t="shared" si="14"/>
        <v>23.116045</v>
      </c>
      <c r="AI99" s="261" t="s">
        <v>65</v>
      </c>
      <c r="AJ99" s="261" t="s">
        <v>37</v>
      </c>
      <c r="AK99" s="262">
        <v>8</v>
      </c>
      <c r="AL99" s="271">
        <v>18.766697000000001</v>
      </c>
      <c r="AM99" s="271">
        <v>19.043306000000001</v>
      </c>
      <c r="AN99" s="271">
        <v>18.85539</v>
      </c>
      <c r="AO99" s="263">
        <v>18.888464333333335</v>
      </c>
    </row>
    <row r="100" spans="18:41" x14ac:dyDescent="0.2">
      <c r="R100" s="160" t="s">
        <v>14</v>
      </c>
      <c r="S100" s="160" t="s">
        <v>25</v>
      </c>
      <c r="T100" s="161">
        <v>1</v>
      </c>
      <c r="U100" s="239">
        <v>18.592507999999999</v>
      </c>
      <c r="V100" s="239">
        <v>18.27938</v>
      </c>
      <c r="W100" s="239">
        <v>18.328402000000001</v>
      </c>
      <c r="X100" s="162">
        <v>16.709559666666667</v>
      </c>
      <c r="Y100" s="163"/>
      <c r="Z100" s="161" t="s">
        <v>28</v>
      </c>
      <c r="AA100" s="239">
        <v>19.014652000000002</v>
      </c>
      <c r="AB100" s="239">
        <v>18.843563</v>
      </c>
      <c r="AC100" s="239">
        <v>18.870896999999999</v>
      </c>
      <c r="AD100" s="162">
        <f>AVERAGE(AA100:AB100)</f>
        <v>18.929107500000001</v>
      </c>
      <c r="AI100" s="190" t="s">
        <v>14</v>
      </c>
      <c r="AJ100" s="190" t="s">
        <v>37</v>
      </c>
      <c r="AK100" s="191">
        <v>1</v>
      </c>
      <c r="AL100" s="219">
        <v>19.588502999999999</v>
      </c>
      <c r="AM100" s="219">
        <v>19.404942999999999</v>
      </c>
      <c r="AN100" s="219">
        <v>19.396042000000001</v>
      </c>
      <c r="AO100" s="192">
        <v>19.463162666666666</v>
      </c>
    </row>
    <row r="101" spans="18:41" x14ac:dyDescent="0.2">
      <c r="R101" s="160" t="s">
        <v>14</v>
      </c>
      <c r="S101" s="160" t="s">
        <v>25</v>
      </c>
      <c r="T101" s="161">
        <v>2</v>
      </c>
      <c r="U101" s="239">
        <v>18.040174</v>
      </c>
      <c r="V101" s="239">
        <v>17.807749000000001</v>
      </c>
      <c r="W101" s="239">
        <v>17.834705</v>
      </c>
      <c r="X101" s="162">
        <v>17.894209333333333</v>
      </c>
      <c r="Y101" s="161"/>
      <c r="Z101" s="161" t="s">
        <v>28</v>
      </c>
      <c r="AA101" s="239">
        <v>18.657962999999999</v>
      </c>
      <c r="AB101" s="239">
        <v>18.331745000000002</v>
      </c>
      <c r="AC101" s="239">
        <v>18.164539999999999</v>
      </c>
      <c r="AD101" s="164">
        <f>AVERAGE(AA101:AC101)</f>
        <v>18.384749333333332</v>
      </c>
      <c r="AI101" s="190" t="s">
        <v>14</v>
      </c>
      <c r="AJ101" s="190" t="s">
        <v>37</v>
      </c>
      <c r="AK101" s="191">
        <v>2</v>
      </c>
      <c r="AL101" s="219">
        <v>19.092504999999999</v>
      </c>
      <c r="AM101" s="219">
        <v>18.713183999999998</v>
      </c>
      <c r="AN101" s="219">
        <v>18.880887999999999</v>
      </c>
      <c r="AO101" s="192">
        <v>18.895525666666668</v>
      </c>
    </row>
    <row r="102" spans="18:41" x14ac:dyDescent="0.2">
      <c r="R102" s="160" t="s">
        <v>14</v>
      </c>
      <c r="S102" s="160" t="s">
        <v>25</v>
      </c>
      <c r="T102" s="161">
        <v>3</v>
      </c>
      <c r="U102" s="239">
        <v>19.258071999999999</v>
      </c>
      <c r="V102" s="239">
        <v>18.975199</v>
      </c>
      <c r="W102" s="239">
        <v>19.066305</v>
      </c>
      <c r="X102" s="162">
        <v>19.099858666666666</v>
      </c>
      <c r="Y102" s="161"/>
      <c r="Z102" s="161" t="s">
        <v>28</v>
      </c>
      <c r="AA102" s="239">
        <v>19.639658000000001</v>
      </c>
      <c r="AB102" s="239">
        <v>19.511654</v>
      </c>
      <c r="AC102" s="239">
        <v>19.597463999999999</v>
      </c>
      <c r="AD102" s="164">
        <f t="shared" ref="AD102:AD106" si="15">AVERAGE(AA102:AC102)</f>
        <v>19.582925333333336</v>
      </c>
      <c r="AI102" s="190" t="s">
        <v>14</v>
      </c>
      <c r="AJ102" s="190" t="s">
        <v>37</v>
      </c>
      <c r="AK102" s="191">
        <v>3</v>
      </c>
      <c r="AL102" s="219">
        <v>20.270869999999999</v>
      </c>
      <c r="AM102" s="219">
        <v>20.023015999999998</v>
      </c>
      <c r="AN102" s="219">
        <v>20.120380000000001</v>
      </c>
      <c r="AO102" s="192">
        <v>20.138088666666665</v>
      </c>
    </row>
    <row r="103" spans="18:41" x14ac:dyDescent="0.2">
      <c r="R103" s="160" t="s">
        <v>14</v>
      </c>
      <c r="S103" s="160" t="s">
        <v>25</v>
      </c>
      <c r="T103" s="161">
        <v>4</v>
      </c>
      <c r="U103" s="239">
        <v>18.735545999999999</v>
      </c>
      <c r="V103" s="239">
        <v>18.557061999999998</v>
      </c>
      <c r="W103" s="239">
        <v>18.49269</v>
      </c>
      <c r="X103" s="162">
        <v>18.595099333333334</v>
      </c>
      <c r="Y103" s="161"/>
      <c r="Z103" s="161" t="s">
        <v>28</v>
      </c>
      <c r="AA103" s="239">
        <v>19.191172000000002</v>
      </c>
      <c r="AB103" s="239">
        <v>19.088652</v>
      </c>
      <c r="AC103" s="239">
        <v>19.020823</v>
      </c>
      <c r="AD103" s="164">
        <f t="shared" si="15"/>
        <v>19.100215666666667</v>
      </c>
      <c r="AI103" s="190" t="s">
        <v>14</v>
      </c>
      <c r="AJ103" s="190" t="s">
        <v>37</v>
      </c>
      <c r="AK103" s="191">
        <v>4</v>
      </c>
      <c r="AL103" s="219">
        <v>19.670079999999999</v>
      </c>
      <c r="AM103" s="219">
        <v>19.578655000000001</v>
      </c>
      <c r="AN103" s="219">
        <v>19.541107</v>
      </c>
      <c r="AO103" s="192">
        <v>19.596613999999999</v>
      </c>
    </row>
    <row r="104" spans="18:41" x14ac:dyDescent="0.2">
      <c r="R104" s="160" t="s">
        <v>14</v>
      </c>
      <c r="S104" s="160" t="s">
        <v>25</v>
      </c>
      <c r="T104" s="161">
        <v>5</v>
      </c>
      <c r="U104" s="239">
        <v>20.378145</v>
      </c>
      <c r="V104" s="239">
        <v>20.171195999999998</v>
      </c>
      <c r="W104" s="239">
        <v>20.157299999999999</v>
      </c>
      <c r="X104" s="162">
        <v>20.235547</v>
      </c>
      <c r="Y104" s="161"/>
      <c r="Z104" s="161" t="s">
        <v>28</v>
      </c>
      <c r="AA104" s="239">
        <v>20.654104</v>
      </c>
      <c r="AB104" s="239">
        <v>20.589435999999999</v>
      </c>
      <c r="AC104" s="239">
        <v>20.558140000000002</v>
      </c>
      <c r="AD104" s="164">
        <f t="shared" si="15"/>
        <v>20.600559999999998</v>
      </c>
      <c r="AI104" s="190" t="s">
        <v>14</v>
      </c>
      <c r="AJ104" s="190" t="s">
        <v>37</v>
      </c>
      <c r="AK104" s="191">
        <v>5</v>
      </c>
      <c r="AL104" s="219">
        <v>21.275342999999999</v>
      </c>
      <c r="AM104" s="219">
        <v>21.044021999999998</v>
      </c>
      <c r="AN104" s="219">
        <v>21.008984000000002</v>
      </c>
      <c r="AO104" s="192">
        <v>21.109449666666666</v>
      </c>
    </row>
    <row r="105" spans="18:41" x14ac:dyDescent="0.2">
      <c r="R105" s="160" t="s">
        <v>14</v>
      </c>
      <c r="S105" s="160" t="s">
        <v>25</v>
      </c>
      <c r="T105" s="161">
        <v>6</v>
      </c>
      <c r="U105" s="239">
        <v>18.732222</v>
      </c>
      <c r="V105" s="239">
        <v>18.584036000000001</v>
      </c>
      <c r="W105" s="239">
        <v>18.511683000000001</v>
      </c>
      <c r="X105" s="162">
        <v>18.609313666666669</v>
      </c>
      <c r="Y105" s="161"/>
      <c r="Z105" s="161" t="s">
        <v>28</v>
      </c>
      <c r="AA105" s="239">
        <v>19.219038000000001</v>
      </c>
      <c r="AB105" s="239">
        <v>19.201844999999999</v>
      </c>
      <c r="AC105" s="239">
        <v>18.860422</v>
      </c>
      <c r="AD105" s="164">
        <f t="shared" si="15"/>
        <v>19.093768333333333</v>
      </c>
      <c r="AI105" s="190" t="s">
        <v>14</v>
      </c>
      <c r="AJ105" s="190" t="s">
        <v>37</v>
      </c>
      <c r="AK105" s="191">
        <v>6</v>
      </c>
      <c r="AL105" s="219">
        <v>19.749199000000001</v>
      </c>
      <c r="AM105" s="219">
        <v>19.461770999999999</v>
      </c>
      <c r="AN105" s="219">
        <v>19.416107</v>
      </c>
      <c r="AO105" s="192">
        <v>19.542359000000001</v>
      </c>
    </row>
    <row r="106" spans="18:41" x14ac:dyDescent="0.2">
      <c r="R106" s="160" t="s">
        <v>14</v>
      </c>
      <c r="S106" s="160" t="s">
        <v>25</v>
      </c>
      <c r="T106" s="161">
        <v>7</v>
      </c>
      <c r="U106" s="239">
        <v>18.741423000000001</v>
      </c>
      <c r="V106" s="239">
        <v>18.571558</v>
      </c>
      <c r="W106" s="239">
        <v>18.263995999999999</v>
      </c>
      <c r="X106" s="162">
        <v>18.525659000000001</v>
      </c>
      <c r="Y106" s="161"/>
      <c r="Z106" s="161" t="s">
        <v>28</v>
      </c>
      <c r="AA106" s="239">
        <v>19.112606</v>
      </c>
      <c r="AB106" s="239">
        <v>19.168882</v>
      </c>
      <c r="AC106" s="239">
        <v>18.925249999999998</v>
      </c>
      <c r="AD106" s="164">
        <f t="shared" si="15"/>
        <v>19.068912666666666</v>
      </c>
      <c r="AI106" s="190" t="s">
        <v>14</v>
      </c>
      <c r="AJ106" s="190" t="s">
        <v>37</v>
      </c>
      <c r="AK106" s="191">
        <v>7</v>
      </c>
      <c r="AL106" s="219">
        <v>19.400120000000001</v>
      </c>
      <c r="AM106" s="219">
        <v>19.316541999999998</v>
      </c>
      <c r="AN106" s="219">
        <v>19.199718000000001</v>
      </c>
      <c r="AO106" s="192">
        <v>19.30546</v>
      </c>
    </row>
    <row r="107" spans="18:41" x14ac:dyDescent="0.2">
      <c r="R107" s="165" t="s">
        <v>14</v>
      </c>
      <c r="S107" s="165" t="s">
        <v>25</v>
      </c>
      <c r="T107" s="166">
        <v>8</v>
      </c>
      <c r="U107" s="49"/>
      <c r="V107" s="270" t="s">
        <v>11</v>
      </c>
      <c r="W107" s="49"/>
      <c r="X107" s="213"/>
      <c r="Y107" s="131"/>
      <c r="Z107" s="131"/>
      <c r="AA107" s="252"/>
      <c r="AB107" s="254" t="s">
        <v>11</v>
      </c>
      <c r="AC107" s="252"/>
      <c r="AD107" s="209"/>
      <c r="AI107" s="195" t="s">
        <v>14</v>
      </c>
      <c r="AJ107" s="195" t="s">
        <v>37</v>
      </c>
      <c r="AK107" s="196">
        <v>8</v>
      </c>
      <c r="AL107" s="252"/>
      <c r="AM107" s="254" t="s">
        <v>11</v>
      </c>
      <c r="AN107" s="49"/>
      <c r="AO107" s="197"/>
    </row>
    <row r="109" spans="18:41" x14ac:dyDescent="0.2">
      <c r="W109" s="256"/>
      <c r="X109" s="257"/>
      <c r="AO109" s="11"/>
    </row>
  </sheetData>
  <mergeCells count="6">
    <mergeCell ref="AJ1:AO1"/>
    <mergeCell ref="AL2:AN2"/>
    <mergeCell ref="S1:X1"/>
    <mergeCell ref="Z1:AD1"/>
    <mergeCell ref="U2:W2"/>
    <mergeCell ref="AA2:AC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D0A02-177B-7A47-8C9C-C6009059638C}">
  <dimension ref="B2:AC22"/>
  <sheetViews>
    <sheetView workbookViewId="0">
      <selection activeCell="C4" sqref="C4:C12"/>
    </sheetView>
  </sheetViews>
  <sheetFormatPr baseColWidth="10" defaultRowHeight="16" x14ac:dyDescent="0.2"/>
  <cols>
    <col min="2" max="2" width="20.83203125" bestFit="1" customWidth="1"/>
    <col min="4" max="4" width="13.6640625" bestFit="1" customWidth="1"/>
    <col min="6" max="6" width="10.5" customWidth="1"/>
    <col min="7" max="7" width="22.5" customWidth="1"/>
    <col min="8" max="8" width="24.1640625" bestFit="1" customWidth="1"/>
    <col min="17" max="17" width="1.83203125" style="110" customWidth="1"/>
    <col min="30" max="30" width="1.6640625" customWidth="1"/>
  </cols>
  <sheetData>
    <row r="2" spans="2:29" x14ac:dyDescent="0.2">
      <c r="B2" s="1" t="s">
        <v>36</v>
      </c>
      <c r="K2" s="281" t="s">
        <v>30</v>
      </c>
      <c r="L2" s="281"/>
      <c r="M2" s="281"/>
      <c r="N2" s="281"/>
      <c r="O2" s="281"/>
      <c r="P2" s="281"/>
      <c r="R2" s="281" t="s">
        <v>31</v>
      </c>
      <c r="S2" s="281"/>
      <c r="T2" s="281"/>
      <c r="U2" s="281"/>
      <c r="V2" s="281"/>
      <c r="X2" s="281" t="s">
        <v>49</v>
      </c>
      <c r="Y2" s="281"/>
      <c r="Z2" s="281"/>
      <c r="AA2" s="281"/>
      <c r="AB2" s="281"/>
      <c r="AC2" s="281"/>
    </row>
    <row r="3" spans="2:29" x14ac:dyDescent="0.2">
      <c r="B3" t="s">
        <v>12</v>
      </c>
      <c r="C3" s="2" t="s">
        <v>0</v>
      </c>
      <c r="D3" s="4" t="s">
        <v>1</v>
      </c>
      <c r="F3" t="s">
        <v>17</v>
      </c>
      <c r="H3" s="13" t="s">
        <v>18</v>
      </c>
      <c r="I3" s="13"/>
      <c r="J3" s="13"/>
      <c r="K3" s="13"/>
      <c r="L3" s="13"/>
      <c r="M3" s="280" t="s">
        <v>26</v>
      </c>
      <c r="N3" s="280"/>
      <c r="O3" s="280"/>
      <c r="P3" s="13"/>
      <c r="Q3" s="111"/>
      <c r="R3" s="13"/>
      <c r="S3" s="280" t="s">
        <v>26</v>
      </c>
      <c r="T3" s="280"/>
      <c r="U3" s="280"/>
      <c r="V3" s="13"/>
      <c r="X3" s="13"/>
      <c r="Y3" s="13"/>
      <c r="Z3" s="280" t="s">
        <v>26</v>
      </c>
      <c r="AA3" s="280"/>
      <c r="AB3" s="280"/>
      <c r="AC3" s="13"/>
    </row>
    <row r="4" spans="2:29" x14ac:dyDescent="0.2">
      <c r="B4" t="s">
        <v>8</v>
      </c>
      <c r="C4" s="9">
        <v>0.87131099999999995</v>
      </c>
      <c r="D4" s="10">
        <v>0.29752099999999998</v>
      </c>
      <c r="H4" s="13"/>
      <c r="I4" s="27" t="s">
        <v>24</v>
      </c>
      <c r="J4" s="27" t="s">
        <v>38</v>
      </c>
      <c r="K4" s="27" t="s">
        <v>22</v>
      </c>
      <c r="L4" s="27" t="s">
        <v>23</v>
      </c>
      <c r="M4" s="27" t="s">
        <v>19</v>
      </c>
      <c r="N4" s="27" t="s">
        <v>20</v>
      </c>
      <c r="O4" s="27" t="s">
        <v>21</v>
      </c>
      <c r="P4" s="27" t="s">
        <v>27</v>
      </c>
      <c r="Q4" s="112"/>
      <c r="R4" s="27" t="s">
        <v>22</v>
      </c>
      <c r="S4" s="27" t="s">
        <v>19</v>
      </c>
      <c r="T4" s="27" t="s">
        <v>20</v>
      </c>
      <c r="U4" s="27" t="s">
        <v>21</v>
      </c>
      <c r="V4" s="27" t="s">
        <v>27</v>
      </c>
      <c r="X4" s="27" t="s">
        <v>22</v>
      </c>
      <c r="Y4" s="27" t="s">
        <v>23</v>
      </c>
      <c r="Z4" s="27" t="s">
        <v>19</v>
      </c>
      <c r="AA4" s="27" t="s">
        <v>20</v>
      </c>
      <c r="AB4" s="27" t="s">
        <v>21</v>
      </c>
      <c r="AC4" s="27" t="s">
        <v>27</v>
      </c>
    </row>
    <row r="5" spans="2:29" x14ac:dyDescent="0.2">
      <c r="C5" s="9">
        <v>0.70129900000000001</v>
      </c>
      <c r="D5" s="10">
        <v>0.58441600000000005</v>
      </c>
      <c r="F5" s="6"/>
      <c r="G5" s="6"/>
      <c r="H5" s="13"/>
      <c r="I5" s="33" t="s">
        <v>8</v>
      </c>
      <c r="J5" s="33" t="s">
        <v>0</v>
      </c>
      <c r="K5" s="33" t="s">
        <v>25</v>
      </c>
      <c r="L5" s="33">
        <v>1</v>
      </c>
      <c r="M5" s="30">
        <v>19.731563999999999</v>
      </c>
      <c r="N5" s="30">
        <v>19.637947</v>
      </c>
      <c r="O5" s="30">
        <v>19.789864999999999</v>
      </c>
      <c r="P5" s="44">
        <f>AVERAGE(M5:O5)</f>
        <v>19.719792000000002</v>
      </c>
      <c r="Q5" s="113"/>
      <c r="R5" s="33" t="s">
        <v>34</v>
      </c>
      <c r="S5" s="30">
        <v>33.050710000000002</v>
      </c>
      <c r="T5" s="30">
        <v>32.813972</v>
      </c>
      <c r="U5" s="30">
        <v>34.557087000000003</v>
      </c>
      <c r="V5" s="44">
        <f>AVERAGE(S5:T5)</f>
        <v>32.932341000000001</v>
      </c>
      <c r="X5" s="33" t="s">
        <v>37</v>
      </c>
      <c r="Y5" s="33">
        <v>1</v>
      </c>
      <c r="Z5" s="117">
        <v>23.267992</v>
      </c>
      <c r="AA5" s="117">
        <v>23.193646999999999</v>
      </c>
      <c r="AB5" s="117">
        <v>23.290880000000001</v>
      </c>
      <c r="AC5" s="44">
        <f>AVERAGE(Z5:AB5)</f>
        <v>23.250839666666668</v>
      </c>
    </row>
    <row r="6" spans="2:29" x14ac:dyDescent="0.2">
      <c r="C6" s="9">
        <v>1.2538370000000001</v>
      </c>
      <c r="D6" s="10">
        <v>0.58441600000000005</v>
      </c>
      <c r="H6" s="13"/>
      <c r="I6" s="33" t="s">
        <v>8</v>
      </c>
      <c r="J6" s="33" t="s">
        <v>0</v>
      </c>
      <c r="K6" s="33" t="s">
        <v>25</v>
      </c>
      <c r="L6" s="33">
        <v>2</v>
      </c>
      <c r="M6" s="30">
        <v>19.030173999999999</v>
      </c>
      <c r="N6" s="30">
        <v>18.988403000000002</v>
      </c>
      <c r="O6" s="30">
        <v>19.205742000000001</v>
      </c>
      <c r="P6" s="44">
        <f t="shared" ref="P6:P13" si="0">AVERAGE(M6:O6)</f>
        <v>19.074773</v>
      </c>
      <c r="Q6" s="112"/>
      <c r="R6" s="33" t="s">
        <v>34</v>
      </c>
      <c r="S6" s="30">
        <v>32.436839999999997</v>
      </c>
      <c r="T6" s="30">
        <v>33.069633000000003</v>
      </c>
      <c r="U6" s="30">
        <v>33.596719999999998</v>
      </c>
      <c r="V6" s="46">
        <f>AVERAGE(S6:U6)</f>
        <v>33.034397666666671</v>
      </c>
      <c r="X6" s="33" t="s">
        <v>37</v>
      </c>
      <c r="Y6" s="33">
        <v>2</v>
      </c>
      <c r="Z6" s="117">
        <v>22.546655999999999</v>
      </c>
      <c r="AA6" s="117">
        <v>22.622558999999999</v>
      </c>
      <c r="AB6" s="117">
        <v>22.701937000000001</v>
      </c>
      <c r="AC6" s="44">
        <f t="shared" ref="AC6:AC13" si="1">AVERAGE(Z6:AB6)</f>
        <v>22.623717333333332</v>
      </c>
    </row>
    <row r="7" spans="2:29" x14ac:dyDescent="0.2">
      <c r="C7" s="9">
        <v>0.87131099999999995</v>
      </c>
      <c r="D7" s="10">
        <v>0.393152</v>
      </c>
      <c r="F7" s="6"/>
      <c r="G7" s="6"/>
      <c r="H7" s="13"/>
      <c r="I7" s="33" t="s">
        <v>8</v>
      </c>
      <c r="J7" s="33" t="s">
        <v>0</v>
      </c>
      <c r="K7" s="33" t="s">
        <v>25</v>
      </c>
      <c r="L7" s="33">
        <v>3</v>
      </c>
      <c r="M7" s="30">
        <v>19.387965999999999</v>
      </c>
      <c r="N7" s="30">
        <v>19.394915000000001</v>
      </c>
      <c r="O7" s="30">
        <v>19.577473000000001</v>
      </c>
      <c r="P7" s="44">
        <f t="shared" si="0"/>
        <v>19.453451333333334</v>
      </c>
      <c r="Q7" s="112"/>
      <c r="R7" s="33" t="s">
        <v>34</v>
      </c>
      <c r="S7" s="30">
        <v>32.713295000000002</v>
      </c>
      <c r="T7" s="30">
        <v>32.324916999999999</v>
      </c>
      <c r="U7" s="31" t="s">
        <v>35</v>
      </c>
      <c r="V7" s="46">
        <f>AVERAGE(S7:U7)</f>
        <v>32.519106000000001</v>
      </c>
      <c r="X7" s="33" t="s">
        <v>37</v>
      </c>
      <c r="Y7" s="33">
        <v>3</v>
      </c>
      <c r="Z7" s="117">
        <v>22.842507999999999</v>
      </c>
      <c r="AA7" s="117">
        <v>23.02694</v>
      </c>
      <c r="AB7" s="117">
        <v>22.981829999999999</v>
      </c>
      <c r="AC7" s="44">
        <f t="shared" si="1"/>
        <v>22.950425999999997</v>
      </c>
    </row>
    <row r="8" spans="2:29" x14ac:dyDescent="0.2">
      <c r="C8" s="9">
        <v>1.0200709999999999</v>
      </c>
      <c r="D8" s="10">
        <v>0.47815800000000003</v>
      </c>
      <c r="H8" s="13"/>
      <c r="I8" s="33" t="s">
        <v>8</v>
      </c>
      <c r="J8" s="33" t="s">
        <v>0</v>
      </c>
      <c r="K8" s="33" t="s">
        <v>25</v>
      </c>
      <c r="L8" s="33">
        <v>4</v>
      </c>
      <c r="M8" s="30">
        <v>18.383558000000001</v>
      </c>
      <c r="N8" s="30">
        <v>18.389643</v>
      </c>
      <c r="O8" s="30">
        <v>18.573992000000001</v>
      </c>
      <c r="P8" s="44">
        <f t="shared" si="0"/>
        <v>18.449064333333336</v>
      </c>
      <c r="Q8" s="112"/>
      <c r="R8" s="33" t="s">
        <v>34</v>
      </c>
      <c r="S8" s="30">
        <v>32.22833</v>
      </c>
      <c r="T8" s="30">
        <v>31.95335</v>
      </c>
      <c r="U8" s="30">
        <v>31.917674999999999</v>
      </c>
      <c r="V8" s="46">
        <f t="shared" ref="V8:V13" si="2">AVERAGE(S8:U8)</f>
        <v>32.033118333333334</v>
      </c>
      <c r="X8" s="33" t="s">
        <v>37</v>
      </c>
      <c r="Y8" s="33">
        <v>4</v>
      </c>
      <c r="Z8" s="117">
        <v>22.016832000000001</v>
      </c>
      <c r="AA8" s="117">
        <v>21.931774000000001</v>
      </c>
      <c r="AB8" s="117">
        <v>21.985374</v>
      </c>
      <c r="AC8" s="44">
        <f t="shared" si="1"/>
        <v>21.97799333333333</v>
      </c>
    </row>
    <row r="9" spans="2:29" x14ac:dyDescent="0.2">
      <c r="C9" s="9">
        <v>1.126328</v>
      </c>
      <c r="D9" s="10">
        <v>0.49941000000000002</v>
      </c>
      <c r="H9" s="13"/>
      <c r="I9" s="33" t="s">
        <v>8</v>
      </c>
      <c r="J9" s="33" t="s">
        <v>0</v>
      </c>
      <c r="K9" s="33" t="s">
        <v>25</v>
      </c>
      <c r="L9" s="33">
        <v>5</v>
      </c>
      <c r="M9" s="30">
        <v>19.808308</v>
      </c>
      <c r="N9" s="30">
        <v>20.135742</v>
      </c>
      <c r="O9" s="30">
        <v>19.932600000000001</v>
      </c>
      <c r="P9" s="44">
        <f t="shared" si="0"/>
        <v>19.958883333333336</v>
      </c>
      <c r="Q9" s="112"/>
      <c r="R9" s="33" t="s">
        <v>34</v>
      </c>
      <c r="S9" s="30">
        <v>32.504947999999999</v>
      </c>
      <c r="T9" s="30">
        <v>34.158566</v>
      </c>
      <c r="U9" s="30">
        <v>33.837035999999998</v>
      </c>
      <c r="V9" s="46">
        <f t="shared" si="2"/>
        <v>33.500183333333332</v>
      </c>
      <c r="X9" s="33" t="s">
        <v>37</v>
      </c>
      <c r="Y9" s="33">
        <v>5</v>
      </c>
      <c r="Z9" s="117">
        <v>23.59076</v>
      </c>
      <c r="AA9" s="117">
        <v>23.405290000000001</v>
      </c>
      <c r="AB9" s="117">
        <v>23.526430000000001</v>
      </c>
      <c r="AC9" s="44">
        <f t="shared" si="1"/>
        <v>23.507493333333333</v>
      </c>
    </row>
    <row r="10" spans="2:29" x14ac:dyDescent="0.2">
      <c r="C10" s="9">
        <v>0.82880799999999999</v>
      </c>
      <c r="D10" s="25" t="s">
        <v>11</v>
      </c>
      <c r="H10" s="13"/>
      <c r="I10" s="33" t="s">
        <v>8</v>
      </c>
      <c r="J10" s="33" t="s">
        <v>0</v>
      </c>
      <c r="K10" s="33" t="s">
        <v>25</v>
      </c>
      <c r="L10" s="33">
        <v>6</v>
      </c>
      <c r="M10" s="30">
        <v>18.591259999999998</v>
      </c>
      <c r="N10" s="30">
        <v>18.575213999999999</v>
      </c>
      <c r="O10" s="30">
        <v>18.715022999999999</v>
      </c>
      <c r="P10" s="44">
        <f t="shared" si="0"/>
        <v>18.627165666666667</v>
      </c>
      <c r="Q10" s="112"/>
      <c r="R10" s="33" t="s">
        <v>34</v>
      </c>
      <c r="S10" s="30">
        <v>31.619152</v>
      </c>
      <c r="T10" s="30">
        <v>32.271717000000002</v>
      </c>
      <c r="U10" s="30">
        <v>31.669060000000002</v>
      </c>
      <c r="V10" s="46">
        <f t="shared" si="2"/>
        <v>31.853309666666672</v>
      </c>
      <c r="X10" s="33" t="s">
        <v>37</v>
      </c>
      <c r="Y10" s="33">
        <v>6</v>
      </c>
      <c r="Z10" s="117">
        <v>22.043769999999999</v>
      </c>
      <c r="AA10" s="117">
        <v>22.002768</v>
      </c>
      <c r="AB10" s="117">
        <v>22.127678</v>
      </c>
      <c r="AC10" s="44">
        <f t="shared" si="1"/>
        <v>22.058071999999999</v>
      </c>
    </row>
    <row r="11" spans="2:29" x14ac:dyDescent="0.2">
      <c r="C11" s="9">
        <v>0.90318799999999999</v>
      </c>
      <c r="D11" s="25" t="s">
        <v>11</v>
      </c>
      <c r="I11" s="33" t="s">
        <v>8</v>
      </c>
      <c r="J11" s="33" t="s">
        <v>0</v>
      </c>
      <c r="K11" s="33" t="s">
        <v>25</v>
      </c>
      <c r="L11" s="33">
        <v>7</v>
      </c>
      <c r="M11" s="30">
        <v>19.200983000000001</v>
      </c>
      <c r="N11" s="30">
        <v>19.045245999999999</v>
      </c>
      <c r="O11" s="30">
        <v>19.362666999999998</v>
      </c>
      <c r="P11" s="44">
        <f t="shared" si="0"/>
        <v>19.202965333333335</v>
      </c>
      <c r="Q11" s="112"/>
      <c r="R11" s="33" t="s">
        <v>34</v>
      </c>
      <c r="S11" s="31" t="s">
        <v>35</v>
      </c>
      <c r="T11" s="30">
        <v>32.777873999999997</v>
      </c>
      <c r="U11" s="30">
        <v>32.91225</v>
      </c>
      <c r="V11" s="46">
        <f t="shared" si="2"/>
        <v>32.845061999999999</v>
      </c>
      <c r="X11" s="33" t="s">
        <v>37</v>
      </c>
      <c r="Y11" s="33">
        <v>7</v>
      </c>
      <c r="Z11" s="117">
        <v>22.548645</v>
      </c>
      <c r="AA11" s="117">
        <v>22.504563999999998</v>
      </c>
      <c r="AB11" s="117">
        <v>22.741537000000001</v>
      </c>
      <c r="AC11" s="44">
        <f t="shared" si="1"/>
        <v>22.598248666666667</v>
      </c>
    </row>
    <row r="12" spans="2:29" x14ac:dyDescent="0.2">
      <c r="C12" s="9">
        <v>1.4238489999999999</v>
      </c>
      <c r="D12" s="25" t="s">
        <v>11</v>
      </c>
      <c r="I12" s="33" t="s">
        <v>8</v>
      </c>
      <c r="J12" s="33" t="s">
        <v>0</v>
      </c>
      <c r="K12" s="33" t="s">
        <v>25</v>
      </c>
      <c r="L12" s="33">
        <v>8</v>
      </c>
      <c r="M12" s="30">
        <v>18.998667000000001</v>
      </c>
      <c r="N12" s="30">
        <v>19.048458</v>
      </c>
      <c r="O12" s="30">
        <v>19.217960000000001</v>
      </c>
      <c r="P12" s="44">
        <f t="shared" si="0"/>
        <v>19.088361666666668</v>
      </c>
      <c r="Q12" s="113"/>
      <c r="R12" s="33" t="s">
        <v>34</v>
      </c>
      <c r="S12" s="30">
        <v>32.793888000000003</v>
      </c>
      <c r="T12" s="30">
        <v>33.194290000000002</v>
      </c>
      <c r="U12" s="30">
        <v>32.066417999999999</v>
      </c>
      <c r="V12" s="46">
        <f t="shared" si="2"/>
        <v>32.684865333333335</v>
      </c>
      <c r="X12" s="33" t="s">
        <v>37</v>
      </c>
      <c r="Y12" s="33">
        <v>8</v>
      </c>
      <c r="Z12" s="117">
        <v>22.490666999999998</v>
      </c>
      <c r="AA12" s="117">
        <v>22.418921999999998</v>
      </c>
      <c r="AB12" s="117">
        <v>22.502949999999998</v>
      </c>
      <c r="AC12" s="44">
        <f t="shared" si="1"/>
        <v>22.470846333333331</v>
      </c>
    </row>
    <row r="13" spans="2:29" x14ac:dyDescent="0.2">
      <c r="C13" s="24"/>
      <c r="D13" s="23"/>
      <c r="I13" s="36" t="s">
        <v>8</v>
      </c>
      <c r="J13" s="36" t="s">
        <v>0</v>
      </c>
      <c r="K13" s="36" t="s">
        <v>25</v>
      </c>
      <c r="L13" s="36">
        <v>9</v>
      </c>
      <c r="M13" s="37">
        <v>18.959282000000002</v>
      </c>
      <c r="N13" s="37">
        <v>18.879814</v>
      </c>
      <c r="O13" s="37">
        <v>19.043762000000001</v>
      </c>
      <c r="P13" s="45">
        <f t="shared" si="0"/>
        <v>18.960952666666667</v>
      </c>
      <c r="Q13" s="115"/>
      <c r="R13" s="36" t="s">
        <v>34</v>
      </c>
      <c r="S13" s="268" t="s">
        <v>35</v>
      </c>
      <c r="T13" s="37">
        <v>31.977259</v>
      </c>
      <c r="U13" s="37">
        <v>31.687449999999998</v>
      </c>
      <c r="V13" s="47">
        <f t="shared" si="2"/>
        <v>31.832354500000001</v>
      </c>
      <c r="X13" s="36" t="s">
        <v>37</v>
      </c>
      <c r="Y13" s="36">
        <v>9</v>
      </c>
      <c r="Z13" s="137">
        <v>22.491394</v>
      </c>
      <c r="AA13" s="137">
        <v>22.478857000000001</v>
      </c>
      <c r="AB13" s="137">
        <v>22.445633000000001</v>
      </c>
      <c r="AC13" s="45">
        <f t="shared" si="1"/>
        <v>22.471961333333336</v>
      </c>
    </row>
    <row r="14" spans="2:29" x14ac:dyDescent="0.2">
      <c r="B14" t="s">
        <v>3</v>
      </c>
      <c r="I14" s="12" t="s">
        <v>8</v>
      </c>
      <c r="J14" s="12" t="s">
        <v>1</v>
      </c>
      <c r="K14" s="12" t="s">
        <v>25</v>
      </c>
      <c r="L14" s="12">
        <v>1</v>
      </c>
      <c r="M14" s="55">
        <v>20.002192000000001</v>
      </c>
      <c r="N14" s="55">
        <v>19.858568000000002</v>
      </c>
      <c r="O14" s="55">
        <v>20.050625</v>
      </c>
      <c r="P14" s="56">
        <f>AVERAGE(M14:O14)</f>
        <v>19.970461666666665</v>
      </c>
      <c r="Q14" s="113"/>
      <c r="R14" s="12" t="s">
        <v>34</v>
      </c>
      <c r="S14" s="57" t="s">
        <v>35</v>
      </c>
      <c r="T14" s="55">
        <v>35.220222</v>
      </c>
      <c r="U14" s="55">
        <v>34.976264999999998</v>
      </c>
      <c r="V14" s="56">
        <f>AVERAGE(S14:T14)</f>
        <v>35.220222</v>
      </c>
      <c r="X14" s="12" t="s">
        <v>37</v>
      </c>
      <c r="Y14" s="12">
        <v>1</v>
      </c>
      <c r="Z14" s="118">
        <v>23.853325000000002</v>
      </c>
      <c r="AA14" s="118">
        <v>23.797143999999999</v>
      </c>
      <c r="AB14" s="118">
        <v>23.858879999999999</v>
      </c>
      <c r="AC14" s="56">
        <f>AVERAGE(Z14:AB14)</f>
        <v>23.836449666666667</v>
      </c>
    </row>
    <row r="15" spans="2:29" x14ac:dyDescent="0.2">
      <c r="B15" s="7" t="s">
        <v>2</v>
      </c>
      <c r="C15" s="8">
        <f>TTEST(C4:C12,D4:D9,2,2)</f>
        <v>1.7632601044615838E-4</v>
      </c>
      <c r="I15" s="12" t="s">
        <v>8</v>
      </c>
      <c r="J15" s="12" t="s">
        <v>1</v>
      </c>
      <c r="K15" s="12" t="s">
        <v>25</v>
      </c>
      <c r="L15" s="12">
        <v>2</v>
      </c>
      <c r="M15" s="55">
        <v>19.330501999999999</v>
      </c>
      <c r="N15" s="55">
        <v>19.123899999999999</v>
      </c>
      <c r="O15" s="55">
        <v>19.379760000000001</v>
      </c>
      <c r="P15" s="56">
        <f t="shared" ref="P15:P19" si="3">AVERAGE(M15:O15)</f>
        <v>19.278054000000001</v>
      </c>
      <c r="Q15" s="112"/>
      <c r="R15" s="12" t="s">
        <v>34</v>
      </c>
      <c r="S15" s="55">
        <v>33.355083</v>
      </c>
      <c r="T15" s="55">
        <v>33.626483999999998</v>
      </c>
      <c r="U15" s="55">
        <v>33.28783</v>
      </c>
      <c r="V15" s="58">
        <f>AVERAGE(S15:U15)</f>
        <v>33.423132333333335</v>
      </c>
      <c r="X15" s="12" t="s">
        <v>37</v>
      </c>
      <c r="Y15" s="12">
        <v>2</v>
      </c>
      <c r="Z15" s="118">
        <v>22.751380000000001</v>
      </c>
      <c r="AA15" s="118">
        <v>23.021567999999998</v>
      </c>
      <c r="AB15" s="118">
        <v>22.899474999999999</v>
      </c>
      <c r="AC15" s="56">
        <f t="shared" ref="AC15:AC19" si="4">AVERAGE(Z15:AB15)</f>
        <v>22.890807666666664</v>
      </c>
    </row>
    <row r="16" spans="2:29" x14ac:dyDescent="0.2">
      <c r="I16" s="12" t="s">
        <v>8</v>
      </c>
      <c r="J16" s="12" t="s">
        <v>1</v>
      </c>
      <c r="K16" s="12" t="s">
        <v>25</v>
      </c>
      <c r="L16" s="12">
        <v>3</v>
      </c>
      <c r="M16" s="55">
        <v>18.905560000000001</v>
      </c>
      <c r="N16" s="55">
        <v>18.876100000000001</v>
      </c>
      <c r="O16" s="55">
        <v>19.132210000000001</v>
      </c>
      <c r="P16" s="56">
        <f t="shared" si="3"/>
        <v>18.97129</v>
      </c>
      <c r="Q16" s="112"/>
      <c r="R16" s="12" t="s">
        <v>34</v>
      </c>
      <c r="S16" s="55">
        <v>33.059406000000003</v>
      </c>
      <c r="T16" s="55">
        <v>33.718635999999996</v>
      </c>
      <c r="U16" s="55">
        <v>32.750853999999997</v>
      </c>
      <c r="V16" s="58">
        <f>AVERAGE(S16:U16)</f>
        <v>33.176298666666668</v>
      </c>
      <c r="X16" s="12" t="s">
        <v>37</v>
      </c>
      <c r="Y16" s="12">
        <v>3</v>
      </c>
      <c r="Z16" s="118">
        <v>22.548836000000001</v>
      </c>
      <c r="AA16" s="118">
        <v>22.561672000000002</v>
      </c>
      <c r="AB16" s="118">
        <v>22.686299999999999</v>
      </c>
      <c r="AC16" s="56">
        <f t="shared" si="4"/>
        <v>22.598935999999998</v>
      </c>
    </row>
    <row r="17" spans="9:29" x14ac:dyDescent="0.2">
      <c r="I17" s="12" t="s">
        <v>8</v>
      </c>
      <c r="J17" s="12" t="s">
        <v>1</v>
      </c>
      <c r="K17" s="12" t="s">
        <v>25</v>
      </c>
      <c r="L17" s="12">
        <v>4</v>
      </c>
      <c r="M17" s="55">
        <v>18.479500000000002</v>
      </c>
      <c r="N17" s="55">
        <v>18.406364</v>
      </c>
      <c r="O17" s="55">
        <v>18.618238000000002</v>
      </c>
      <c r="P17" s="56">
        <f t="shared" si="3"/>
        <v>18.501367333333334</v>
      </c>
      <c r="Q17" s="112"/>
      <c r="R17" s="12" t="s">
        <v>34</v>
      </c>
      <c r="S17" s="55">
        <v>32.529933999999997</v>
      </c>
      <c r="T17" s="55">
        <v>34.773406999999999</v>
      </c>
      <c r="U17" s="55">
        <v>33.145935000000001</v>
      </c>
      <c r="V17" s="58">
        <f t="shared" ref="V17:V19" si="5">AVERAGE(S17:U17)</f>
        <v>33.483091999999999</v>
      </c>
      <c r="X17" s="12" t="s">
        <v>37</v>
      </c>
      <c r="Y17" s="12">
        <v>4</v>
      </c>
      <c r="Z17" s="118">
        <v>21.987058999999999</v>
      </c>
      <c r="AA17" s="118">
        <v>22.001068</v>
      </c>
      <c r="AB17" s="118">
        <v>22.161145999999999</v>
      </c>
      <c r="AC17" s="56">
        <f t="shared" si="4"/>
        <v>22.049757666666665</v>
      </c>
    </row>
    <row r="18" spans="9:29" x14ac:dyDescent="0.2">
      <c r="I18" s="12" t="s">
        <v>8</v>
      </c>
      <c r="J18" s="12" t="s">
        <v>1</v>
      </c>
      <c r="K18" s="12" t="s">
        <v>25</v>
      </c>
      <c r="L18" s="12">
        <v>5</v>
      </c>
      <c r="M18" s="55">
        <v>18.964447</v>
      </c>
      <c r="N18" s="55">
        <v>18.506563</v>
      </c>
      <c r="O18" s="55">
        <v>18.951727000000002</v>
      </c>
      <c r="P18" s="56">
        <f t="shared" si="3"/>
        <v>18.807579</v>
      </c>
      <c r="Q18" s="112"/>
      <c r="R18" s="12" t="s">
        <v>34</v>
      </c>
      <c r="S18" s="55">
        <v>32.537211999999997</v>
      </c>
      <c r="T18" s="55">
        <v>34.777343999999999</v>
      </c>
      <c r="U18" s="31" t="s">
        <v>35</v>
      </c>
      <c r="V18" s="58">
        <f t="shared" si="5"/>
        <v>33.657277999999998</v>
      </c>
      <c r="X18" s="12" t="s">
        <v>37</v>
      </c>
      <c r="Y18" s="12">
        <v>5</v>
      </c>
      <c r="Z18" s="118">
        <v>22.474889999999998</v>
      </c>
      <c r="AA18" s="118">
        <v>22.443401000000001</v>
      </c>
      <c r="AB18" s="118">
        <v>22.393742</v>
      </c>
      <c r="AC18" s="56">
        <f t="shared" si="4"/>
        <v>22.437344333333332</v>
      </c>
    </row>
    <row r="19" spans="9:29" x14ac:dyDescent="0.2">
      <c r="I19" s="60" t="s">
        <v>8</v>
      </c>
      <c r="J19" s="60" t="s">
        <v>1</v>
      </c>
      <c r="K19" s="60" t="s">
        <v>25</v>
      </c>
      <c r="L19" s="60">
        <v>6</v>
      </c>
      <c r="M19" s="61">
        <v>18.702124000000001</v>
      </c>
      <c r="N19" s="61">
        <v>18.406131999999999</v>
      </c>
      <c r="O19" s="61">
        <v>18.738510000000002</v>
      </c>
      <c r="P19" s="62">
        <f t="shared" si="3"/>
        <v>18.615588666666667</v>
      </c>
      <c r="Q19" s="114"/>
      <c r="R19" s="60" t="s">
        <v>34</v>
      </c>
      <c r="S19" s="61">
        <v>31.997814000000002</v>
      </c>
      <c r="T19" s="61">
        <v>34.427025</v>
      </c>
      <c r="U19" s="61">
        <v>33.691124000000002</v>
      </c>
      <c r="V19" s="63">
        <f t="shared" si="5"/>
        <v>33.371987666666669</v>
      </c>
      <c r="X19" s="60" t="s">
        <v>37</v>
      </c>
      <c r="Y19" s="60">
        <v>6</v>
      </c>
      <c r="Z19" s="138">
        <v>22.224900999999999</v>
      </c>
      <c r="AA19" s="138">
        <v>21.921719</v>
      </c>
      <c r="AB19" s="138">
        <v>21.585953</v>
      </c>
      <c r="AC19" s="62">
        <f t="shared" si="4"/>
        <v>21.910857666666669</v>
      </c>
    </row>
    <row r="21" spans="9:29" x14ac:dyDescent="0.2">
      <c r="O21" t="s">
        <v>48</v>
      </c>
      <c r="P21" s="116">
        <f>AVERAGE(P5:P20)</f>
        <v>19.111983333333331</v>
      </c>
      <c r="AB21" t="s">
        <v>48</v>
      </c>
      <c r="AC21" s="116">
        <f>AVERAGE(AC5:AC20)</f>
        <v>22.642250066666666</v>
      </c>
    </row>
    <row r="22" spans="9:29" x14ac:dyDescent="0.2">
      <c r="O22" t="s">
        <v>47</v>
      </c>
      <c r="P22" s="116">
        <f>STDEV(P5:P19)</f>
        <v>0.49331911008787088</v>
      </c>
      <c r="AB22" t="s">
        <v>47</v>
      </c>
      <c r="AC22" s="116">
        <f>STDEV(AC5:AC19)</f>
        <v>0.56536308414556979</v>
      </c>
    </row>
  </sheetData>
  <mergeCells count="6">
    <mergeCell ref="K2:P2"/>
    <mergeCell ref="R2:V2"/>
    <mergeCell ref="M3:O3"/>
    <mergeCell ref="S3:U3"/>
    <mergeCell ref="X2:AC2"/>
    <mergeCell ref="Z3:AB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16B18-6C27-054D-9464-031DDF79E1B5}">
  <dimension ref="B2:AI30"/>
  <sheetViews>
    <sheetView workbookViewId="0">
      <selection activeCell="D4" sqref="D4:D13"/>
    </sheetView>
  </sheetViews>
  <sheetFormatPr baseColWidth="10" defaultRowHeight="16" x14ac:dyDescent="0.2"/>
  <cols>
    <col min="2" max="2" width="20.83203125" bestFit="1" customWidth="1"/>
    <col min="4" max="4" width="13" customWidth="1"/>
    <col min="6" max="6" width="10.5" customWidth="1"/>
    <col min="7" max="7" width="22.5" customWidth="1"/>
    <col min="10" max="10" width="15.5" customWidth="1"/>
    <col min="11" max="11" width="9" bestFit="1" customWidth="1"/>
    <col min="18" max="18" width="1.5" style="110" customWidth="1"/>
    <col min="24" max="24" width="3.5" customWidth="1"/>
    <col min="36" max="36" width="1.6640625" customWidth="1"/>
  </cols>
  <sheetData>
    <row r="2" spans="2:35" x14ac:dyDescent="0.2">
      <c r="B2" s="1" t="s">
        <v>40</v>
      </c>
    </row>
    <row r="3" spans="2:35" x14ac:dyDescent="0.2">
      <c r="B3" t="s">
        <v>12</v>
      </c>
      <c r="C3" s="2" t="s">
        <v>0</v>
      </c>
      <c r="D3" s="4" t="s">
        <v>1</v>
      </c>
      <c r="F3" s="282" t="s">
        <v>17</v>
      </c>
      <c r="G3" s="282"/>
      <c r="L3" s="281" t="s">
        <v>30</v>
      </c>
      <c r="M3" s="281"/>
      <c r="N3" s="281"/>
      <c r="O3" s="281"/>
      <c r="P3" s="281"/>
      <c r="Q3" s="281"/>
      <c r="S3" s="281" t="s">
        <v>31</v>
      </c>
      <c r="T3" s="281"/>
      <c r="U3" s="281"/>
      <c r="V3" s="281"/>
      <c r="W3" s="281"/>
      <c r="AD3" s="281" t="s">
        <v>50</v>
      </c>
      <c r="AE3" s="281"/>
      <c r="AF3" s="281"/>
      <c r="AG3" s="281"/>
      <c r="AH3" s="281"/>
      <c r="AI3" s="281"/>
    </row>
    <row r="4" spans="2:35" x14ac:dyDescent="0.2">
      <c r="B4" t="s">
        <v>5</v>
      </c>
      <c r="C4" s="9">
        <v>0.97272400000000003</v>
      </c>
      <c r="D4" s="10">
        <v>1.0334049999999999</v>
      </c>
      <c r="I4" s="13" t="s">
        <v>83</v>
      </c>
      <c r="J4" s="13"/>
      <c r="K4" s="13"/>
      <c r="L4" s="13"/>
      <c r="M4" s="13"/>
      <c r="N4" s="280" t="s">
        <v>26</v>
      </c>
      <c r="O4" s="280"/>
      <c r="P4" s="280"/>
      <c r="Q4" s="13"/>
      <c r="R4" s="111"/>
      <c r="S4" s="13"/>
      <c r="T4" s="280" t="s">
        <v>26</v>
      </c>
      <c r="U4" s="280"/>
      <c r="V4" s="280"/>
      <c r="W4" s="13"/>
      <c r="AD4" s="13"/>
      <c r="AE4" s="13"/>
      <c r="AF4" s="280" t="s">
        <v>26</v>
      </c>
      <c r="AG4" s="280"/>
      <c r="AH4" s="280"/>
      <c r="AI4" s="13"/>
    </row>
    <row r="5" spans="2:35" x14ac:dyDescent="0.2">
      <c r="C5" s="9">
        <v>0.94514299999999996</v>
      </c>
      <c r="D5" s="10">
        <v>1.215446</v>
      </c>
      <c r="F5" s="6"/>
      <c r="G5" s="6"/>
      <c r="H5" s="6"/>
      <c r="I5" s="13"/>
      <c r="J5" s="27" t="s">
        <v>24</v>
      </c>
      <c r="K5" s="27" t="s">
        <v>38</v>
      </c>
      <c r="L5" s="27" t="s">
        <v>22</v>
      </c>
      <c r="M5" s="27" t="s">
        <v>23</v>
      </c>
      <c r="N5" s="27" t="s">
        <v>19</v>
      </c>
      <c r="O5" s="27" t="s">
        <v>20</v>
      </c>
      <c r="P5" s="27" t="s">
        <v>21</v>
      </c>
      <c r="Q5" s="27" t="s">
        <v>27</v>
      </c>
      <c r="R5" s="112"/>
      <c r="S5" s="27" t="s">
        <v>22</v>
      </c>
      <c r="T5" s="27" t="s">
        <v>19</v>
      </c>
      <c r="U5" s="27" t="s">
        <v>20</v>
      </c>
      <c r="V5" s="27" t="s">
        <v>21</v>
      </c>
      <c r="W5" s="27" t="s">
        <v>27</v>
      </c>
      <c r="AD5" s="27" t="s">
        <v>22</v>
      </c>
      <c r="AE5" s="27" t="s">
        <v>23</v>
      </c>
      <c r="AF5" s="27" t="s">
        <v>19</v>
      </c>
      <c r="AG5" s="27" t="s">
        <v>20</v>
      </c>
      <c r="AH5" s="27" t="s">
        <v>21</v>
      </c>
      <c r="AI5" s="27" t="s">
        <v>27</v>
      </c>
    </row>
    <row r="6" spans="2:35" x14ac:dyDescent="0.2">
      <c r="C6" s="9">
        <v>0.81642700000000001</v>
      </c>
      <c r="D6" s="10">
        <v>1.0095000000000001</v>
      </c>
      <c r="I6" s="13"/>
      <c r="J6" s="33" t="s">
        <v>5</v>
      </c>
      <c r="K6" s="33" t="s">
        <v>0</v>
      </c>
      <c r="L6" s="33" t="s">
        <v>37</v>
      </c>
      <c r="M6" s="33">
        <v>1</v>
      </c>
      <c r="N6" s="30">
        <v>20.085008999999999</v>
      </c>
      <c r="O6" s="30">
        <v>19.973500000000001</v>
      </c>
      <c r="P6" s="30">
        <v>20.035574</v>
      </c>
      <c r="Q6" s="44">
        <f>AVERAGE(N6:P6)</f>
        <v>20.031361</v>
      </c>
      <c r="R6" s="113"/>
      <c r="S6" s="33" t="s">
        <v>34</v>
      </c>
      <c r="T6" s="30">
        <v>27.647993</v>
      </c>
      <c r="U6" s="30">
        <v>27.655622000000001</v>
      </c>
      <c r="V6" s="30">
        <v>27.483322000000001</v>
      </c>
      <c r="W6" s="44">
        <f>AVERAGE(T6:U6)</f>
        <v>27.6518075</v>
      </c>
      <c r="AD6" s="33" t="s">
        <v>25</v>
      </c>
      <c r="AE6" s="33">
        <v>1</v>
      </c>
      <c r="AF6" s="30">
        <v>17.312239999999999</v>
      </c>
      <c r="AG6" s="30">
        <v>17.335229999999999</v>
      </c>
      <c r="AH6" s="30">
        <v>17.359655</v>
      </c>
      <c r="AI6" s="44">
        <f>AVERAGE(AF6:AH6)</f>
        <v>17.335708333333333</v>
      </c>
    </row>
    <row r="7" spans="2:35" x14ac:dyDescent="0.2">
      <c r="C7" s="9">
        <v>1.0481149999999999</v>
      </c>
      <c r="D7" s="10">
        <v>1.1235059999999999</v>
      </c>
      <c r="F7" s="6"/>
      <c r="G7" s="6"/>
      <c r="H7" s="6"/>
      <c r="I7" s="13"/>
      <c r="J7" s="33" t="s">
        <v>5</v>
      </c>
      <c r="K7" s="33" t="s">
        <v>0</v>
      </c>
      <c r="L7" s="33" t="s">
        <v>37</v>
      </c>
      <c r="M7" s="33">
        <v>2</v>
      </c>
      <c r="N7" s="30">
        <v>19.962569999999999</v>
      </c>
      <c r="O7" s="30">
        <v>19.915144000000002</v>
      </c>
      <c r="P7" s="30">
        <v>20.109852</v>
      </c>
      <c r="Q7" s="44">
        <f t="shared" ref="Q7:Q14" si="0">AVERAGE(N7:P7)</f>
        <v>19.995855333333335</v>
      </c>
      <c r="R7" s="112"/>
      <c r="S7" s="33" t="s">
        <v>34</v>
      </c>
      <c r="T7" s="30">
        <v>27.572686999999998</v>
      </c>
      <c r="U7" s="30">
        <v>27.663544000000002</v>
      </c>
      <c r="V7" s="30">
        <v>27.563438000000001</v>
      </c>
      <c r="W7" s="46">
        <f>AVERAGE(T7:V7)</f>
        <v>27.59988966666667</v>
      </c>
      <c r="AD7" s="33" t="s">
        <v>25</v>
      </c>
      <c r="AE7" s="33">
        <v>2</v>
      </c>
      <c r="AF7" s="30">
        <v>17.205857999999999</v>
      </c>
      <c r="AG7" s="30">
        <v>17.20457</v>
      </c>
      <c r="AH7" s="30">
        <v>17.252800000000001</v>
      </c>
      <c r="AI7" s="44">
        <f t="shared" ref="AI7:AI14" si="1">AVERAGE(AF7:AH7)</f>
        <v>17.221076</v>
      </c>
    </row>
    <row r="8" spans="2:35" x14ac:dyDescent="0.2">
      <c r="C8" s="9">
        <v>0.96353</v>
      </c>
      <c r="D8" s="10">
        <v>0.93043200000000004</v>
      </c>
      <c r="I8" s="13"/>
      <c r="J8" s="33" t="s">
        <v>5</v>
      </c>
      <c r="K8" s="33" t="s">
        <v>0</v>
      </c>
      <c r="L8" s="33" t="s">
        <v>37</v>
      </c>
      <c r="M8" s="33">
        <v>3</v>
      </c>
      <c r="N8" s="30">
        <v>20.085122999999999</v>
      </c>
      <c r="O8" s="30">
        <v>20.040146</v>
      </c>
      <c r="P8" s="30">
        <v>20.261925000000002</v>
      </c>
      <c r="Q8" s="44">
        <f t="shared" si="0"/>
        <v>20.129064666666668</v>
      </c>
      <c r="R8" s="112"/>
      <c r="S8" s="33" t="s">
        <v>34</v>
      </c>
      <c r="T8" s="30">
        <v>27.728987</v>
      </c>
      <c r="U8" s="30">
        <v>28.081143999999998</v>
      </c>
      <c r="V8" s="30">
        <v>28.045484999999999</v>
      </c>
      <c r="W8" s="46">
        <f>AVERAGE(T8:V8)</f>
        <v>27.951871999999998</v>
      </c>
      <c r="AD8" s="33" t="s">
        <v>25</v>
      </c>
      <c r="AE8" s="33">
        <v>3</v>
      </c>
      <c r="AF8" s="30">
        <v>17.426994000000001</v>
      </c>
      <c r="AG8" s="30">
        <v>17.526986999999998</v>
      </c>
      <c r="AH8" s="30">
        <v>17.868531999999998</v>
      </c>
      <c r="AI8" s="44">
        <f t="shared" si="1"/>
        <v>17.607504333333335</v>
      </c>
    </row>
    <row r="9" spans="2:35" x14ac:dyDescent="0.2">
      <c r="C9" s="9">
        <v>1.2338340000000001</v>
      </c>
      <c r="D9" s="10">
        <v>1.011339</v>
      </c>
      <c r="I9" s="13"/>
      <c r="J9" s="33" t="s">
        <v>5</v>
      </c>
      <c r="K9" s="33" t="s">
        <v>0</v>
      </c>
      <c r="L9" s="33" t="s">
        <v>37</v>
      </c>
      <c r="M9" s="33">
        <v>4</v>
      </c>
      <c r="N9" s="30">
        <v>19.909071000000001</v>
      </c>
      <c r="O9" s="30">
        <v>19.996455999999998</v>
      </c>
      <c r="P9" s="30">
        <v>20.006620000000002</v>
      </c>
      <c r="Q9" s="44">
        <f t="shared" si="0"/>
        <v>19.970715666666667</v>
      </c>
      <c r="R9" s="112"/>
      <c r="S9" s="33" t="s">
        <v>34</v>
      </c>
      <c r="T9" s="30">
        <v>27.205629999999999</v>
      </c>
      <c r="U9" s="30">
        <v>27.333777999999999</v>
      </c>
      <c r="V9" s="30">
        <v>27.686733</v>
      </c>
      <c r="W9" s="46">
        <f t="shared" ref="W9:W14" si="2">AVERAGE(T9:V9)</f>
        <v>27.408713666666667</v>
      </c>
      <c r="AD9" s="33" t="s">
        <v>25</v>
      </c>
      <c r="AE9" s="33">
        <v>4</v>
      </c>
      <c r="AF9" s="30">
        <v>17.186133999999999</v>
      </c>
      <c r="AG9" s="30">
        <v>17.168690000000002</v>
      </c>
      <c r="AH9" s="30">
        <v>17.308133999999999</v>
      </c>
      <c r="AI9" s="44">
        <f t="shared" si="1"/>
        <v>17.220986</v>
      </c>
    </row>
    <row r="10" spans="2:35" x14ac:dyDescent="0.2">
      <c r="C10" s="9">
        <v>1.0481149999999999</v>
      </c>
      <c r="D10" s="10">
        <v>1.1510880000000001</v>
      </c>
      <c r="F10" s="6"/>
      <c r="G10" s="6"/>
      <c r="H10" s="6"/>
      <c r="I10" s="13"/>
      <c r="J10" s="33" t="s">
        <v>5</v>
      </c>
      <c r="K10" s="33" t="s">
        <v>0</v>
      </c>
      <c r="L10" s="33" t="s">
        <v>37</v>
      </c>
      <c r="M10" s="33">
        <v>5</v>
      </c>
      <c r="N10" s="30">
        <v>19.74512</v>
      </c>
      <c r="O10" s="30">
        <v>19.743465</v>
      </c>
      <c r="P10" s="30">
        <v>19.833092000000001</v>
      </c>
      <c r="Q10" s="44">
        <f t="shared" si="0"/>
        <v>19.773892333333333</v>
      </c>
      <c r="R10" s="112"/>
      <c r="S10" s="33" t="s">
        <v>34</v>
      </c>
      <c r="T10" s="30">
        <v>27.203717999999999</v>
      </c>
      <c r="U10" s="30">
        <v>27.260301999999999</v>
      </c>
      <c r="V10" s="30">
        <v>27.625292000000002</v>
      </c>
      <c r="W10" s="46">
        <f t="shared" si="2"/>
        <v>27.363104000000003</v>
      </c>
      <c r="AD10" s="33" t="s">
        <v>25</v>
      </c>
      <c r="AE10" s="33">
        <v>5</v>
      </c>
      <c r="AF10" s="30">
        <v>16.99277</v>
      </c>
      <c r="AG10" s="30">
        <v>17.068943000000001</v>
      </c>
      <c r="AH10" s="30">
        <v>17.056362</v>
      </c>
      <c r="AI10" s="44">
        <f t="shared" si="1"/>
        <v>17.039358333333332</v>
      </c>
    </row>
    <row r="11" spans="2:35" x14ac:dyDescent="0.2">
      <c r="C11" s="9">
        <v>1.090408</v>
      </c>
      <c r="D11" s="10">
        <v>1.2136070000000001</v>
      </c>
      <c r="I11" s="13"/>
      <c r="J11" s="33" t="s">
        <v>5</v>
      </c>
      <c r="K11" s="33" t="s">
        <v>0</v>
      </c>
      <c r="L11" s="33" t="s">
        <v>37</v>
      </c>
      <c r="M11" s="33">
        <v>6</v>
      </c>
      <c r="N11" s="30">
        <v>19.942318</v>
      </c>
      <c r="O11" s="30">
        <v>19.812809999999999</v>
      </c>
      <c r="P11" s="30">
        <v>19.922657000000001</v>
      </c>
      <c r="Q11" s="44">
        <f t="shared" si="0"/>
        <v>19.892595</v>
      </c>
      <c r="R11" s="112"/>
      <c r="S11" s="33" t="s">
        <v>34</v>
      </c>
      <c r="T11" s="30">
        <v>27.025103000000001</v>
      </c>
      <c r="U11" s="30">
        <v>27.202656000000001</v>
      </c>
      <c r="V11" s="31">
        <v>28.193071</v>
      </c>
      <c r="W11" s="46">
        <f>AVERAGE(T11:U11)</f>
        <v>27.113879500000003</v>
      </c>
      <c r="Y11" s="38" t="s">
        <v>39</v>
      </c>
      <c r="Z11" s="1"/>
      <c r="AA11" s="1"/>
      <c r="AB11" s="1"/>
      <c r="AC11" s="1"/>
      <c r="AD11" s="33" t="s">
        <v>25</v>
      </c>
      <c r="AE11" s="33">
        <v>6</v>
      </c>
      <c r="AF11" s="30">
        <v>16.985831999999998</v>
      </c>
      <c r="AG11" s="30">
        <v>17.043215</v>
      </c>
      <c r="AH11" s="30">
        <v>17.145140000000001</v>
      </c>
      <c r="AI11" s="44">
        <f t="shared" si="1"/>
        <v>17.058062333333336</v>
      </c>
    </row>
    <row r="12" spans="2:35" x14ac:dyDescent="0.2">
      <c r="C12" s="9">
        <v>0.91204399999999997</v>
      </c>
      <c r="D12" s="10">
        <v>0.94514299999999996</v>
      </c>
      <c r="J12" s="33" t="s">
        <v>5</v>
      </c>
      <c r="K12" s="33" t="s">
        <v>0</v>
      </c>
      <c r="L12" s="33" t="s">
        <v>37</v>
      </c>
      <c r="M12" s="33">
        <v>7</v>
      </c>
      <c r="N12" s="30">
        <v>19.892724999999999</v>
      </c>
      <c r="O12" s="30">
        <v>19.892040000000001</v>
      </c>
      <c r="P12" s="30">
        <v>19.955594999999999</v>
      </c>
      <c r="Q12" s="44">
        <f t="shared" si="0"/>
        <v>19.913453333333333</v>
      </c>
      <c r="R12" s="112"/>
      <c r="S12" s="33" t="s">
        <v>34</v>
      </c>
      <c r="T12" s="30">
        <v>27.315799999999999</v>
      </c>
      <c r="U12" s="30">
        <v>27.269587999999999</v>
      </c>
      <c r="V12" s="30">
        <v>27.532667</v>
      </c>
      <c r="W12" s="46">
        <f t="shared" si="2"/>
        <v>27.372685000000001</v>
      </c>
      <c r="AD12" s="33" t="s">
        <v>25</v>
      </c>
      <c r="AE12" s="33">
        <v>7</v>
      </c>
      <c r="AF12" s="30">
        <v>17.040972</v>
      </c>
      <c r="AG12" s="30">
        <v>17.104800999999998</v>
      </c>
      <c r="AH12" s="30">
        <v>17.162790000000001</v>
      </c>
      <c r="AI12" s="44">
        <f t="shared" si="1"/>
        <v>17.102854333333333</v>
      </c>
    </row>
    <row r="13" spans="2:35" x14ac:dyDescent="0.2">
      <c r="C13" s="9">
        <v>0.98007999999999995</v>
      </c>
      <c r="D13" s="10">
        <v>0.84952499999999997</v>
      </c>
      <c r="J13" s="33" t="s">
        <v>5</v>
      </c>
      <c r="K13" s="33" t="s">
        <v>0</v>
      </c>
      <c r="L13" s="33" t="s">
        <v>37</v>
      </c>
      <c r="M13" s="33">
        <v>8</v>
      </c>
      <c r="N13" s="30">
        <v>20.266940999999999</v>
      </c>
      <c r="O13" s="30">
        <v>20.071166999999999</v>
      </c>
      <c r="P13" s="30">
        <v>20.080880000000001</v>
      </c>
      <c r="Q13" s="44">
        <f t="shared" si="0"/>
        <v>20.139662666666666</v>
      </c>
      <c r="R13" s="113"/>
      <c r="S13" s="33" t="s">
        <v>34</v>
      </c>
      <c r="T13" s="30">
        <v>27.382397000000001</v>
      </c>
      <c r="U13" s="30">
        <v>27.538034</v>
      </c>
      <c r="V13" s="30">
        <v>27.707193</v>
      </c>
      <c r="W13" s="46">
        <f t="shared" si="2"/>
        <v>27.542541333333332</v>
      </c>
      <c r="AD13" s="33" t="s">
        <v>25</v>
      </c>
      <c r="AE13" s="33">
        <v>8</v>
      </c>
      <c r="AF13" s="30">
        <v>17.416992</v>
      </c>
      <c r="AG13" s="30">
        <v>17.475532999999999</v>
      </c>
      <c r="AH13" s="30">
        <v>17.537521000000002</v>
      </c>
      <c r="AI13" s="44">
        <f t="shared" si="1"/>
        <v>17.476682</v>
      </c>
    </row>
    <row r="14" spans="2:35" x14ac:dyDescent="0.2">
      <c r="C14" s="9">
        <v>0.99295100000000003</v>
      </c>
      <c r="D14" s="25" t="s">
        <v>11</v>
      </c>
      <c r="J14" s="33" t="s">
        <v>5</v>
      </c>
      <c r="K14" s="33" t="s">
        <v>0</v>
      </c>
      <c r="L14" s="33" t="s">
        <v>37</v>
      </c>
      <c r="M14" s="33">
        <v>9</v>
      </c>
      <c r="N14" s="30">
        <v>20.123138000000001</v>
      </c>
      <c r="O14" s="30">
        <v>19.970973999999998</v>
      </c>
      <c r="P14" s="30">
        <v>20.255310000000001</v>
      </c>
      <c r="Q14" s="44">
        <f t="shared" si="0"/>
        <v>20.116474</v>
      </c>
      <c r="R14" s="113"/>
      <c r="S14" s="33" t="s">
        <v>34</v>
      </c>
      <c r="T14" s="30">
        <v>27.748774999999998</v>
      </c>
      <c r="U14" s="30">
        <v>27.532298999999998</v>
      </c>
      <c r="V14" s="30">
        <v>28.093427999999999</v>
      </c>
      <c r="W14" s="46">
        <f t="shared" si="2"/>
        <v>27.791500666666664</v>
      </c>
      <c r="AD14" s="33" t="s">
        <v>25</v>
      </c>
      <c r="AE14" s="33">
        <v>9</v>
      </c>
      <c r="AF14" s="30">
        <v>17.311257999999999</v>
      </c>
      <c r="AG14" s="30">
        <v>17.299517000000002</v>
      </c>
      <c r="AH14" s="30">
        <v>17.520389999999999</v>
      </c>
      <c r="AI14" s="44">
        <f t="shared" si="1"/>
        <v>17.377055000000002</v>
      </c>
    </row>
    <row r="15" spans="2:35" x14ac:dyDescent="0.2">
      <c r="C15" s="9">
        <v>0.99662899999999999</v>
      </c>
      <c r="D15" s="25" t="s">
        <v>11</v>
      </c>
      <c r="J15" s="33" t="s">
        <v>5</v>
      </c>
      <c r="K15" s="33" t="s">
        <v>0</v>
      </c>
      <c r="L15" s="33" t="s">
        <v>37</v>
      </c>
      <c r="M15" s="33">
        <v>10</v>
      </c>
      <c r="N15" s="30">
        <v>19.968712</v>
      </c>
      <c r="O15" s="30">
        <v>19.910647999999998</v>
      </c>
      <c r="P15" s="30">
        <v>20.189978</v>
      </c>
      <c r="Q15" s="44">
        <f>AVERAGE(N15:P15)</f>
        <v>20.023112666666666</v>
      </c>
      <c r="R15" s="113"/>
      <c r="S15" s="33" t="s">
        <v>34</v>
      </c>
      <c r="T15" s="30">
        <v>27.590630999999998</v>
      </c>
      <c r="U15" s="30">
        <v>27.559256000000001</v>
      </c>
      <c r="V15" s="30">
        <v>27.699127000000001</v>
      </c>
      <c r="W15" s="44">
        <f>AVERAGE(T15:U15)</f>
        <v>27.5749435</v>
      </c>
      <c r="AD15" s="33" t="s">
        <v>25</v>
      </c>
      <c r="AE15" s="33">
        <v>10</v>
      </c>
      <c r="AF15" s="30">
        <v>17.285055</v>
      </c>
      <c r="AG15" s="30">
        <v>17.231176000000001</v>
      </c>
      <c r="AH15" s="30">
        <v>17.455774000000002</v>
      </c>
      <c r="AI15" s="44">
        <f>AVERAGE(AF15:AH15)</f>
        <v>17.324001666666671</v>
      </c>
    </row>
    <row r="16" spans="2:35" x14ac:dyDescent="0.2">
      <c r="J16" s="33" t="s">
        <v>5</v>
      </c>
      <c r="K16" s="33" t="s">
        <v>0</v>
      </c>
      <c r="L16" s="33" t="s">
        <v>37</v>
      </c>
      <c r="M16" s="33">
        <v>11</v>
      </c>
      <c r="N16" s="30">
        <v>20.049416000000001</v>
      </c>
      <c r="O16" s="30">
        <v>19.763556999999999</v>
      </c>
      <c r="P16" s="30">
        <v>20.005372999999999</v>
      </c>
      <c r="Q16" s="44">
        <f t="shared" ref="Q16:Q27" si="3">AVERAGE(N16:P16)</f>
        <v>19.939448666666667</v>
      </c>
      <c r="R16" s="112"/>
      <c r="S16" s="33" t="s">
        <v>34</v>
      </c>
      <c r="T16" s="30">
        <v>27.541177999999999</v>
      </c>
      <c r="U16" s="30">
        <v>27.461846999999999</v>
      </c>
      <c r="V16" s="30">
        <v>27.418445999999999</v>
      </c>
      <c r="W16" s="46">
        <f>AVERAGE(T16:V16)</f>
        <v>27.473823666666664</v>
      </c>
      <c r="AD16" s="33" t="s">
        <v>25</v>
      </c>
      <c r="AE16" s="33">
        <v>11</v>
      </c>
      <c r="AF16" s="30">
        <v>17.124082999999999</v>
      </c>
      <c r="AG16" s="30">
        <v>17.116254999999999</v>
      </c>
      <c r="AH16" s="30">
        <v>17.242599999999999</v>
      </c>
      <c r="AI16" s="44">
        <f t="shared" ref="AI16:AI27" si="4">AVERAGE(AF16:AH16)</f>
        <v>17.16097933333333</v>
      </c>
    </row>
    <row r="17" spans="2:35" x14ac:dyDescent="0.2">
      <c r="B17" t="s">
        <v>3</v>
      </c>
      <c r="J17" s="36" t="s">
        <v>5</v>
      </c>
      <c r="K17" s="36" t="s">
        <v>0</v>
      </c>
      <c r="L17" s="36" t="s">
        <v>37</v>
      </c>
      <c r="M17" s="36">
        <v>12</v>
      </c>
      <c r="N17" s="37">
        <v>19.92952</v>
      </c>
      <c r="O17" s="37">
        <v>19.858346999999998</v>
      </c>
      <c r="P17" s="37">
        <v>19.955425000000002</v>
      </c>
      <c r="Q17" s="45">
        <f t="shared" si="3"/>
        <v>19.914430666666664</v>
      </c>
      <c r="R17" s="114"/>
      <c r="S17" s="36" t="s">
        <v>34</v>
      </c>
      <c r="T17" s="37">
        <v>27.494706999999998</v>
      </c>
      <c r="U17" s="37">
        <v>27.275296999999998</v>
      </c>
      <c r="V17" s="37">
        <v>27.572184</v>
      </c>
      <c r="W17" s="47">
        <f>AVERAGE(T17:V17)</f>
        <v>27.447395999999998</v>
      </c>
      <c r="AD17" s="36" t="s">
        <v>25</v>
      </c>
      <c r="AE17" s="36">
        <v>12</v>
      </c>
      <c r="AF17" s="37">
        <v>17.118068999999998</v>
      </c>
      <c r="AG17" s="37">
        <v>17.040775</v>
      </c>
      <c r="AH17" s="37">
        <v>17.216583</v>
      </c>
      <c r="AI17" s="45">
        <f t="shared" si="4"/>
        <v>17.125142333333333</v>
      </c>
    </row>
    <row r="18" spans="2:35" x14ac:dyDescent="0.2">
      <c r="B18" s="7" t="s">
        <v>2</v>
      </c>
      <c r="C18">
        <f>TTEST(C4:C15,D4:D15,2,2)</f>
        <v>0.32795034008526502</v>
      </c>
      <c r="J18" s="12" t="s">
        <v>5</v>
      </c>
      <c r="K18" s="12" t="s">
        <v>1</v>
      </c>
      <c r="L18" s="12" t="s">
        <v>37</v>
      </c>
      <c r="M18" s="12">
        <v>1</v>
      </c>
      <c r="N18" s="55">
        <v>19.729776000000001</v>
      </c>
      <c r="O18" s="55">
        <v>19.730132999999999</v>
      </c>
      <c r="P18" s="55">
        <v>19.716187000000001</v>
      </c>
      <c r="Q18" s="56">
        <f t="shared" si="3"/>
        <v>19.725365333333333</v>
      </c>
      <c r="R18" s="112"/>
      <c r="S18" s="12" t="s">
        <v>34</v>
      </c>
      <c r="T18" s="55">
        <v>27.122935999999999</v>
      </c>
      <c r="U18" s="55">
        <v>27.238600000000002</v>
      </c>
      <c r="V18" s="55">
        <v>27.242122999999999</v>
      </c>
      <c r="W18" s="58">
        <f t="shared" ref="W18:W27" si="5">AVERAGE(T18:V18)</f>
        <v>27.201219666666663</v>
      </c>
      <c r="AD18" s="12" t="s">
        <v>25</v>
      </c>
      <c r="AE18" s="12">
        <v>1</v>
      </c>
      <c r="AF18" s="55">
        <v>16.893158</v>
      </c>
      <c r="AG18" s="55">
        <v>16.839119</v>
      </c>
      <c r="AH18" s="55">
        <v>17.053159999999998</v>
      </c>
      <c r="AI18" s="56">
        <f t="shared" si="4"/>
        <v>16.928478999999999</v>
      </c>
    </row>
    <row r="19" spans="2:35" x14ac:dyDescent="0.2">
      <c r="J19" s="12" t="s">
        <v>5</v>
      </c>
      <c r="K19" s="12" t="s">
        <v>1</v>
      </c>
      <c r="L19" s="12" t="s">
        <v>37</v>
      </c>
      <c r="M19" s="12">
        <v>2</v>
      </c>
      <c r="N19" s="55">
        <v>19.749320000000001</v>
      </c>
      <c r="O19" s="55">
        <v>19.869219999999999</v>
      </c>
      <c r="P19" s="55">
        <v>19.884342</v>
      </c>
      <c r="Q19" s="56">
        <f t="shared" si="3"/>
        <v>19.834294</v>
      </c>
      <c r="R19" s="112"/>
      <c r="S19" s="12" t="s">
        <v>34</v>
      </c>
      <c r="T19" s="55">
        <v>26.790806</v>
      </c>
      <c r="U19" s="55">
        <v>27.194841</v>
      </c>
      <c r="V19" s="55">
        <v>27.293678</v>
      </c>
      <c r="W19" s="58">
        <f t="shared" si="5"/>
        <v>27.093108333333333</v>
      </c>
      <c r="AD19" s="12" t="s">
        <v>25</v>
      </c>
      <c r="AE19" s="12">
        <v>2</v>
      </c>
      <c r="AF19" s="55">
        <v>16.934246000000002</v>
      </c>
      <c r="AG19" s="55">
        <v>16.786642000000001</v>
      </c>
      <c r="AH19" s="55">
        <v>17.004204000000001</v>
      </c>
      <c r="AI19" s="56">
        <f t="shared" si="4"/>
        <v>16.908364000000002</v>
      </c>
    </row>
    <row r="20" spans="2:35" x14ac:dyDescent="0.2">
      <c r="J20" s="12" t="s">
        <v>5</v>
      </c>
      <c r="K20" s="12" t="s">
        <v>1</v>
      </c>
      <c r="L20" s="12" t="s">
        <v>37</v>
      </c>
      <c r="M20" s="12">
        <v>3</v>
      </c>
      <c r="N20" s="55">
        <v>19.844973</v>
      </c>
      <c r="O20" s="55">
        <v>19.780176000000001</v>
      </c>
      <c r="P20" s="55">
        <v>19.903852000000001</v>
      </c>
      <c r="Q20" s="56">
        <f t="shared" si="3"/>
        <v>19.843000333333332</v>
      </c>
      <c r="R20" s="112"/>
      <c r="S20" s="12" t="s">
        <v>34</v>
      </c>
      <c r="T20" s="55">
        <v>27.233969999999999</v>
      </c>
      <c r="U20" s="55">
        <v>27.263065000000001</v>
      </c>
      <c r="V20" s="55">
        <v>27.582955999999999</v>
      </c>
      <c r="W20" s="58">
        <f t="shared" si="5"/>
        <v>27.359996999999996</v>
      </c>
      <c r="AD20" s="12" t="s">
        <v>25</v>
      </c>
      <c r="AE20" s="12">
        <v>3</v>
      </c>
      <c r="AF20" s="55">
        <v>17.086974999999999</v>
      </c>
      <c r="AG20" s="55">
        <v>16.988554000000001</v>
      </c>
      <c r="AH20" s="55">
        <v>17.018936</v>
      </c>
      <c r="AI20" s="56">
        <f t="shared" si="4"/>
        <v>17.031488333333332</v>
      </c>
    </row>
    <row r="21" spans="2:35" x14ac:dyDescent="0.2">
      <c r="J21" s="12" t="s">
        <v>5</v>
      </c>
      <c r="K21" s="12" t="s">
        <v>1</v>
      </c>
      <c r="L21" s="12" t="s">
        <v>37</v>
      </c>
      <c r="M21" s="12">
        <v>4</v>
      </c>
      <c r="N21" s="55">
        <v>19.914377000000002</v>
      </c>
      <c r="O21" s="55">
        <v>19.906092000000001</v>
      </c>
      <c r="P21" s="55">
        <v>20.145157000000001</v>
      </c>
      <c r="Q21" s="56">
        <f t="shared" si="3"/>
        <v>19.988541999999999</v>
      </c>
      <c r="R21" s="112"/>
      <c r="S21" s="12" t="s">
        <v>34</v>
      </c>
      <c r="T21" s="55">
        <v>27.269293000000001</v>
      </c>
      <c r="U21" s="55">
        <v>27.329315000000001</v>
      </c>
      <c r="V21" s="55">
        <v>27.439109999999999</v>
      </c>
      <c r="W21" s="108">
        <f t="shared" si="5"/>
        <v>27.345905999999999</v>
      </c>
      <c r="AD21" s="12" t="s">
        <v>25</v>
      </c>
      <c r="AE21" s="12">
        <v>4</v>
      </c>
      <c r="AF21" s="55">
        <v>17.127929999999999</v>
      </c>
      <c r="AG21" s="55">
        <v>16.987355999999998</v>
      </c>
      <c r="AH21" s="55">
        <v>17.222291999999999</v>
      </c>
      <c r="AI21" s="56">
        <f t="shared" si="4"/>
        <v>17.112525999999999</v>
      </c>
    </row>
    <row r="22" spans="2:35" x14ac:dyDescent="0.2">
      <c r="J22" s="12" t="s">
        <v>5</v>
      </c>
      <c r="K22" s="12" t="s">
        <v>1</v>
      </c>
      <c r="L22" s="12" t="s">
        <v>37</v>
      </c>
      <c r="M22" s="12">
        <v>5</v>
      </c>
      <c r="N22" s="55">
        <v>19.817437999999999</v>
      </c>
      <c r="O22" s="55">
        <v>19.739612999999999</v>
      </c>
      <c r="P22" s="55">
        <v>19.924454000000001</v>
      </c>
      <c r="Q22" s="56">
        <f t="shared" si="3"/>
        <v>19.827168333333333</v>
      </c>
      <c r="R22" s="112"/>
      <c r="S22" s="12" t="s">
        <v>34</v>
      </c>
      <c r="T22" s="55">
        <v>27.340192999999999</v>
      </c>
      <c r="U22" s="55">
        <v>27.379239999999999</v>
      </c>
      <c r="V22" s="55">
        <v>27.667795000000002</v>
      </c>
      <c r="W22" s="108">
        <f t="shared" si="5"/>
        <v>27.46240933333333</v>
      </c>
      <c r="AD22" s="12" t="s">
        <v>25</v>
      </c>
      <c r="AE22" s="12">
        <v>5</v>
      </c>
      <c r="AF22" s="55">
        <v>17.10399</v>
      </c>
      <c r="AG22" s="55">
        <v>16.961594000000002</v>
      </c>
      <c r="AH22" s="55">
        <v>17.075773000000002</v>
      </c>
      <c r="AI22" s="56">
        <f t="shared" si="4"/>
        <v>17.047118999999999</v>
      </c>
    </row>
    <row r="23" spans="2:35" x14ac:dyDescent="0.2">
      <c r="J23" s="12" t="s">
        <v>5</v>
      </c>
      <c r="K23" s="12" t="s">
        <v>1</v>
      </c>
      <c r="L23" s="12" t="s">
        <v>37</v>
      </c>
      <c r="M23" s="12">
        <v>6</v>
      </c>
      <c r="N23" s="55">
        <v>20.331901999999999</v>
      </c>
      <c r="O23" s="55">
        <v>20.217386000000001</v>
      </c>
      <c r="P23" s="55">
        <v>20.449145999999999</v>
      </c>
      <c r="Q23" s="56">
        <f t="shared" si="3"/>
        <v>20.332811333333336</v>
      </c>
      <c r="R23" s="112"/>
      <c r="S23" s="12" t="s">
        <v>34</v>
      </c>
      <c r="T23" s="55">
        <v>27.877876000000001</v>
      </c>
      <c r="U23" s="55">
        <v>27.986834999999999</v>
      </c>
      <c r="V23" s="55">
        <v>27.670210000000001</v>
      </c>
      <c r="W23" s="108">
        <f t="shared" si="5"/>
        <v>27.844973666666665</v>
      </c>
      <c r="AD23" s="12" t="s">
        <v>25</v>
      </c>
      <c r="AE23" s="12">
        <v>6</v>
      </c>
      <c r="AF23" s="55">
        <v>17.433769999999999</v>
      </c>
      <c r="AG23" s="55">
        <v>17.443491000000002</v>
      </c>
      <c r="AH23" s="55">
        <v>17.521578000000002</v>
      </c>
      <c r="AI23" s="56">
        <f t="shared" si="4"/>
        <v>17.466279666666669</v>
      </c>
    </row>
    <row r="24" spans="2:35" x14ac:dyDescent="0.2">
      <c r="J24" s="12" t="s">
        <v>5</v>
      </c>
      <c r="K24" s="12" t="s">
        <v>1</v>
      </c>
      <c r="L24" s="12" t="s">
        <v>37</v>
      </c>
      <c r="M24" s="12">
        <v>7</v>
      </c>
      <c r="N24" s="55">
        <v>19.784832000000002</v>
      </c>
      <c r="O24" s="55">
        <v>19.66376</v>
      </c>
      <c r="P24" s="55">
        <v>19.958279999999998</v>
      </c>
      <c r="Q24" s="56">
        <f t="shared" si="3"/>
        <v>19.802290666666668</v>
      </c>
      <c r="R24" s="112"/>
      <c r="S24" s="12" t="s">
        <v>34</v>
      </c>
      <c r="T24" s="55">
        <v>26.938065000000002</v>
      </c>
      <c r="U24" s="55">
        <v>27.049198000000001</v>
      </c>
      <c r="V24" s="55">
        <v>27.418147999999999</v>
      </c>
      <c r="W24" s="108">
        <f t="shared" si="5"/>
        <v>27.135137</v>
      </c>
      <c r="AD24" s="12" t="s">
        <v>25</v>
      </c>
      <c r="AE24" s="12">
        <v>7</v>
      </c>
      <c r="AF24" s="55">
        <v>16.908729999999998</v>
      </c>
      <c r="AG24" s="55">
        <v>16.837759999999999</v>
      </c>
      <c r="AH24" s="55">
        <v>17.001964999999998</v>
      </c>
      <c r="AI24" s="56">
        <f t="shared" si="4"/>
        <v>16.916151666666664</v>
      </c>
    </row>
    <row r="25" spans="2:35" x14ac:dyDescent="0.2">
      <c r="J25" s="12" t="s">
        <v>5</v>
      </c>
      <c r="K25" s="12" t="s">
        <v>1</v>
      </c>
      <c r="L25" s="12" t="s">
        <v>37</v>
      </c>
      <c r="M25" s="12">
        <v>8</v>
      </c>
      <c r="N25" s="55">
        <v>19.772601999999999</v>
      </c>
      <c r="O25" s="55">
        <v>19.705445999999998</v>
      </c>
      <c r="P25" s="55">
        <v>19.828918000000002</v>
      </c>
      <c r="Q25" s="56">
        <f t="shared" si="3"/>
        <v>19.768988666666669</v>
      </c>
      <c r="R25" s="112"/>
      <c r="S25" s="12" t="s">
        <v>34</v>
      </c>
      <c r="T25" s="55">
        <v>27.073295999999999</v>
      </c>
      <c r="U25" s="55">
        <v>27.111108999999999</v>
      </c>
      <c r="V25" s="55">
        <v>26.866488</v>
      </c>
      <c r="W25" s="108">
        <f t="shared" si="5"/>
        <v>27.016964333333334</v>
      </c>
      <c r="AD25" s="12" t="s">
        <v>25</v>
      </c>
      <c r="AE25" s="12">
        <v>8</v>
      </c>
      <c r="AF25" s="55">
        <v>16.995660000000001</v>
      </c>
      <c r="AG25" s="55">
        <v>16.863555999999999</v>
      </c>
      <c r="AH25" s="55">
        <v>17.072082999999999</v>
      </c>
      <c r="AI25" s="56">
        <f t="shared" si="4"/>
        <v>16.977099666666668</v>
      </c>
    </row>
    <row r="26" spans="2:35" x14ac:dyDescent="0.2">
      <c r="J26" s="12" t="s">
        <v>5</v>
      </c>
      <c r="K26" s="12" t="s">
        <v>1</v>
      </c>
      <c r="L26" s="12" t="s">
        <v>37</v>
      </c>
      <c r="M26" s="12">
        <v>9</v>
      </c>
      <c r="N26" s="55">
        <v>19.797440999999999</v>
      </c>
      <c r="O26" s="55">
        <v>19.774768999999999</v>
      </c>
      <c r="P26" s="55">
        <v>19.929003000000002</v>
      </c>
      <c r="Q26" s="56">
        <f t="shared" si="3"/>
        <v>19.833737666666668</v>
      </c>
      <c r="R26" s="112"/>
      <c r="S26" s="12" t="s">
        <v>34</v>
      </c>
      <c r="T26" s="55">
        <v>27.465204</v>
      </c>
      <c r="U26" s="55">
        <v>27.264282000000001</v>
      </c>
      <c r="V26" s="55">
        <v>27.599848000000001</v>
      </c>
      <c r="W26" s="108">
        <f t="shared" si="5"/>
        <v>27.443111333333334</v>
      </c>
      <c r="AD26" s="12" t="s">
        <v>25</v>
      </c>
      <c r="AE26" s="12">
        <v>9</v>
      </c>
      <c r="AF26" s="55">
        <v>17.083386999999998</v>
      </c>
      <c r="AG26" s="55">
        <v>16.717639999999999</v>
      </c>
      <c r="AH26" s="55">
        <v>17.150475</v>
      </c>
      <c r="AI26" s="56">
        <f t="shared" si="4"/>
        <v>16.983833999999998</v>
      </c>
    </row>
    <row r="27" spans="2:35" x14ac:dyDescent="0.2">
      <c r="J27" s="12" t="s">
        <v>5</v>
      </c>
      <c r="K27" s="12" t="s">
        <v>1</v>
      </c>
      <c r="L27" s="12" t="s">
        <v>37</v>
      </c>
      <c r="M27" s="12">
        <v>10</v>
      </c>
      <c r="N27" s="55">
        <v>19.938763000000002</v>
      </c>
      <c r="O27" s="55">
        <v>19.877548000000001</v>
      </c>
      <c r="P27" s="55">
        <v>19.335114000000001</v>
      </c>
      <c r="Q27" s="56">
        <f t="shared" si="3"/>
        <v>19.717141666666667</v>
      </c>
      <c r="R27" s="112"/>
      <c r="S27" s="12" t="s">
        <v>34</v>
      </c>
      <c r="T27" s="55">
        <v>27.458282000000001</v>
      </c>
      <c r="U27" s="55">
        <v>27.419301999999998</v>
      </c>
      <c r="V27" s="55">
        <v>27.553349999999998</v>
      </c>
      <c r="W27" s="108">
        <f t="shared" si="5"/>
        <v>27.476977999999999</v>
      </c>
      <c r="AD27" s="12" t="s">
        <v>25</v>
      </c>
      <c r="AE27" s="12">
        <v>10</v>
      </c>
      <c r="AF27" s="55">
        <v>17.199916999999999</v>
      </c>
      <c r="AG27" s="55">
        <v>17.029140000000002</v>
      </c>
      <c r="AH27" s="55">
        <v>17.320404</v>
      </c>
      <c r="AI27" s="56">
        <f t="shared" si="4"/>
        <v>17.183153666666666</v>
      </c>
    </row>
    <row r="29" spans="2:35" x14ac:dyDescent="0.2">
      <c r="P29" t="s">
        <v>48</v>
      </c>
      <c r="Q29" s="116">
        <f>AVERAGE(Q6:Q28)</f>
        <v>19.932427545454548</v>
      </c>
      <c r="AH29" t="s">
        <v>48</v>
      </c>
      <c r="AI29" s="116">
        <f>AVERAGE(AI6:AI28)</f>
        <v>17.163813863636367</v>
      </c>
    </row>
    <row r="30" spans="2:35" x14ac:dyDescent="0.2">
      <c r="P30" t="s">
        <v>47</v>
      </c>
      <c r="Q30" s="116">
        <f>STDEV(Q6:Q27)</f>
        <v>0.1544903834714618</v>
      </c>
      <c r="AH30" t="s">
        <v>47</v>
      </c>
      <c r="AI30" s="116">
        <f>STDEV(AI6:AI27)</f>
        <v>0.19624007321844267</v>
      </c>
    </row>
  </sheetData>
  <mergeCells count="7">
    <mergeCell ref="AD3:AI3"/>
    <mergeCell ref="AF4:AH4"/>
    <mergeCell ref="F3:G3"/>
    <mergeCell ref="L3:Q3"/>
    <mergeCell ref="S3:W3"/>
    <mergeCell ref="N4:P4"/>
    <mergeCell ref="T4:V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56847-2269-AD4F-B9D0-DB57F3C9D544}">
  <dimension ref="B2:AD33"/>
  <sheetViews>
    <sheetView workbookViewId="0">
      <selection activeCell="C4" sqref="C4:C15"/>
    </sheetView>
  </sheetViews>
  <sheetFormatPr baseColWidth="10" defaultRowHeight="16" x14ac:dyDescent="0.2"/>
  <cols>
    <col min="2" max="2" width="20.83203125" bestFit="1" customWidth="1"/>
    <col min="4" max="4" width="13" customWidth="1"/>
    <col min="6" max="6" width="10.5" customWidth="1"/>
    <col min="10" max="10" width="12.1640625" customWidth="1"/>
    <col min="11" max="11" width="9" customWidth="1"/>
    <col min="12" max="12" width="8.33203125" customWidth="1"/>
    <col min="18" max="18" width="1.6640625" style="110" customWidth="1"/>
  </cols>
  <sheetData>
    <row r="2" spans="2:30" x14ac:dyDescent="0.2">
      <c r="B2" s="1" t="s">
        <v>41</v>
      </c>
    </row>
    <row r="3" spans="2:30" x14ac:dyDescent="0.2">
      <c r="B3" t="s">
        <v>12</v>
      </c>
      <c r="C3" s="2" t="s">
        <v>0</v>
      </c>
      <c r="D3" s="4" t="s">
        <v>1</v>
      </c>
      <c r="F3" s="27"/>
    </row>
    <row r="4" spans="2:30" x14ac:dyDescent="0.2">
      <c r="B4" t="s">
        <v>4</v>
      </c>
      <c r="C4" s="9">
        <v>0.83109500000000003</v>
      </c>
      <c r="D4" s="10">
        <v>0.83957599999999999</v>
      </c>
      <c r="F4" s="13" t="s">
        <v>17</v>
      </c>
      <c r="L4" s="281" t="s">
        <v>30</v>
      </c>
      <c r="M4" s="281"/>
      <c r="N4" s="281"/>
      <c r="O4" s="281"/>
      <c r="P4" s="281"/>
      <c r="Q4" s="281"/>
      <c r="S4" s="281" t="s">
        <v>31</v>
      </c>
      <c r="T4" s="281"/>
      <c r="U4" s="281"/>
      <c r="V4" s="281"/>
      <c r="W4" s="281"/>
      <c r="Y4" s="281" t="s">
        <v>50</v>
      </c>
      <c r="Z4" s="281"/>
      <c r="AA4" s="281"/>
      <c r="AB4" s="281"/>
      <c r="AC4" s="281"/>
      <c r="AD4" s="281"/>
    </row>
    <row r="5" spans="2:30" x14ac:dyDescent="0.2">
      <c r="C5" s="9">
        <v>0.86501799999999995</v>
      </c>
      <c r="D5" s="10">
        <v>1.1957599999999999</v>
      </c>
      <c r="F5" s="6"/>
      <c r="G5" s="6"/>
      <c r="H5" s="6"/>
      <c r="I5" s="13" t="s">
        <v>83</v>
      </c>
      <c r="J5" s="13"/>
      <c r="K5" s="13"/>
      <c r="L5" s="13"/>
      <c r="M5" s="13"/>
      <c r="N5" s="280" t="s">
        <v>26</v>
      </c>
      <c r="O5" s="280"/>
      <c r="P5" s="280"/>
      <c r="Q5" s="13"/>
      <c r="R5" s="111"/>
      <c r="S5" s="13"/>
      <c r="T5" s="280" t="s">
        <v>26</v>
      </c>
      <c r="U5" s="280"/>
      <c r="V5" s="280"/>
      <c r="W5" s="13"/>
      <c r="Y5" s="13"/>
      <c r="Z5" s="13"/>
      <c r="AA5" s="280" t="s">
        <v>26</v>
      </c>
      <c r="AB5" s="280"/>
      <c r="AC5" s="280"/>
      <c r="AD5" s="13"/>
    </row>
    <row r="6" spans="2:30" x14ac:dyDescent="0.2">
      <c r="C6" s="9">
        <v>1.017668</v>
      </c>
      <c r="D6" s="10">
        <v>0.98374600000000001</v>
      </c>
      <c r="I6" s="13"/>
      <c r="J6" s="27" t="s">
        <v>24</v>
      </c>
      <c r="K6" s="27" t="s">
        <v>38</v>
      </c>
      <c r="L6" s="27" t="s">
        <v>22</v>
      </c>
      <c r="M6" s="27" t="s">
        <v>23</v>
      </c>
      <c r="N6" s="27" t="s">
        <v>19</v>
      </c>
      <c r="O6" s="27" t="s">
        <v>20</v>
      </c>
      <c r="P6" s="27" t="s">
        <v>21</v>
      </c>
      <c r="Q6" s="27" t="s">
        <v>27</v>
      </c>
      <c r="R6" s="112"/>
      <c r="S6" s="27" t="s">
        <v>22</v>
      </c>
      <c r="T6" s="27" t="s">
        <v>19</v>
      </c>
      <c r="U6" s="27" t="s">
        <v>20</v>
      </c>
      <c r="V6" s="27" t="s">
        <v>21</v>
      </c>
      <c r="W6" s="27" t="s">
        <v>27</v>
      </c>
      <c r="Y6" s="27" t="s">
        <v>22</v>
      </c>
      <c r="Z6" s="27" t="s">
        <v>23</v>
      </c>
      <c r="AA6" s="27" t="s">
        <v>19</v>
      </c>
      <c r="AB6" s="27" t="s">
        <v>20</v>
      </c>
      <c r="AC6" s="27" t="s">
        <v>21</v>
      </c>
      <c r="AD6" s="27" t="s">
        <v>27</v>
      </c>
    </row>
    <row r="7" spans="2:30" x14ac:dyDescent="0.2">
      <c r="C7" s="9">
        <v>1.119435</v>
      </c>
      <c r="D7" s="10">
        <v>0.96678399999999998</v>
      </c>
      <c r="G7" s="6"/>
      <c r="H7" s="6"/>
      <c r="I7" s="13"/>
      <c r="J7" s="33" t="s">
        <v>4</v>
      </c>
      <c r="K7" s="33" t="s">
        <v>0</v>
      </c>
      <c r="L7" s="33" t="s">
        <v>25</v>
      </c>
      <c r="M7" s="33">
        <v>1</v>
      </c>
      <c r="N7" s="30">
        <v>16.144338999999999</v>
      </c>
      <c r="O7" s="30">
        <v>15.990213000000001</v>
      </c>
      <c r="P7" s="30">
        <v>16.115390000000001</v>
      </c>
      <c r="Q7" s="44">
        <f>AVERAGE(N7:P7)</f>
        <v>16.083314000000001</v>
      </c>
      <c r="R7" s="113"/>
      <c r="S7" s="33" t="s">
        <v>34</v>
      </c>
      <c r="T7" s="30">
        <v>26.181712999999998</v>
      </c>
      <c r="U7" s="30">
        <v>25.913460000000001</v>
      </c>
      <c r="V7" s="30">
        <v>26.178259000000001</v>
      </c>
      <c r="W7" s="44">
        <f>AVERAGE(T7:U7)</f>
        <v>26.047586500000001</v>
      </c>
      <c r="Y7" s="33" t="s">
        <v>37</v>
      </c>
      <c r="Z7" s="33">
        <v>1</v>
      </c>
      <c r="AA7" s="30">
        <v>17.911242999999999</v>
      </c>
      <c r="AB7" s="30">
        <v>18.325771</v>
      </c>
      <c r="AC7" s="30">
        <v>18.187498000000001</v>
      </c>
      <c r="AD7" s="44">
        <f>AVERAGE(AA7:AC7)</f>
        <v>18.141504000000001</v>
      </c>
    </row>
    <row r="8" spans="2:30" x14ac:dyDescent="0.2">
      <c r="C8" s="9">
        <v>1.136396</v>
      </c>
      <c r="D8" s="10">
        <v>1.2296819999999999</v>
      </c>
      <c r="I8" s="13"/>
      <c r="J8" s="33" t="s">
        <v>4</v>
      </c>
      <c r="K8" s="33" t="s">
        <v>0</v>
      </c>
      <c r="L8" s="33" t="s">
        <v>25</v>
      </c>
      <c r="M8" s="33">
        <v>2</v>
      </c>
      <c r="N8" s="30">
        <v>16.151318</v>
      </c>
      <c r="O8" s="30">
        <v>16.040914999999998</v>
      </c>
      <c r="P8" s="30">
        <v>16.537230000000001</v>
      </c>
      <c r="Q8" s="44">
        <f t="shared" ref="Q8:Q15" si="0">AVERAGE(N8:P8)</f>
        <v>16.243154333333333</v>
      </c>
      <c r="R8" s="112"/>
      <c r="S8" s="33" t="s">
        <v>34</v>
      </c>
      <c r="T8" s="30">
        <v>26.264399999999998</v>
      </c>
      <c r="U8" s="30">
        <v>26.079464000000002</v>
      </c>
      <c r="V8" s="30">
        <v>26.223400000000002</v>
      </c>
      <c r="W8" s="46">
        <f>AVERAGE(T8:V8)</f>
        <v>26.189087999999998</v>
      </c>
      <c r="Y8" s="33" t="s">
        <v>37</v>
      </c>
      <c r="Z8" s="33">
        <v>2</v>
      </c>
      <c r="AA8" s="30">
        <v>18.303021999999999</v>
      </c>
      <c r="AB8" s="30">
        <v>18.175073999999999</v>
      </c>
      <c r="AC8" s="30">
        <v>18.281551</v>
      </c>
      <c r="AD8" s="44">
        <f t="shared" ref="AD8:AD15" si="1">AVERAGE(AA8:AC8)</f>
        <v>18.253215666666666</v>
      </c>
    </row>
    <row r="9" spans="2:30" x14ac:dyDescent="0.2">
      <c r="C9" s="9">
        <v>0.93286199999999997</v>
      </c>
      <c r="D9" s="10">
        <v>0.84805699999999995</v>
      </c>
      <c r="I9" s="13"/>
      <c r="J9" s="33" t="s">
        <v>4</v>
      </c>
      <c r="K9" s="33" t="s">
        <v>0</v>
      </c>
      <c r="L9" s="33" t="s">
        <v>25</v>
      </c>
      <c r="M9" s="33">
        <v>3</v>
      </c>
      <c r="N9" s="30">
        <v>16.279667</v>
      </c>
      <c r="O9" s="30">
        <v>15.895263</v>
      </c>
      <c r="P9" s="30">
        <v>16.141169999999999</v>
      </c>
      <c r="Q9" s="44">
        <f t="shared" si="0"/>
        <v>16.105366666666669</v>
      </c>
      <c r="R9" s="112"/>
      <c r="S9" s="33" t="s">
        <v>34</v>
      </c>
      <c r="T9" s="30">
        <v>25.951345</v>
      </c>
      <c r="U9" s="30">
        <v>25.751307000000001</v>
      </c>
      <c r="V9" s="30">
        <v>25.728259999999999</v>
      </c>
      <c r="W9" s="46">
        <f>AVERAGE(T9:V9)</f>
        <v>25.810304000000002</v>
      </c>
      <c r="Y9" s="33" t="s">
        <v>37</v>
      </c>
      <c r="Z9" s="33">
        <v>3</v>
      </c>
      <c r="AA9" s="30">
        <v>18.568726999999999</v>
      </c>
      <c r="AB9" s="30">
        <v>18.363980000000002</v>
      </c>
      <c r="AC9" s="30">
        <v>18.116865000000001</v>
      </c>
      <c r="AD9" s="44">
        <f t="shared" si="1"/>
        <v>18.349857333333333</v>
      </c>
    </row>
    <row r="10" spans="2:30" x14ac:dyDescent="0.2">
      <c r="C10" s="9">
        <v>1.05159</v>
      </c>
      <c r="D10" s="10">
        <v>1.000707</v>
      </c>
      <c r="H10" s="6"/>
      <c r="I10" s="13"/>
      <c r="J10" s="33" t="s">
        <v>4</v>
      </c>
      <c r="K10" s="33" t="s">
        <v>0</v>
      </c>
      <c r="L10" s="33" t="s">
        <v>25</v>
      </c>
      <c r="M10" s="33">
        <v>4</v>
      </c>
      <c r="N10" s="30">
        <v>16.228543999999999</v>
      </c>
      <c r="O10" s="30">
        <v>16.294802000000001</v>
      </c>
      <c r="P10" s="30">
        <v>16.458283999999999</v>
      </c>
      <c r="Q10" s="44">
        <f t="shared" si="0"/>
        <v>16.327210000000001</v>
      </c>
      <c r="R10" s="112"/>
      <c r="S10" s="33" t="s">
        <v>34</v>
      </c>
      <c r="T10" s="30">
        <v>25.992650000000001</v>
      </c>
      <c r="U10" s="30">
        <v>25.828257000000001</v>
      </c>
      <c r="V10" s="30">
        <v>25.798607000000001</v>
      </c>
      <c r="W10" s="46">
        <f t="shared" ref="W10:W15" si="2">AVERAGE(T10:V10)</f>
        <v>25.873171333333335</v>
      </c>
      <c r="Y10" s="33" t="s">
        <v>37</v>
      </c>
      <c r="Z10" s="33">
        <v>4</v>
      </c>
      <c r="AA10" s="30">
        <v>18.282105999999999</v>
      </c>
      <c r="AB10" s="30">
        <v>18.414034000000001</v>
      </c>
      <c r="AC10" s="30">
        <v>18.279257000000001</v>
      </c>
      <c r="AD10" s="44">
        <f t="shared" si="1"/>
        <v>18.325132333333332</v>
      </c>
    </row>
    <row r="11" spans="2:30" x14ac:dyDescent="0.2">
      <c r="C11" s="9">
        <v>0.90742</v>
      </c>
      <c r="D11" s="10">
        <v>1.119435</v>
      </c>
      <c r="I11" s="13"/>
      <c r="J11" s="33" t="s">
        <v>4</v>
      </c>
      <c r="K11" s="33" t="s">
        <v>0</v>
      </c>
      <c r="L11" s="33" t="s">
        <v>25</v>
      </c>
      <c r="M11" s="33">
        <v>5</v>
      </c>
      <c r="N11" s="30">
        <v>15.749844</v>
      </c>
      <c r="O11" s="30">
        <v>15.593446999999999</v>
      </c>
      <c r="P11" s="30">
        <v>15.703925999999999</v>
      </c>
      <c r="Q11" s="44">
        <f t="shared" si="0"/>
        <v>15.682405666666668</v>
      </c>
      <c r="R11" s="112"/>
      <c r="S11" s="33" t="s">
        <v>34</v>
      </c>
      <c r="T11" s="30">
        <v>25.169249000000001</v>
      </c>
      <c r="U11" s="30">
        <v>25.319962</v>
      </c>
      <c r="V11" s="30">
        <v>25.182155999999999</v>
      </c>
      <c r="W11" s="46">
        <f t="shared" si="2"/>
        <v>25.223789</v>
      </c>
      <c r="Y11" s="33" t="s">
        <v>37</v>
      </c>
      <c r="Z11" s="33">
        <v>5</v>
      </c>
      <c r="AA11" s="30">
        <v>17.642430999999998</v>
      </c>
      <c r="AB11" s="30">
        <v>17.756851000000001</v>
      </c>
      <c r="AC11" s="30">
        <v>17.729199999999999</v>
      </c>
      <c r="AD11" s="44">
        <f t="shared" si="1"/>
        <v>17.709493999999999</v>
      </c>
    </row>
    <row r="12" spans="2:30" x14ac:dyDescent="0.2">
      <c r="C12" s="9">
        <v>1.034629</v>
      </c>
      <c r="D12" s="10">
        <v>1.144876</v>
      </c>
      <c r="H12" s="26"/>
      <c r="I12" s="13"/>
      <c r="J12" s="33" t="s">
        <v>4</v>
      </c>
      <c r="K12" s="33" t="s">
        <v>0</v>
      </c>
      <c r="L12" s="33" t="s">
        <v>25</v>
      </c>
      <c r="M12" s="33">
        <v>6</v>
      </c>
      <c r="N12" s="30">
        <v>15.739347</v>
      </c>
      <c r="O12" s="30">
        <v>15.620149</v>
      </c>
      <c r="P12" s="30">
        <v>15.804425999999999</v>
      </c>
      <c r="Q12" s="44">
        <f t="shared" si="0"/>
        <v>15.721307333333334</v>
      </c>
      <c r="R12" s="112"/>
      <c r="S12" s="33" t="s">
        <v>34</v>
      </c>
      <c r="T12" s="30">
        <v>25.654661000000001</v>
      </c>
      <c r="U12" s="30">
        <v>25.459906</v>
      </c>
      <c r="V12" s="30">
        <v>25.474837999999998</v>
      </c>
      <c r="W12" s="46">
        <f>AVERAGE(T12:U12)</f>
        <v>25.5572835</v>
      </c>
      <c r="Y12" s="33" t="s">
        <v>37</v>
      </c>
      <c r="Z12" s="33">
        <v>6</v>
      </c>
      <c r="AA12" s="30">
        <v>17.771526000000001</v>
      </c>
      <c r="AB12" s="30">
        <v>18.241576999999999</v>
      </c>
      <c r="AC12" s="30">
        <v>17.862427</v>
      </c>
      <c r="AD12" s="44">
        <f t="shared" si="1"/>
        <v>17.95851</v>
      </c>
    </row>
    <row r="13" spans="2:30" x14ac:dyDescent="0.2">
      <c r="C13" s="9">
        <v>1.1787989999999999</v>
      </c>
      <c r="D13" s="10">
        <v>1.093993</v>
      </c>
      <c r="J13" s="33" t="s">
        <v>4</v>
      </c>
      <c r="K13" s="33" t="s">
        <v>0</v>
      </c>
      <c r="L13" s="33" t="s">
        <v>25</v>
      </c>
      <c r="M13" s="33">
        <v>7</v>
      </c>
      <c r="N13" s="30">
        <v>16.469543000000002</v>
      </c>
      <c r="O13" s="30">
        <v>16.207685000000001</v>
      </c>
      <c r="P13" s="30">
        <v>16.337980000000002</v>
      </c>
      <c r="Q13" s="44">
        <f t="shared" si="0"/>
        <v>16.338402666666667</v>
      </c>
      <c r="R13" s="112"/>
      <c r="S13" s="33" t="s">
        <v>34</v>
      </c>
      <c r="T13" s="30">
        <v>26.069468000000001</v>
      </c>
      <c r="U13" s="30">
        <v>25.86646</v>
      </c>
      <c r="V13" s="30">
        <v>26.056336999999999</v>
      </c>
      <c r="W13" s="46">
        <f t="shared" si="2"/>
        <v>25.997421666666668</v>
      </c>
      <c r="Y13" s="33" t="s">
        <v>37</v>
      </c>
      <c r="Z13" s="33">
        <v>7</v>
      </c>
      <c r="AA13" s="30">
        <v>18.456378999999998</v>
      </c>
      <c r="AB13" s="30">
        <v>18.650933999999999</v>
      </c>
      <c r="AC13" s="30">
        <v>18.386344999999999</v>
      </c>
      <c r="AD13" s="44">
        <f t="shared" si="1"/>
        <v>18.497885999999998</v>
      </c>
    </row>
    <row r="14" spans="2:30" x14ac:dyDescent="0.2">
      <c r="C14" s="9">
        <v>0.86501799999999995</v>
      </c>
      <c r="D14" s="10">
        <v>0.98374600000000001</v>
      </c>
      <c r="J14" s="33" t="s">
        <v>4</v>
      </c>
      <c r="K14" s="33" t="s">
        <v>0</v>
      </c>
      <c r="L14" s="33" t="s">
        <v>25</v>
      </c>
      <c r="M14" s="33">
        <v>8</v>
      </c>
      <c r="N14" s="30">
        <v>16.285513000000002</v>
      </c>
      <c r="O14" s="30">
        <v>16.160077999999999</v>
      </c>
      <c r="P14" s="30">
        <v>16.205465</v>
      </c>
      <c r="Q14" s="44">
        <f t="shared" si="0"/>
        <v>16.217018666666664</v>
      </c>
      <c r="R14" s="113"/>
      <c r="S14" s="33" t="s">
        <v>34</v>
      </c>
      <c r="T14" s="30">
        <v>26.036987</v>
      </c>
      <c r="U14" s="30">
        <v>26.104095000000001</v>
      </c>
      <c r="V14" s="30">
        <v>26.135677000000001</v>
      </c>
      <c r="W14" s="46">
        <f t="shared" si="2"/>
        <v>26.092252999999999</v>
      </c>
      <c r="Y14" s="33" t="s">
        <v>37</v>
      </c>
      <c r="Z14" s="33">
        <v>8</v>
      </c>
      <c r="AA14" s="30">
        <v>18.33766</v>
      </c>
      <c r="AB14" s="30">
        <v>18.256460000000001</v>
      </c>
      <c r="AC14" s="30">
        <v>18.342552000000001</v>
      </c>
      <c r="AD14" s="44">
        <f t="shared" si="1"/>
        <v>18.312224000000001</v>
      </c>
    </row>
    <row r="15" spans="2:30" x14ac:dyDescent="0.2">
      <c r="C15" s="9">
        <v>1.060071</v>
      </c>
      <c r="D15" s="10">
        <v>1.000707</v>
      </c>
      <c r="J15" s="33" t="s">
        <v>4</v>
      </c>
      <c r="K15" s="33" t="s">
        <v>0</v>
      </c>
      <c r="L15" s="33" t="s">
        <v>25</v>
      </c>
      <c r="M15" s="33">
        <v>9</v>
      </c>
      <c r="N15" s="30">
        <v>15.949433000000001</v>
      </c>
      <c r="O15" s="30">
        <v>15.954594</v>
      </c>
      <c r="P15" s="30">
        <v>15.987572</v>
      </c>
      <c r="Q15" s="44">
        <f t="shared" si="0"/>
        <v>15.963866333333334</v>
      </c>
      <c r="R15" s="113"/>
      <c r="S15" s="33" t="s">
        <v>34</v>
      </c>
      <c r="T15" s="30">
        <v>25.614487</v>
      </c>
      <c r="U15" s="30">
        <v>25.590074999999999</v>
      </c>
      <c r="V15" s="30">
        <v>25.722785999999999</v>
      </c>
      <c r="W15" s="46">
        <f t="shared" si="2"/>
        <v>25.642449333333332</v>
      </c>
      <c r="Y15" s="33" t="s">
        <v>37</v>
      </c>
      <c r="Z15" s="33">
        <v>9</v>
      </c>
      <c r="AA15" s="30">
        <v>17.846758000000001</v>
      </c>
      <c r="AB15" s="30">
        <v>17.80462</v>
      </c>
      <c r="AC15" s="30">
        <v>17.876647999999999</v>
      </c>
      <c r="AD15" s="44">
        <f t="shared" si="1"/>
        <v>17.842675333333332</v>
      </c>
    </row>
    <row r="16" spans="2:30" x14ac:dyDescent="0.2">
      <c r="J16" s="33" t="s">
        <v>4</v>
      </c>
      <c r="K16" s="33" t="s">
        <v>0</v>
      </c>
      <c r="L16" s="33" t="s">
        <v>25</v>
      </c>
      <c r="M16" s="33">
        <v>10</v>
      </c>
      <c r="N16" s="30">
        <v>16.277699999999999</v>
      </c>
      <c r="O16" s="30">
        <v>16.078893999999998</v>
      </c>
      <c r="P16" s="30">
        <v>16.012516000000002</v>
      </c>
      <c r="Q16" s="44">
        <f>AVERAGE(N16:P16)</f>
        <v>16.123036666666668</v>
      </c>
      <c r="R16" s="113"/>
      <c r="S16" s="33" t="s">
        <v>34</v>
      </c>
      <c r="T16" s="30">
        <v>25.663682999999999</v>
      </c>
      <c r="U16" s="30">
        <v>25.556507</v>
      </c>
      <c r="V16" s="30">
        <v>25.727530999999999</v>
      </c>
      <c r="W16" s="44">
        <f>AVERAGE(T16:U16)</f>
        <v>25.610095000000001</v>
      </c>
      <c r="Y16" s="33" t="s">
        <v>37</v>
      </c>
      <c r="Z16" s="33">
        <v>10</v>
      </c>
      <c r="AA16" s="30">
        <v>17.726595</v>
      </c>
      <c r="AB16" s="30">
        <v>17.691777999999999</v>
      </c>
      <c r="AC16" s="30">
        <v>17.906801000000002</v>
      </c>
      <c r="AD16" s="44">
        <f>AVERAGE(AA16:AC16)</f>
        <v>17.775058000000001</v>
      </c>
    </row>
    <row r="17" spans="2:30" x14ac:dyDescent="0.2">
      <c r="B17" t="s">
        <v>3</v>
      </c>
      <c r="J17" s="33" t="s">
        <v>4</v>
      </c>
      <c r="K17" s="33" t="s">
        <v>0</v>
      </c>
      <c r="L17" s="33" t="s">
        <v>25</v>
      </c>
      <c r="M17" s="33">
        <v>11</v>
      </c>
      <c r="N17" s="30">
        <v>16.442969999999999</v>
      </c>
      <c r="O17" s="30">
        <v>15.986613999999999</v>
      </c>
      <c r="P17" s="30">
        <v>16.106612999999999</v>
      </c>
      <c r="Q17" s="44">
        <f t="shared" ref="Q17:Q30" si="3">AVERAGE(N17:P17)</f>
        <v>16.178732333333333</v>
      </c>
      <c r="R17" s="112"/>
      <c r="S17" s="33" t="s">
        <v>34</v>
      </c>
      <c r="T17" s="30">
        <v>26.114871999999998</v>
      </c>
      <c r="U17" s="30">
        <v>26.073710999999999</v>
      </c>
      <c r="V17" s="30">
        <v>26.143277999999999</v>
      </c>
      <c r="W17" s="46">
        <f>AVERAGE(T17:V17)</f>
        <v>26.11062033333333</v>
      </c>
      <c r="Y17" s="33" t="s">
        <v>37</v>
      </c>
      <c r="Z17" s="33">
        <v>11</v>
      </c>
      <c r="AA17" s="30">
        <v>19.914679</v>
      </c>
      <c r="AB17" s="30">
        <v>18.368029</v>
      </c>
      <c r="AC17" s="30">
        <v>17.944893</v>
      </c>
      <c r="AD17" s="44">
        <f t="shared" ref="AD17:AD30" si="4">AVERAGE(AA17:AC17)</f>
        <v>18.742533666666667</v>
      </c>
    </row>
    <row r="18" spans="2:30" x14ac:dyDescent="0.2">
      <c r="B18" s="7" t="s">
        <v>2</v>
      </c>
      <c r="C18">
        <f>TTEST(C4:C15,D4:D15,2,2)</f>
        <v>0.49968514020602395</v>
      </c>
      <c r="J18" s="36" t="s">
        <v>4</v>
      </c>
      <c r="K18" s="36" t="s">
        <v>0</v>
      </c>
      <c r="L18" s="36" t="s">
        <v>25</v>
      </c>
      <c r="M18" s="36">
        <v>12</v>
      </c>
      <c r="N18" s="37">
        <v>16.324256999999999</v>
      </c>
      <c r="O18" s="37">
        <v>16.299574</v>
      </c>
      <c r="P18" s="37">
        <v>16.289238000000001</v>
      </c>
      <c r="Q18" s="45">
        <f t="shared" si="3"/>
        <v>16.304356333333331</v>
      </c>
      <c r="R18" s="114"/>
      <c r="S18" s="36" t="s">
        <v>34</v>
      </c>
      <c r="T18" s="37">
        <v>25.886683000000001</v>
      </c>
      <c r="U18" s="37">
        <v>25.944714999999999</v>
      </c>
      <c r="V18" s="37">
        <v>26.002216000000001</v>
      </c>
      <c r="W18" s="47">
        <f>AVERAGE(T18:V18)</f>
        <v>25.944537999999998</v>
      </c>
      <c r="Y18" s="36" t="s">
        <v>37</v>
      </c>
      <c r="Z18" s="36">
        <v>12</v>
      </c>
      <c r="AA18" s="37">
        <v>18.256291999999998</v>
      </c>
      <c r="AB18" s="37">
        <v>18.390291000000001</v>
      </c>
      <c r="AC18" s="37">
        <v>18.237776</v>
      </c>
      <c r="AD18" s="45">
        <f t="shared" si="4"/>
        <v>18.294786333333334</v>
      </c>
    </row>
    <row r="19" spans="2:30" x14ac:dyDescent="0.2">
      <c r="J19" s="12" t="s">
        <v>4</v>
      </c>
      <c r="K19" s="12" t="s">
        <v>1</v>
      </c>
      <c r="L19" s="12" t="s">
        <v>25</v>
      </c>
      <c r="M19" s="12">
        <v>1</v>
      </c>
      <c r="N19" s="55">
        <v>16.880966000000001</v>
      </c>
      <c r="O19" s="55">
        <v>16.792760000000001</v>
      </c>
      <c r="P19" s="55">
        <v>16.825994000000001</v>
      </c>
      <c r="Q19" s="56">
        <f t="shared" si="3"/>
        <v>16.83324</v>
      </c>
      <c r="R19" s="112"/>
      <c r="S19" s="12" t="s">
        <v>34</v>
      </c>
      <c r="T19" s="55">
        <v>26.910898</v>
      </c>
      <c r="U19" s="55">
        <v>26.771107000000001</v>
      </c>
      <c r="V19" s="55">
        <v>26.763390000000001</v>
      </c>
      <c r="W19" s="58">
        <f t="shared" ref="W19:W30" si="5">AVERAGE(T19:V19)</f>
        <v>26.815131666666669</v>
      </c>
      <c r="Y19" s="12" t="s">
        <v>37</v>
      </c>
      <c r="Z19" s="12">
        <v>1</v>
      </c>
      <c r="AA19" s="55">
        <v>18.902771000000001</v>
      </c>
      <c r="AB19" s="55">
        <v>18.932766000000001</v>
      </c>
      <c r="AC19" s="55">
        <v>18.706112000000001</v>
      </c>
      <c r="AD19" s="56">
        <f t="shared" si="4"/>
        <v>18.847216333333336</v>
      </c>
    </row>
    <row r="20" spans="2:30" x14ac:dyDescent="0.2">
      <c r="J20" s="12" t="s">
        <v>4</v>
      </c>
      <c r="K20" s="12" t="s">
        <v>1</v>
      </c>
      <c r="L20" s="12" t="s">
        <v>25</v>
      </c>
      <c r="M20" s="12">
        <v>2</v>
      </c>
      <c r="N20" s="55">
        <v>16.483744000000002</v>
      </c>
      <c r="O20" s="55">
        <v>16.229265000000002</v>
      </c>
      <c r="P20" s="55">
        <v>16.537528999999999</v>
      </c>
      <c r="Q20" s="56">
        <f t="shared" si="3"/>
        <v>16.416846</v>
      </c>
      <c r="R20" s="112"/>
      <c r="S20" s="12" t="s">
        <v>34</v>
      </c>
      <c r="T20" s="55">
        <v>25.869028</v>
      </c>
      <c r="U20" s="55">
        <v>25.892486999999999</v>
      </c>
      <c r="V20" s="55">
        <v>25.894428000000001</v>
      </c>
      <c r="W20" s="58">
        <f t="shared" si="5"/>
        <v>25.885314333333337</v>
      </c>
      <c r="Y20" s="12" t="s">
        <v>37</v>
      </c>
      <c r="Z20" s="12">
        <v>2</v>
      </c>
      <c r="AA20" s="55">
        <v>18.430197</v>
      </c>
      <c r="AB20" s="55">
        <v>18.464148000000002</v>
      </c>
      <c r="AC20" s="55">
        <v>18.451618</v>
      </c>
      <c r="AD20" s="56">
        <f t="shared" si="4"/>
        <v>18.448654333333334</v>
      </c>
    </row>
    <row r="21" spans="2:30" x14ac:dyDescent="0.2">
      <c r="J21" s="12" t="s">
        <v>4</v>
      </c>
      <c r="K21" s="12" t="s">
        <v>1</v>
      </c>
      <c r="L21" s="12" t="s">
        <v>25</v>
      </c>
      <c r="M21" s="12">
        <v>3</v>
      </c>
      <c r="N21" s="55">
        <v>15.806865</v>
      </c>
      <c r="O21" s="55">
        <v>15.72822</v>
      </c>
      <c r="P21" s="55">
        <v>15.792032000000001</v>
      </c>
      <c r="Q21" s="56">
        <f t="shared" si="3"/>
        <v>15.775705666666667</v>
      </c>
      <c r="R21" s="112"/>
      <c r="S21" s="12" t="s">
        <v>34</v>
      </c>
      <c r="T21" s="55">
        <v>25.523478000000001</v>
      </c>
      <c r="U21" s="55">
        <v>25.443314000000001</v>
      </c>
      <c r="V21" s="55">
        <v>25.6266</v>
      </c>
      <c r="W21" s="58">
        <f t="shared" si="5"/>
        <v>25.531130666666666</v>
      </c>
      <c r="Y21" s="12" t="s">
        <v>37</v>
      </c>
      <c r="Z21" s="12">
        <v>3</v>
      </c>
      <c r="AA21" s="55">
        <v>17.776527000000002</v>
      </c>
      <c r="AB21" s="55">
        <v>17.705401999999999</v>
      </c>
      <c r="AC21" s="55">
        <v>17.749766999999999</v>
      </c>
      <c r="AD21" s="56">
        <f t="shared" si="4"/>
        <v>17.743898666666666</v>
      </c>
    </row>
    <row r="22" spans="2:30" x14ac:dyDescent="0.2">
      <c r="J22" s="12" t="s">
        <v>4</v>
      </c>
      <c r="K22" s="12" t="s">
        <v>1</v>
      </c>
      <c r="L22" s="12" t="s">
        <v>25</v>
      </c>
      <c r="M22" s="12">
        <v>4</v>
      </c>
      <c r="N22" s="55">
        <v>16.396308999999999</v>
      </c>
      <c r="O22" s="55">
        <v>16.33408</v>
      </c>
      <c r="P22" s="55">
        <v>16.514365999999999</v>
      </c>
      <c r="Q22" s="56">
        <f t="shared" si="3"/>
        <v>16.414918333333333</v>
      </c>
      <c r="R22" s="112"/>
      <c r="S22" s="12" t="s">
        <v>34</v>
      </c>
      <c r="T22" s="55">
        <v>26.148199999999999</v>
      </c>
      <c r="U22" s="55">
        <v>26.151806000000001</v>
      </c>
      <c r="V22" s="55">
        <v>26.266459999999999</v>
      </c>
      <c r="W22" s="109">
        <f t="shared" si="5"/>
        <v>26.188821999999998</v>
      </c>
      <c r="Y22" s="12" t="s">
        <v>37</v>
      </c>
      <c r="Z22" s="12">
        <v>4</v>
      </c>
      <c r="AA22" s="55">
        <v>18.553082</v>
      </c>
      <c r="AB22" s="55">
        <v>18.545680000000001</v>
      </c>
      <c r="AC22" s="55">
        <v>18.567204</v>
      </c>
      <c r="AD22" s="56">
        <f t="shared" si="4"/>
        <v>18.555322</v>
      </c>
    </row>
    <row r="23" spans="2:30" x14ac:dyDescent="0.2">
      <c r="J23" s="12" t="s">
        <v>4</v>
      </c>
      <c r="K23" s="12" t="s">
        <v>1</v>
      </c>
      <c r="L23" s="12" t="s">
        <v>25</v>
      </c>
      <c r="M23" s="12">
        <v>5</v>
      </c>
      <c r="N23" s="55">
        <v>16.359026</v>
      </c>
      <c r="O23" s="55">
        <v>16.330967000000001</v>
      </c>
      <c r="P23" s="55">
        <v>16.672262</v>
      </c>
      <c r="Q23" s="56">
        <f t="shared" si="3"/>
        <v>16.454085000000003</v>
      </c>
      <c r="R23" s="112"/>
      <c r="S23" s="12" t="s">
        <v>34</v>
      </c>
      <c r="T23" s="55">
        <v>25.836603</v>
      </c>
      <c r="U23" s="55">
        <v>25.821256999999999</v>
      </c>
      <c r="V23" s="55">
        <v>26.01268</v>
      </c>
      <c r="W23" s="109">
        <f t="shared" si="5"/>
        <v>25.890180000000001</v>
      </c>
      <c r="Y23" s="12" t="s">
        <v>37</v>
      </c>
      <c r="Z23" s="12">
        <v>5</v>
      </c>
      <c r="AA23" s="55">
        <v>18.352952999999999</v>
      </c>
      <c r="AB23" s="55">
        <v>18.350113</v>
      </c>
      <c r="AC23" s="55">
        <v>18.597652</v>
      </c>
      <c r="AD23" s="56">
        <f t="shared" si="4"/>
        <v>18.433572666666667</v>
      </c>
    </row>
    <row r="24" spans="2:30" x14ac:dyDescent="0.2">
      <c r="J24" s="12" t="s">
        <v>4</v>
      </c>
      <c r="K24" s="12" t="s">
        <v>1</v>
      </c>
      <c r="L24" s="12" t="s">
        <v>25</v>
      </c>
      <c r="M24" s="12">
        <v>6</v>
      </c>
      <c r="N24" s="55">
        <v>16.63729</v>
      </c>
      <c r="O24" s="55">
        <v>16.481294999999999</v>
      </c>
      <c r="P24" s="55">
        <v>16.610690000000002</v>
      </c>
      <c r="Q24" s="56">
        <f t="shared" si="3"/>
        <v>16.576425</v>
      </c>
      <c r="R24" s="112"/>
      <c r="S24" s="12" t="s">
        <v>34</v>
      </c>
      <c r="T24" s="55">
        <v>26.612196000000001</v>
      </c>
      <c r="U24" s="55">
        <v>26.422722</v>
      </c>
      <c r="V24" s="55">
        <v>26.621662000000001</v>
      </c>
      <c r="W24" s="109">
        <f t="shared" si="5"/>
        <v>26.552193333333335</v>
      </c>
      <c r="Y24" s="12" t="s">
        <v>37</v>
      </c>
      <c r="Z24" s="12">
        <v>6</v>
      </c>
      <c r="AA24" s="55">
        <v>18.842473999999999</v>
      </c>
      <c r="AB24" s="55">
        <v>18.592497000000002</v>
      </c>
      <c r="AC24" s="55">
        <v>18.547602000000001</v>
      </c>
      <c r="AD24" s="56">
        <f t="shared" si="4"/>
        <v>18.660857666666669</v>
      </c>
    </row>
    <row r="25" spans="2:30" x14ac:dyDescent="0.2">
      <c r="J25" s="12" t="s">
        <v>4</v>
      </c>
      <c r="K25" s="12" t="s">
        <v>1</v>
      </c>
      <c r="L25" s="12" t="s">
        <v>25</v>
      </c>
      <c r="M25" s="12">
        <v>7</v>
      </c>
      <c r="N25" s="55">
        <v>16.566358999999999</v>
      </c>
      <c r="O25" s="55">
        <v>16.475027000000001</v>
      </c>
      <c r="P25" s="55">
        <v>16.565273000000001</v>
      </c>
      <c r="Q25" s="56">
        <f t="shared" si="3"/>
        <v>16.535553000000004</v>
      </c>
      <c r="R25" s="112"/>
      <c r="S25" s="12" t="s">
        <v>34</v>
      </c>
      <c r="T25" s="55">
        <v>26.425989999999999</v>
      </c>
      <c r="U25" s="55">
        <v>26.036982999999999</v>
      </c>
      <c r="V25" s="55">
        <v>26.346533000000001</v>
      </c>
      <c r="W25" s="109">
        <f t="shared" si="5"/>
        <v>26.269835333333333</v>
      </c>
      <c r="Y25" s="12" t="s">
        <v>37</v>
      </c>
      <c r="Z25" s="12">
        <v>7</v>
      </c>
      <c r="AA25" s="55">
        <v>18.568048000000001</v>
      </c>
      <c r="AB25" s="55">
        <v>18.588484000000001</v>
      </c>
      <c r="AC25" s="55">
        <v>18.609712999999999</v>
      </c>
      <c r="AD25" s="56">
        <f t="shared" si="4"/>
        <v>18.588748333333331</v>
      </c>
    </row>
    <row r="26" spans="2:30" x14ac:dyDescent="0.2">
      <c r="J26" s="12" t="s">
        <v>4</v>
      </c>
      <c r="K26" s="12" t="s">
        <v>1</v>
      </c>
      <c r="L26" s="12" t="s">
        <v>25</v>
      </c>
      <c r="M26" s="12">
        <v>8</v>
      </c>
      <c r="N26" s="55">
        <v>16.590954</v>
      </c>
      <c r="O26" s="55">
        <v>16.493044000000001</v>
      </c>
      <c r="P26" s="55">
        <v>16.469517</v>
      </c>
      <c r="Q26" s="56">
        <f t="shared" si="3"/>
        <v>16.517838333333334</v>
      </c>
      <c r="R26" s="112"/>
      <c r="S26" s="12" t="s">
        <v>34</v>
      </c>
      <c r="T26" s="55">
        <v>25.875855999999999</v>
      </c>
      <c r="U26" s="55">
        <v>26.273831999999999</v>
      </c>
      <c r="V26" s="55">
        <v>26.118207999999999</v>
      </c>
      <c r="W26" s="109">
        <f t="shared" si="5"/>
        <v>26.089298666666664</v>
      </c>
      <c r="Y26" s="12" t="s">
        <v>37</v>
      </c>
      <c r="Z26" s="12">
        <v>8</v>
      </c>
      <c r="AA26" s="55">
        <v>18.68</v>
      </c>
      <c r="AB26" s="55">
        <v>18.569628000000002</v>
      </c>
      <c r="AC26" s="55">
        <v>18.587536</v>
      </c>
      <c r="AD26" s="56">
        <f t="shared" si="4"/>
        <v>18.612387999999999</v>
      </c>
    </row>
    <row r="27" spans="2:30" x14ac:dyDescent="0.2">
      <c r="J27" s="12" t="s">
        <v>4</v>
      </c>
      <c r="K27" s="12" t="s">
        <v>1</v>
      </c>
      <c r="L27" s="12" t="s">
        <v>25</v>
      </c>
      <c r="M27" s="12">
        <v>9</v>
      </c>
      <c r="N27" s="55">
        <v>16.135591999999999</v>
      </c>
      <c r="O27" s="55">
        <v>16.004251</v>
      </c>
      <c r="P27" s="55">
        <v>16.066068999999999</v>
      </c>
      <c r="Q27" s="56">
        <f t="shared" si="3"/>
        <v>16.068637333333331</v>
      </c>
      <c r="R27" s="112"/>
      <c r="S27" s="12" t="s">
        <v>34</v>
      </c>
      <c r="T27" s="55">
        <v>25.628260000000001</v>
      </c>
      <c r="U27" s="55">
        <v>25.584956999999999</v>
      </c>
      <c r="V27" s="55">
        <v>25.585850000000001</v>
      </c>
      <c r="W27" s="109">
        <f t="shared" si="5"/>
        <v>25.599689000000001</v>
      </c>
      <c r="Y27" s="12" t="s">
        <v>37</v>
      </c>
      <c r="Z27" s="12">
        <v>9</v>
      </c>
      <c r="AA27" s="55">
        <v>17.99511</v>
      </c>
      <c r="AB27" s="55">
        <v>18.143485999999999</v>
      </c>
      <c r="AC27" s="55">
        <v>17.953147999999999</v>
      </c>
      <c r="AD27" s="56">
        <f t="shared" si="4"/>
        <v>18.030581333333334</v>
      </c>
    </row>
    <row r="28" spans="2:30" x14ac:dyDescent="0.2">
      <c r="J28" s="12" t="s">
        <v>4</v>
      </c>
      <c r="K28" s="12" t="s">
        <v>1</v>
      </c>
      <c r="L28" s="12" t="s">
        <v>25</v>
      </c>
      <c r="M28" s="12">
        <v>10</v>
      </c>
      <c r="N28" s="55">
        <v>16.164529999999999</v>
      </c>
      <c r="O28" s="55">
        <v>15.930899999999999</v>
      </c>
      <c r="P28" s="55">
        <v>15.976668</v>
      </c>
      <c r="Q28" s="56">
        <f t="shared" si="3"/>
        <v>16.024032666666667</v>
      </c>
      <c r="R28" s="112"/>
      <c r="S28" s="12" t="s">
        <v>34</v>
      </c>
      <c r="T28" s="55">
        <v>25.756271000000002</v>
      </c>
      <c r="U28" s="55">
        <v>25.568180000000002</v>
      </c>
      <c r="V28" s="55">
        <v>25.541302000000002</v>
      </c>
      <c r="W28" s="109">
        <f t="shared" si="5"/>
        <v>25.621917666666672</v>
      </c>
      <c r="Y28" s="12" t="s">
        <v>37</v>
      </c>
      <c r="Z28" s="12">
        <v>10</v>
      </c>
      <c r="AA28" s="55">
        <v>18.092659000000001</v>
      </c>
      <c r="AB28" s="55">
        <v>17.909721000000001</v>
      </c>
      <c r="AC28" s="55">
        <v>17.954899000000001</v>
      </c>
      <c r="AD28" s="56">
        <f t="shared" si="4"/>
        <v>17.985759666666667</v>
      </c>
    </row>
    <row r="29" spans="2:30" x14ac:dyDescent="0.2">
      <c r="J29" s="12" t="s">
        <v>4</v>
      </c>
      <c r="K29" s="12" t="s">
        <v>1</v>
      </c>
      <c r="L29" s="12" t="s">
        <v>25</v>
      </c>
      <c r="M29" s="12">
        <v>11</v>
      </c>
      <c r="N29" s="55">
        <v>16.037102000000001</v>
      </c>
      <c r="O29" s="55">
        <v>15.787569</v>
      </c>
      <c r="P29" s="55">
        <v>16.093917999999999</v>
      </c>
      <c r="Q29" s="56">
        <f t="shared" si="3"/>
        <v>15.972862999999998</v>
      </c>
      <c r="R29" s="112"/>
      <c r="S29" s="12" t="s">
        <v>34</v>
      </c>
      <c r="T29" s="55">
        <v>25.821266000000001</v>
      </c>
      <c r="U29" s="55">
        <v>25.742809999999999</v>
      </c>
      <c r="V29" s="55">
        <v>25.612286000000001</v>
      </c>
      <c r="W29" s="109">
        <f t="shared" si="5"/>
        <v>25.725453999999999</v>
      </c>
      <c r="Y29" s="12" t="s">
        <v>37</v>
      </c>
      <c r="Z29" s="12">
        <v>10</v>
      </c>
      <c r="AA29" s="55">
        <v>18.095247000000001</v>
      </c>
      <c r="AB29" s="55">
        <v>18.193375</v>
      </c>
      <c r="AC29" s="55">
        <v>18.161469</v>
      </c>
      <c r="AD29" s="56">
        <f t="shared" si="4"/>
        <v>18.150030333333333</v>
      </c>
    </row>
    <row r="30" spans="2:30" x14ac:dyDescent="0.2">
      <c r="J30" s="12" t="s">
        <v>4</v>
      </c>
      <c r="K30" s="12" t="s">
        <v>1</v>
      </c>
      <c r="L30" s="12" t="s">
        <v>25</v>
      </c>
      <c r="M30" s="12">
        <v>12</v>
      </c>
      <c r="N30" s="55">
        <v>16.533998</v>
      </c>
      <c r="O30" s="55">
        <v>16.136955</v>
      </c>
      <c r="P30" s="55">
        <v>16.4468</v>
      </c>
      <c r="Q30" s="56">
        <f t="shared" si="3"/>
        <v>16.372584333333332</v>
      </c>
      <c r="R30" s="112"/>
      <c r="S30" s="12" t="s">
        <v>34</v>
      </c>
      <c r="T30" s="55">
        <v>26.08043</v>
      </c>
      <c r="U30" s="55">
        <v>26.210045000000001</v>
      </c>
      <c r="V30" s="55">
        <v>26.015812</v>
      </c>
      <c r="W30" s="109">
        <f t="shared" si="5"/>
        <v>26.102095666666667</v>
      </c>
      <c r="Y30" s="12" t="s">
        <v>37</v>
      </c>
      <c r="Z30" s="12">
        <v>10</v>
      </c>
      <c r="AA30" s="55">
        <v>18.360804000000002</v>
      </c>
      <c r="AB30" s="55">
        <v>18.219539999999999</v>
      </c>
      <c r="AC30" s="55">
        <v>18.269480000000001</v>
      </c>
      <c r="AD30" s="56">
        <f t="shared" si="4"/>
        <v>18.283274666666667</v>
      </c>
    </row>
    <row r="32" spans="2:30" x14ac:dyDescent="0.2">
      <c r="P32" t="s">
        <v>48</v>
      </c>
      <c r="Q32" s="116">
        <f>AVERAGE(Q7:Q31)</f>
        <v>16.218787486111115</v>
      </c>
      <c r="AC32" t="s">
        <v>48</v>
      </c>
      <c r="AD32" s="116">
        <f>AVERAGE(AD7:AD31)</f>
        <v>18.272632527777784</v>
      </c>
    </row>
    <row r="33" spans="16:30" x14ac:dyDescent="0.2">
      <c r="P33" t="s">
        <v>47</v>
      </c>
      <c r="Q33" s="116">
        <f>STDEV(Q7:Q30)</f>
        <v>0.28325475436053188</v>
      </c>
      <c r="AC33" t="s">
        <v>47</v>
      </c>
      <c r="AD33" s="116">
        <f>STDEV(AD7:AD30)</f>
        <v>0.32415465671401494</v>
      </c>
    </row>
  </sheetData>
  <mergeCells count="6">
    <mergeCell ref="L4:Q4"/>
    <mergeCell ref="S4:W4"/>
    <mergeCell ref="N5:P5"/>
    <mergeCell ref="T5:V5"/>
    <mergeCell ref="Y4:AD4"/>
    <mergeCell ref="AA5:AC5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83809-A31D-1B44-B51E-95FF3376B4FB}">
  <dimension ref="B2:AC32"/>
  <sheetViews>
    <sheetView topLeftCell="A2" workbookViewId="0">
      <selection activeCell="D4" sqref="D4:D15"/>
    </sheetView>
  </sheetViews>
  <sheetFormatPr baseColWidth="10" defaultRowHeight="16" x14ac:dyDescent="0.2"/>
  <cols>
    <col min="2" max="2" width="20.83203125" bestFit="1" customWidth="1"/>
    <col min="4" max="4" width="15" customWidth="1"/>
    <col min="6" max="6" width="10.5" customWidth="1"/>
    <col min="7" max="7" width="22.5" customWidth="1"/>
    <col min="17" max="17" width="1.33203125" style="110" customWidth="1"/>
  </cols>
  <sheetData>
    <row r="2" spans="2:29" x14ac:dyDescent="0.2">
      <c r="B2" s="1" t="s">
        <v>42</v>
      </c>
    </row>
    <row r="3" spans="2:29" x14ac:dyDescent="0.2">
      <c r="B3" t="s">
        <v>12</v>
      </c>
      <c r="C3" s="2" t="s">
        <v>0</v>
      </c>
      <c r="D3" s="4" t="s">
        <v>1</v>
      </c>
      <c r="F3" s="282" t="s">
        <v>17</v>
      </c>
      <c r="G3" s="282"/>
      <c r="K3" s="281" t="s">
        <v>30</v>
      </c>
      <c r="L3" s="281"/>
      <c r="M3" s="281"/>
      <c r="N3" s="281"/>
      <c r="O3" s="281"/>
      <c r="P3" s="281"/>
      <c r="R3" s="281" t="s">
        <v>31</v>
      </c>
      <c r="S3" s="281"/>
      <c r="T3" s="281"/>
      <c r="U3" s="281"/>
      <c r="V3" s="281"/>
      <c r="X3" s="281" t="s">
        <v>50</v>
      </c>
      <c r="Y3" s="281"/>
      <c r="Z3" s="281"/>
      <c r="AA3" s="281"/>
      <c r="AB3" s="281"/>
      <c r="AC3" s="281"/>
    </row>
    <row r="4" spans="2:29" x14ac:dyDescent="0.2">
      <c r="B4" t="s">
        <v>7</v>
      </c>
      <c r="C4" s="9">
        <v>0.48627999999999999</v>
      </c>
      <c r="D4" s="10">
        <v>0.75430799999999998</v>
      </c>
      <c r="H4" s="13" t="s">
        <v>83</v>
      </c>
      <c r="I4" s="13"/>
      <c r="J4" s="13"/>
      <c r="K4" s="13"/>
      <c r="L4" s="13"/>
      <c r="M4" s="280" t="s">
        <v>26</v>
      </c>
      <c r="N4" s="280"/>
      <c r="O4" s="280"/>
      <c r="P4" s="13"/>
      <c r="Q4" s="111"/>
      <c r="R4" s="13"/>
      <c r="S4" s="280" t="s">
        <v>26</v>
      </c>
      <c r="T4" s="280"/>
      <c r="U4" s="280"/>
      <c r="V4" s="13"/>
      <c r="X4" s="13"/>
      <c r="Y4" s="13"/>
      <c r="Z4" s="280" t="s">
        <v>26</v>
      </c>
      <c r="AA4" s="280"/>
      <c r="AB4" s="280"/>
      <c r="AC4" s="13"/>
    </row>
    <row r="5" spans="2:29" x14ac:dyDescent="0.2">
      <c r="C5" s="9">
        <v>0.562859</v>
      </c>
      <c r="D5" s="10">
        <v>0.67007000000000005</v>
      </c>
      <c r="F5" s="6"/>
      <c r="G5" s="6"/>
      <c r="H5" s="13"/>
      <c r="I5" s="27" t="s">
        <v>24</v>
      </c>
      <c r="J5" s="27" t="s">
        <v>38</v>
      </c>
      <c r="K5" s="27" t="s">
        <v>22</v>
      </c>
      <c r="L5" s="27" t="s">
        <v>23</v>
      </c>
      <c r="M5" s="27" t="s">
        <v>19</v>
      </c>
      <c r="N5" s="27" t="s">
        <v>20</v>
      </c>
      <c r="O5" s="27" t="s">
        <v>21</v>
      </c>
      <c r="P5" s="27" t="s">
        <v>27</v>
      </c>
      <c r="Q5" s="112"/>
      <c r="R5" s="27" t="s">
        <v>22</v>
      </c>
      <c r="S5" s="27" t="s">
        <v>19</v>
      </c>
      <c r="T5" s="27" t="s">
        <v>20</v>
      </c>
      <c r="U5" s="27" t="s">
        <v>21</v>
      </c>
      <c r="V5" s="27" t="s">
        <v>27</v>
      </c>
      <c r="X5" s="27" t="s">
        <v>22</v>
      </c>
      <c r="Y5" s="27" t="s">
        <v>23</v>
      </c>
      <c r="Z5" s="27" t="s">
        <v>19</v>
      </c>
      <c r="AA5" s="27" t="s">
        <v>20</v>
      </c>
      <c r="AB5" s="27" t="s">
        <v>21</v>
      </c>
      <c r="AC5" s="27" t="s">
        <v>27</v>
      </c>
    </row>
    <row r="6" spans="2:29" x14ac:dyDescent="0.2">
      <c r="C6" s="9">
        <v>0.71984700000000001</v>
      </c>
      <c r="D6" s="10">
        <v>0.73899199999999998</v>
      </c>
      <c r="H6" s="13"/>
      <c r="I6" s="33" t="s">
        <v>7</v>
      </c>
      <c r="J6" s="33" t="s">
        <v>0</v>
      </c>
      <c r="K6" s="33" t="s">
        <v>37</v>
      </c>
      <c r="L6" s="33">
        <v>1</v>
      </c>
      <c r="M6" s="30">
        <v>20.993092999999998</v>
      </c>
      <c r="N6" s="30">
        <v>21.010325999999999</v>
      </c>
      <c r="O6" s="30">
        <v>21.169495000000001</v>
      </c>
      <c r="P6" s="44">
        <f>AVERAGE(M6:O6)</f>
        <v>21.057637999999997</v>
      </c>
      <c r="Q6" s="113"/>
      <c r="R6" s="33" t="s">
        <v>34</v>
      </c>
      <c r="S6" s="30">
        <v>30.829224</v>
      </c>
      <c r="T6" s="30">
        <v>30.426037000000001</v>
      </c>
      <c r="U6" s="30">
        <v>30.812773</v>
      </c>
      <c r="V6" s="44">
        <f>AVERAGE(S6:T6)</f>
        <v>30.627630500000002</v>
      </c>
      <c r="X6" s="33" t="s">
        <v>25</v>
      </c>
      <c r="Y6" s="33">
        <v>1</v>
      </c>
      <c r="Z6" s="117">
        <v>17.729793999999998</v>
      </c>
      <c r="AA6" s="117">
        <v>17.715782000000001</v>
      </c>
      <c r="AB6" s="117">
        <v>17.552364000000001</v>
      </c>
      <c r="AC6" s="44">
        <f>AVERAGE(Z6:AB6)</f>
        <v>17.665980000000001</v>
      </c>
    </row>
    <row r="7" spans="2:29" x14ac:dyDescent="0.2">
      <c r="C7" s="9">
        <v>1.7230380000000001</v>
      </c>
      <c r="D7" s="10">
        <v>0.86534800000000001</v>
      </c>
      <c r="F7" s="6"/>
      <c r="G7" s="6"/>
      <c r="H7" s="13"/>
      <c r="I7" s="33" t="s">
        <v>7</v>
      </c>
      <c r="J7" s="33" t="s">
        <v>0</v>
      </c>
      <c r="K7" s="33" t="s">
        <v>37</v>
      </c>
      <c r="L7" s="33">
        <v>2</v>
      </c>
      <c r="M7" s="30">
        <v>21.960093000000001</v>
      </c>
      <c r="N7" s="30">
        <v>22.153825999999999</v>
      </c>
      <c r="O7" s="30">
        <v>22.087156</v>
      </c>
      <c r="P7" s="44">
        <f t="shared" ref="P7:P14" si="0">AVERAGE(M7:O7)</f>
        <v>22.067025000000001</v>
      </c>
      <c r="Q7" s="112"/>
      <c r="R7" s="33" t="s">
        <v>34</v>
      </c>
      <c r="S7" s="30">
        <v>31.785276</v>
      </c>
      <c r="T7" s="30">
        <v>31.092295</v>
      </c>
      <c r="U7" s="30">
        <v>31.660077999999999</v>
      </c>
      <c r="V7" s="46">
        <f>AVERAGE(S7:U7)</f>
        <v>31.512549666666668</v>
      </c>
      <c r="X7" s="33" t="s">
        <v>25</v>
      </c>
      <c r="Y7" s="33">
        <v>2</v>
      </c>
      <c r="Z7" s="117">
        <v>18.536612000000002</v>
      </c>
      <c r="AA7" s="117">
        <v>18.365017000000002</v>
      </c>
      <c r="AB7" s="117">
        <v>18.084499999999998</v>
      </c>
      <c r="AC7" s="44">
        <f t="shared" ref="AC7:AC14" si="1">AVERAGE(Z7:AB7)</f>
        <v>18.328709666666665</v>
      </c>
    </row>
    <row r="8" spans="2:29" x14ac:dyDescent="0.2">
      <c r="C8" s="9">
        <v>0.88832199999999994</v>
      </c>
      <c r="D8" s="10">
        <v>1.504786</v>
      </c>
      <c r="H8" s="13"/>
      <c r="I8" s="33" t="s">
        <v>7</v>
      </c>
      <c r="J8" s="33" t="s">
        <v>0</v>
      </c>
      <c r="K8" s="33" t="s">
        <v>37</v>
      </c>
      <c r="L8" s="33">
        <v>3</v>
      </c>
      <c r="M8" s="30">
        <v>21.835315999999999</v>
      </c>
      <c r="N8" s="30">
        <v>21.409631999999998</v>
      </c>
      <c r="O8" s="30">
        <v>20.83774</v>
      </c>
      <c r="P8" s="44">
        <f t="shared" si="0"/>
        <v>21.360895999999997</v>
      </c>
      <c r="Q8" s="112"/>
      <c r="R8" s="33" t="s">
        <v>34</v>
      </c>
      <c r="S8" s="30">
        <v>29.945349</v>
      </c>
      <c r="T8" s="30">
        <v>30.510732999999998</v>
      </c>
      <c r="U8" s="30">
        <v>30.981933999999999</v>
      </c>
      <c r="V8" s="46">
        <f>AVERAGE(S8:U8)</f>
        <v>30.479338666666663</v>
      </c>
      <c r="X8" s="33" t="s">
        <v>25</v>
      </c>
      <c r="Y8" s="33">
        <v>3</v>
      </c>
      <c r="Z8" s="117">
        <v>17.669633999999999</v>
      </c>
      <c r="AA8" s="117">
        <v>17.372198000000001</v>
      </c>
      <c r="AB8" s="117">
        <v>17.552171999999999</v>
      </c>
      <c r="AC8" s="44">
        <f t="shared" si="1"/>
        <v>17.531334666666666</v>
      </c>
    </row>
    <row r="9" spans="2:29" x14ac:dyDescent="0.2">
      <c r="C9" s="9">
        <v>0.68538600000000005</v>
      </c>
      <c r="D9" s="10">
        <v>1.052967</v>
      </c>
      <c r="H9" s="13"/>
      <c r="I9" s="33" t="s">
        <v>7</v>
      </c>
      <c r="J9" s="33" t="s">
        <v>0</v>
      </c>
      <c r="K9" s="33" t="s">
        <v>37</v>
      </c>
      <c r="L9" s="33">
        <v>4</v>
      </c>
      <c r="M9" s="30">
        <v>21.933140000000002</v>
      </c>
      <c r="N9" s="30">
        <v>22.304152999999999</v>
      </c>
      <c r="O9" s="30">
        <v>22.543700999999999</v>
      </c>
      <c r="P9" s="44">
        <f t="shared" si="0"/>
        <v>22.26033133333333</v>
      </c>
      <c r="Q9" s="112"/>
      <c r="R9" s="33" t="s">
        <v>34</v>
      </c>
      <c r="S9" s="30">
        <v>30.664370000000002</v>
      </c>
      <c r="T9" s="30">
        <v>30.222736000000001</v>
      </c>
      <c r="U9" s="30">
        <v>29.631233000000002</v>
      </c>
      <c r="V9" s="46">
        <f t="shared" ref="V9:V14" si="2">AVERAGE(S9:U9)</f>
        <v>30.172779666666667</v>
      </c>
      <c r="X9" s="33" t="s">
        <v>25</v>
      </c>
      <c r="Y9" s="33">
        <v>4</v>
      </c>
      <c r="Z9" s="117">
        <v>18.738669999999999</v>
      </c>
      <c r="AA9" s="117">
        <v>18.140139999999999</v>
      </c>
      <c r="AB9" s="117">
        <v>18.233076000000001</v>
      </c>
      <c r="AC9" s="44">
        <f t="shared" si="1"/>
        <v>18.370628666666665</v>
      </c>
    </row>
    <row r="10" spans="2:29" x14ac:dyDescent="0.2">
      <c r="C10" s="9">
        <v>1.0185070000000001</v>
      </c>
      <c r="D10" s="10">
        <v>1.5660499999999999</v>
      </c>
      <c r="H10" s="13"/>
      <c r="I10" s="33" t="s">
        <v>7</v>
      </c>
      <c r="J10" s="33" t="s">
        <v>0</v>
      </c>
      <c r="K10" s="33" t="s">
        <v>37</v>
      </c>
      <c r="L10" s="33">
        <v>5</v>
      </c>
      <c r="M10" s="30">
        <v>20.914508999999999</v>
      </c>
      <c r="N10" s="30">
        <v>21.285889000000001</v>
      </c>
      <c r="O10" s="30">
        <v>20.874887000000001</v>
      </c>
      <c r="P10" s="44">
        <f t="shared" si="0"/>
        <v>21.025095</v>
      </c>
      <c r="Q10" s="112"/>
      <c r="R10" s="33" t="s">
        <v>34</v>
      </c>
      <c r="S10" s="30">
        <v>29.562632000000001</v>
      </c>
      <c r="T10" s="30">
        <v>29.930523000000001</v>
      </c>
      <c r="U10" s="30">
        <v>29.860191</v>
      </c>
      <c r="V10" s="46">
        <f t="shared" si="2"/>
        <v>29.784448666666666</v>
      </c>
      <c r="X10" s="33" t="s">
        <v>25</v>
      </c>
      <c r="Y10" s="33">
        <v>5</v>
      </c>
      <c r="Z10" s="117">
        <v>17.444607000000001</v>
      </c>
      <c r="AA10" s="117">
        <v>17.510983</v>
      </c>
      <c r="AB10" s="117">
        <v>17.602391999999998</v>
      </c>
      <c r="AC10" s="44">
        <f t="shared" si="1"/>
        <v>17.519327333333333</v>
      </c>
    </row>
    <row r="11" spans="2:29" x14ac:dyDescent="0.2">
      <c r="C11" s="9">
        <v>0.86534800000000001</v>
      </c>
      <c r="D11" s="25" t="s">
        <v>11</v>
      </c>
      <c r="H11" s="13"/>
      <c r="I11" s="33" t="s">
        <v>7</v>
      </c>
      <c r="J11" s="33" t="s">
        <v>0</v>
      </c>
      <c r="K11" s="33" t="s">
        <v>37</v>
      </c>
      <c r="L11" s="33">
        <v>6</v>
      </c>
      <c r="M11" s="30">
        <v>18.341339999999999</v>
      </c>
      <c r="N11" s="30">
        <v>20.781654</v>
      </c>
      <c r="O11" s="30">
        <v>21.687199</v>
      </c>
      <c r="P11" s="44">
        <f t="shared" si="0"/>
        <v>20.270064333333334</v>
      </c>
      <c r="Q11" s="112"/>
      <c r="R11" s="33" t="s">
        <v>34</v>
      </c>
      <c r="S11" s="30">
        <v>29.617016</v>
      </c>
      <c r="T11" s="30">
        <v>29.200220000000002</v>
      </c>
      <c r="U11" s="30">
        <v>30.164224999999998</v>
      </c>
      <c r="V11" s="46">
        <f>AVERAGE(S11:T11)</f>
        <v>29.408618000000001</v>
      </c>
      <c r="X11" s="33" t="s">
        <v>25</v>
      </c>
      <c r="Y11" s="33">
        <v>6</v>
      </c>
      <c r="Z11" s="117">
        <v>17.438766000000001</v>
      </c>
      <c r="AA11" s="117">
        <v>17.207885999999998</v>
      </c>
      <c r="AB11" s="117">
        <v>17.326584</v>
      </c>
      <c r="AC11" s="44">
        <f t="shared" si="1"/>
        <v>17.324411999999999</v>
      </c>
    </row>
    <row r="12" spans="2:29" x14ac:dyDescent="0.2">
      <c r="C12" s="9">
        <v>0.68921500000000002</v>
      </c>
      <c r="D12" s="10">
        <v>1.15635</v>
      </c>
      <c r="I12" s="33" t="s">
        <v>7</v>
      </c>
      <c r="J12" s="33" t="s">
        <v>0</v>
      </c>
      <c r="K12" s="33" t="s">
        <v>37</v>
      </c>
      <c r="L12" s="33">
        <v>7</v>
      </c>
      <c r="M12" s="30">
        <v>21.685019</v>
      </c>
      <c r="N12" s="30">
        <v>21.707764000000001</v>
      </c>
      <c r="O12" s="30">
        <v>21.658162999999998</v>
      </c>
      <c r="P12" s="44">
        <f t="shared" si="0"/>
        <v>21.683648666666667</v>
      </c>
      <c r="Q12" s="112"/>
      <c r="R12" s="33" t="s">
        <v>34</v>
      </c>
      <c r="S12" s="30">
        <v>29.88298</v>
      </c>
      <c r="T12" s="30">
        <v>30.545221000000002</v>
      </c>
      <c r="U12" s="30">
        <v>30.372987999999999</v>
      </c>
      <c r="V12" s="46">
        <f t="shared" si="2"/>
        <v>30.267062999999997</v>
      </c>
      <c r="X12" s="33" t="s">
        <v>25</v>
      </c>
      <c r="Y12" s="33">
        <v>7</v>
      </c>
      <c r="Z12" s="117">
        <v>17.893249999999998</v>
      </c>
      <c r="AA12" s="117">
        <v>18.046358000000001</v>
      </c>
      <c r="AB12" s="117">
        <v>17.922508000000001</v>
      </c>
      <c r="AC12" s="44">
        <f t="shared" si="1"/>
        <v>17.954038666666666</v>
      </c>
    </row>
    <row r="13" spans="2:29" x14ac:dyDescent="0.2">
      <c r="C13" s="9">
        <v>0.92661099999999996</v>
      </c>
      <c r="D13" s="10">
        <v>1.516273</v>
      </c>
      <c r="I13" s="33" t="s">
        <v>7</v>
      </c>
      <c r="J13" s="33" t="s">
        <v>0</v>
      </c>
      <c r="K13" s="33" t="s">
        <v>37</v>
      </c>
      <c r="L13" s="33">
        <v>8</v>
      </c>
      <c r="M13" s="30">
        <v>21.481490000000001</v>
      </c>
      <c r="N13" s="30">
        <v>21.422723999999999</v>
      </c>
      <c r="O13" s="30">
        <v>21.567900000000002</v>
      </c>
      <c r="P13" s="44">
        <f t="shared" si="0"/>
        <v>21.490704666666669</v>
      </c>
      <c r="Q13" s="113"/>
      <c r="R13" s="33" t="s">
        <v>34</v>
      </c>
      <c r="S13" s="30">
        <v>29.862682</v>
      </c>
      <c r="T13" s="30">
        <v>30.926909999999999</v>
      </c>
      <c r="U13" s="30">
        <v>30.248090000000001</v>
      </c>
      <c r="V13" s="46">
        <f t="shared" si="2"/>
        <v>30.345894000000001</v>
      </c>
      <c r="X13" s="33" t="s">
        <v>25</v>
      </c>
      <c r="Y13" s="33">
        <v>8</v>
      </c>
      <c r="Z13" s="117">
        <v>17.972054</v>
      </c>
      <c r="AA13" s="117">
        <v>17.918327000000001</v>
      </c>
      <c r="AB13" s="117">
        <v>18.119081000000001</v>
      </c>
      <c r="AC13" s="44">
        <f t="shared" si="1"/>
        <v>18.003154000000002</v>
      </c>
    </row>
    <row r="14" spans="2:29" x14ac:dyDescent="0.2">
      <c r="C14" s="9">
        <v>1.4243779999999999</v>
      </c>
      <c r="D14" s="25" t="s">
        <v>11</v>
      </c>
      <c r="I14" s="33" t="s">
        <v>7</v>
      </c>
      <c r="J14" s="33" t="s">
        <v>0</v>
      </c>
      <c r="K14" s="33" t="s">
        <v>37</v>
      </c>
      <c r="L14" s="33">
        <v>9</v>
      </c>
      <c r="M14" s="30">
        <v>21.471912</v>
      </c>
      <c r="N14" s="30">
        <v>21.455112</v>
      </c>
      <c r="O14" s="30">
        <v>21.493542000000001</v>
      </c>
      <c r="P14" s="44">
        <f t="shared" si="0"/>
        <v>21.473522000000003</v>
      </c>
      <c r="Q14" s="113"/>
      <c r="R14" s="33" t="s">
        <v>34</v>
      </c>
      <c r="S14" s="30">
        <v>30.943897</v>
      </c>
      <c r="T14" s="30">
        <v>30.41046</v>
      </c>
      <c r="U14" s="30">
        <v>30.483774</v>
      </c>
      <c r="V14" s="46">
        <f t="shared" si="2"/>
        <v>30.612710333333336</v>
      </c>
      <c r="X14" s="33" t="s">
        <v>25</v>
      </c>
      <c r="Y14" s="33">
        <v>9</v>
      </c>
      <c r="Z14" s="117">
        <v>18.297640000000001</v>
      </c>
      <c r="AA14" s="117">
        <v>17.585788999999998</v>
      </c>
      <c r="AB14" s="117">
        <v>17.731214999999999</v>
      </c>
      <c r="AC14" s="44">
        <f t="shared" si="1"/>
        <v>17.871548000000001</v>
      </c>
    </row>
    <row r="15" spans="2:29" x14ac:dyDescent="0.2">
      <c r="C15" s="9">
        <v>2.010211</v>
      </c>
      <c r="D15" s="10">
        <v>3.013401</v>
      </c>
      <c r="I15" s="33" t="s">
        <v>7</v>
      </c>
      <c r="J15" s="33" t="s">
        <v>0</v>
      </c>
      <c r="K15" s="33" t="s">
        <v>37</v>
      </c>
      <c r="L15" s="33">
        <v>10</v>
      </c>
      <c r="M15" s="30">
        <v>22.904219000000001</v>
      </c>
      <c r="N15" s="30">
        <v>22.588284000000002</v>
      </c>
      <c r="O15" s="31" t="s">
        <v>35</v>
      </c>
      <c r="P15" s="44">
        <f>AVERAGE(M15:O15)</f>
        <v>22.7462515</v>
      </c>
      <c r="Q15" s="113"/>
      <c r="R15" s="33" t="s">
        <v>34</v>
      </c>
      <c r="S15" s="30">
        <v>31.404640000000001</v>
      </c>
      <c r="T15" s="30">
        <v>31.499600999999998</v>
      </c>
      <c r="U15" s="31" t="s">
        <v>35</v>
      </c>
      <c r="V15" s="44">
        <f>AVERAGE(S15:T15)</f>
        <v>31.452120499999999</v>
      </c>
      <c r="X15" s="33" t="s">
        <v>25</v>
      </c>
      <c r="Y15" s="33">
        <v>10</v>
      </c>
      <c r="Z15" s="117">
        <v>18.405151</v>
      </c>
      <c r="AA15" s="117">
        <v>18.940999999999999</v>
      </c>
      <c r="AB15" s="31" t="s">
        <v>35</v>
      </c>
      <c r="AC15" s="44">
        <f>AVERAGE(Z15:AB15)</f>
        <v>18.673075499999999</v>
      </c>
    </row>
    <row r="16" spans="2:29" x14ac:dyDescent="0.2">
      <c r="I16" s="33" t="s">
        <v>7</v>
      </c>
      <c r="J16" s="33" t="s">
        <v>0</v>
      </c>
      <c r="K16" s="33" t="s">
        <v>37</v>
      </c>
      <c r="L16" s="33">
        <v>11</v>
      </c>
      <c r="M16" s="30">
        <v>23.816911999999999</v>
      </c>
      <c r="N16" s="30">
        <v>21.628005999999999</v>
      </c>
      <c r="O16" s="30">
        <v>21.660229000000001</v>
      </c>
      <c r="P16" s="44">
        <f t="shared" ref="P16:P27" si="3">AVERAGE(M16:O16)</f>
        <v>22.368382333333333</v>
      </c>
      <c r="Q16" s="112"/>
      <c r="R16" s="33" t="s">
        <v>34</v>
      </c>
      <c r="S16" s="30">
        <v>30.102283</v>
      </c>
      <c r="T16" s="30">
        <v>30.606003000000001</v>
      </c>
      <c r="U16" s="30">
        <v>30.684069999999998</v>
      </c>
      <c r="V16" s="46">
        <f>AVERAGE(S16:U16)</f>
        <v>30.464118666666668</v>
      </c>
      <c r="X16" s="33" t="s">
        <v>25</v>
      </c>
      <c r="Y16" s="33">
        <v>11</v>
      </c>
      <c r="Z16" s="117">
        <v>18.255410000000001</v>
      </c>
      <c r="AA16" s="117">
        <v>17.783587000000001</v>
      </c>
      <c r="AB16" s="117">
        <v>18.204402999999999</v>
      </c>
      <c r="AC16" s="44">
        <f t="shared" ref="AC16:AC27" si="4">AVERAGE(Z16:AB16)</f>
        <v>18.081133333333334</v>
      </c>
    </row>
    <row r="17" spans="2:29" x14ac:dyDescent="0.2">
      <c r="B17" t="s">
        <v>3</v>
      </c>
      <c r="I17" s="36" t="s">
        <v>7</v>
      </c>
      <c r="J17" s="36" t="s">
        <v>0</v>
      </c>
      <c r="K17" s="36" t="s">
        <v>37</v>
      </c>
      <c r="L17" s="36">
        <v>12</v>
      </c>
      <c r="M17" s="37">
        <v>22.559595000000002</v>
      </c>
      <c r="N17" s="37">
        <v>22.682058000000001</v>
      </c>
      <c r="O17" s="37">
        <v>22.438381</v>
      </c>
      <c r="P17" s="45">
        <f t="shared" si="3"/>
        <v>22.560011333333335</v>
      </c>
      <c r="Q17" s="114"/>
      <c r="R17" s="36" t="s">
        <v>34</v>
      </c>
      <c r="S17" s="37">
        <v>30.020422</v>
      </c>
      <c r="T17" s="37">
        <v>30.308095999999999</v>
      </c>
      <c r="U17" s="37">
        <v>30.088574999999999</v>
      </c>
      <c r="V17" s="47">
        <f>AVERAGE(S17:U17)</f>
        <v>30.139030999999999</v>
      </c>
      <c r="X17" s="36" t="s">
        <v>25</v>
      </c>
      <c r="Y17" s="36">
        <v>12</v>
      </c>
      <c r="Z17" s="137">
        <v>18.096616999999998</v>
      </c>
      <c r="AA17" s="137">
        <v>18.361478999999999</v>
      </c>
      <c r="AB17" s="137">
        <v>18.207906999999999</v>
      </c>
      <c r="AC17" s="45">
        <f t="shared" si="4"/>
        <v>18.222000999999999</v>
      </c>
    </row>
    <row r="18" spans="2:29" x14ac:dyDescent="0.2">
      <c r="B18" s="7" t="s">
        <v>2</v>
      </c>
      <c r="C18">
        <f>TTEST(C4:C15,D4:D15,2,2)</f>
        <v>0.27108976260111961</v>
      </c>
      <c r="I18" s="12" t="s">
        <v>7</v>
      </c>
      <c r="J18" s="12" t="s">
        <v>1</v>
      </c>
      <c r="K18" s="12" t="s">
        <v>37</v>
      </c>
      <c r="L18" s="12">
        <v>1</v>
      </c>
      <c r="M18" s="55">
        <v>20.917608000000001</v>
      </c>
      <c r="N18" s="55">
        <v>20.836496</v>
      </c>
      <c r="O18" s="55">
        <v>20.882847000000002</v>
      </c>
      <c r="P18" s="56">
        <f t="shared" si="3"/>
        <v>20.878983666666667</v>
      </c>
      <c r="Q18" s="112"/>
      <c r="R18" s="12" t="s">
        <v>34</v>
      </c>
      <c r="S18" s="55">
        <v>29.873464999999999</v>
      </c>
      <c r="T18" s="55">
        <v>29.767841000000001</v>
      </c>
      <c r="U18" s="55">
        <v>29.958797000000001</v>
      </c>
      <c r="V18" s="58">
        <f t="shared" ref="V18:V27" si="5">AVERAGE(S18:U18)</f>
        <v>29.866701000000003</v>
      </c>
      <c r="X18" s="12" t="s">
        <v>25</v>
      </c>
      <c r="Y18" s="12">
        <v>1</v>
      </c>
      <c r="Z18" s="118">
        <v>17.607574</v>
      </c>
      <c r="AA18" s="118">
        <v>17.366520000000001</v>
      </c>
      <c r="AB18" s="118">
        <v>17.533611000000001</v>
      </c>
      <c r="AC18" s="56">
        <f t="shared" si="4"/>
        <v>17.502568333333333</v>
      </c>
    </row>
    <row r="19" spans="2:29" x14ac:dyDescent="0.2">
      <c r="I19" s="12" t="s">
        <v>7</v>
      </c>
      <c r="J19" s="12" t="s">
        <v>1</v>
      </c>
      <c r="K19" s="12" t="s">
        <v>37</v>
      </c>
      <c r="L19" s="12">
        <v>2</v>
      </c>
      <c r="M19" s="55">
        <v>20.969480000000001</v>
      </c>
      <c r="N19" s="55">
        <v>21.154478000000001</v>
      </c>
      <c r="O19" s="55">
        <v>21.174799</v>
      </c>
      <c r="P19" s="56">
        <f t="shared" si="3"/>
        <v>21.099585666666666</v>
      </c>
      <c r="Q19" s="112"/>
      <c r="R19" s="12" t="s">
        <v>34</v>
      </c>
      <c r="S19" s="55">
        <v>30.172077000000002</v>
      </c>
      <c r="T19" s="55">
        <v>30.330645000000001</v>
      </c>
      <c r="U19" s="55">
        <v>30.267825999999999</v>
      </c>
      <c r="V19" s="58">
        <f t="shared" si="5"/>
        <v>30.256849333333335</v>
      </c>
      <c r="X19" s="12" t="s">
        <v>25</v>
      </c>
      <c r="Y19" s="12">
        <v>2</v>
      </c>
      <c r="Z19" s="118">
        <v>17.518744999999999</v>
      </c>
      <c r="AA19" s="118">
        <v>17.60209</v>
      </c>
      <c r="AB19" s="118">
        <v>17.517762999999999</v>
      </c>
      <c r="AC19" s="56">
        <f t="shared" si="4"/>
        <v>17.546199333333334</v>
      </c>
    </row>
    <row r="20" spans="2:29" x14ac:dyDescent="0.2">
      <c r="I20" s="12" t="s">
        <v>7</v>
      </c>
      <c r="J20" s="12" t="s">
        <v>1</v>
      </c>
      <c r="K20" s="12" t="s">
        <v>37</v>
      </c>
      <c r="L20" s="12">
        <v>3</v>
      </c>
      <c r="M20" s="55">
        <v>21.436827000000001</v>
      </c>
      <c r="N20" s="55">
        <v>21.265509999999999</v>
      </c>
      <c r="O20" s="55">
        <v>21.509060000000002</v>
      </c>
      <c r="P20" s="56">
        <f t="shared" si="3"/>
        <v>21.403799000000003</v>
      </c>
      <c r="Q20" s="112"/>
      <c r="R20" s="12" t="s">
        <v>34</v>
      </c>
      <c r="S20" s="55">
        <v>31.128924999999999</v>
      </c>
      <c r="T20" s="55">
        <v>29.987682</v>
      </c>
      <c r="U20" s="55">
        <v>30.357479999999999</v>
      </c>
      <c r="V20" s="58">
        <f t="shared" si="5"/>
        <v>30.491362333333331</v>
      </c>
      <c r="X20" s="12" t="s">
        <v>25</v>
      </c>
      <c r="Y20" s="12">
        <v>3</v>
      </c>
      <c r="Z20" s="118">
        <v>17.678493</v>
      </c>
      <c r="AA20" s="118">
        <v>17.741571</v>
      </c>
      <c r="AB20" s="118">
        <v>17.690168</v>
      </c>
      <c r="AC20" s="56">
        <f t="shared" si="4"/>
        <v>17.703410666666667</v>
      </c>
    </row>
    <row r="21" spans="2:29" x14ac:dyDescent="0.2">
      <c r="I21" s="12" t="s">
        <v>7</v>
      </c>
      <c r="J21" s="12" t="s">
        <v>1</v>
      </c>
      <c r="K21" s="12" t="s">
        <v>37</v>
      </c>
      <c r="L21" s="12">
        <v>4</v>
      </c>
      <c r="M21" s="55">
        <v>20.875381000000001</v>
      </c>
      <c r="N21" s="55">
        <v>21.363299999999999</v>
      </c>
      <c r="O21" s="55">
        <v>21.148137999999999</v>
      </c>
      <c r="P21" s="56">
        <f t="shared" si="3"/>
        <v>21.128939666666668</v>
      </c>
      <c r="Q21" s="112"/>
      <c r="R21" s="12" t="s">
        <v>34</v>
      </c>
      <c r="S21" s="55">
        <v>30.007777999999998</v>
      </c>
      <c r="T21" s="55">
        <v>29.828334999999999</v>
      </c>
      <c r="U21" s="55">
        <v>29.924116000000001</v>
      </c>
      <c r="V21" s="109">
        <f t="shared" si="5"/>
        <v>29.920076333333331</v>
      </c>
      <c r="X21" s="12" t="s">
        <v>25</v>
      </c>
      <c r="Y21" s="12">
        <v>4</v>
      </c>
      <c r="Z21" s="118">
        <v>17.661718</v>
      </c>
      <c r="AA21" s="118">
        <v>17.649010000000001</v>
      </c>
      <c r="AB21" s="118">
        <v>18.071373000000001</v>
      </c>
      <c r="AC21" s="56">
        <f t="shared" si="4"/>
        <v>17.794033666666667</v>
      </c>
    </row>
    <row r="22" spans="2:29" x14ac:dyDescent="0.2">
      <c r="I22" s="12" t="s">
        <v>7</v>
      </c>
      <c r="J22" s="12" t="s">
        <v>1</v>
      </c>
      <c r="K22" s="12" t="s">
        <v>37</v>
      </c>
      <c r="L22" s="12">
        <v>5</v>
      </c>
      <c r="M22" s="55">
        <v>21.226915000000002</v>
      </c>
      <c r="N22" s="55">
        <v>21.403790999999998</v>
      </c>
      <c r="O22" s="55">
        <v>21.008368000000001</v>
      </c>
      <c r="P22" s="56">
        <f t="shared" si="3"/>
        <v>21.213024666666669</v>
      </c>
      <c r="Q22" s="112"/>
      <c r="R22" s="12" t="s">
        <v>34</v>
      </c>
      <c r="S22" s="55">
        <v>28.846869000000002</v>
      </c>
      <c r="T22" s="55">
        <v>29.631267999999999</v>
      </c>
      <c r="U22" s="55">
        <v>29.239135999999998</v>
      </c>
      <c r="V22" s="109">
        <f t="shared" si="5"/>
        <v>29.239091000000002</v>
      </c>
      <c r="X22" s="12" t="s">
        <v>25</v>
      </c>
      <c r="Y22" s="12">
        <v>5</v>
      </c>
      <c r="Z22" s="118">
        <v>17.771464999999999</v>
      </c>
      <c r="AA22" s="118">
        <v>17.429413</v>
      </c>
      <c r="AB22" s="118">
        <v>17.668150000000001</v>
      </c>
      <c r="AC22" s="56">
        <f t="shared" si="4"/>
        <v>17.623009333333332</v>
      </c>
    </row>
    <row r="23" spans="2:29" x14ac:dyDescent="0.2">
      <c r="I23" s="12" t="s">
        <v>7</v>
      </c>
      <c r="J23" s="12" t="s">
        <v>1</v>
      </c>
      <c r="K23" s="12" t="s">
        <v>37</v>
      </c>
      <c r="L23" s="12">
        <v>6</v>
      </c>
      <c r="M23" s="55">
        <v>21.527208000000002</v>
      </c>
      <c r="N23" s="55">
        <v>21.419165</v>
      </c>
      <c r="O23" s="55">
        <v>21.729029000000001</v>
      </c>
      <c r="P23" s="56">
        <f t="shared" si="3"/>
        <v>21.558467333333336</v>
      </c>
      <c r="Q23" s="112"/>
      <c r="R23" s="12" t="s">
        <v>34</v>
      </c>
      <c r="S23" s="55">
        <v>30.323477</v>
      </c>
      <c r="T23" s="55">
        <v>29.819088000000001</v>
      </c>
      <c r="U23" s="55">
        <v>30.091104999999999</v>
      </c>
      <c r="V23" s="109">
        <f t="shared" si="5"/>
        <v>30.07789</v>
      </c>
      <c r="X23" s="12" t="s">
        <v>25</v>
      </c>
      <c r="Y23" s="12">
        <v>6</v>
      </c>
      <c r="Z23" s="118">
        <v>18.011407999999999</v>
      </c>
      <c r="AA23" s="118">
        <v>17.797378999999999</v>
      </c>
      <c r="AB23" s="118">
        <v>18.115504999999999</v>
      </c>
      <c r="AC23" s="56">
        <f t="shared" si="4"/>
        <v>17.974763999999997</v>
      </c>
    </row>
    <row r="24" spans="2:29" x14ac:dyDescent="0.2">
      <c r="I24" s="12" t="s">
        <v>7</v>
      </c>
      <c r="J24" s="12" t="s">
        <v>1</v>
      </c>
      <c r="K24" s="12" t="s">
        <v>37</v>
      </c>
      <c r="L24" s="12">
        <v>7</v>
      </c>
      <c r="M24" s="55">
        <v>21.98929</v>
      </c>
      <c r="N24" s="55">
        <v>22.159051999999999</v>
      </c>
      <c r="O24" s="55">
        <v>22.279768000000001</v>
      </c>
      <c r="P24" s="56">
        <f t="shared" si="3"/>
        <v>22.142703333333333</v>
      </c>
      <c r="Q24" s="112"/>
      <c r="R24" s="12" t="s">
        <v>34</v>
      </c>
      <c r="S24" s="55">
        <v>30.207329999999999</v>
      </c>
      <c r="T24" s="55">
        <v>30.241968</v>
      </c>
      <c r="U24" s="55">
        <v>29.822261999999998</v>
      </c>
      <c r="V24" s="109">
        <f t="shared" si="5"/>
        <v>30.090519999999998</v>
      </c>
      <c r="X24" s="12" t="s">
        <v>25</v>
      </c>
      <c r="Y24" s="12">
        <v>7</v>
      </c>
      <c r="Z24" s="118">
        <v>17.991309999999999</v>
      </c>
      <c r="AA24" s="118">
        <v>18.107203999999999</v>
      </c>
      <c r="AB24" s="118">
        <v>18.091179</v>
      </c>
      <c r="AC24" s="56">
        <f t="shared" si="4"/>
        <v>18.063230999999998</v>
      </c>
    </row>
    <row r="25" spans="2:29" x14ac:dyDescent="0.2">
      <c r="I25" s="12" t="s">
        <v>7</v>
      </c>
      <c r="J25" s="12" t="s">
        <v>1</v>
      </c>
      <c r="K25" s="12" t="s">
        <v>37</v>
      </c>
      <c r="L25" s="12">
        <v>8</v>
      </c>
      <c r="M25" s="102"/>
      <c r="N25" s="102"/>
      <c r="O25" s="102"/>
      <c r="P25" s="212"/>
      <c r="Q25" s="112"/>
      <c r="R25" s="12" t="s">
        <v>34</v>
      </c>
      <c r="S25" s="102"/>
      <c r="T25" s="102"/>
      <c r="U25" s="102"/>
      <c r="V25" s="272"/>
      <c r="X25" s="12" t="s">
        <v>25</v>
      </c>
      <c r="Y25" s="12">
        <v>8</v>
      </c>
      <c r="Z25" s="99"/>
      <c r="AA25" s="99"/>
      <c r="AB25" s="99"/>
      <c r="AC25" s="212"/>
    </row>
    <row r="26" spans="2:29" x14ac:dyDescent="0.2">
      <c r="I26" s="12" t="s">
        <v>7</v>
      </c>
      <c r="J26" s="12" t="s">
        <v>1</v>
      </c>
      <c r="K26" s="12" t="s">
        <v>37</v>
      </c>
      <c r="L26" s="12">
        <v>9</v>
      </c>
      <c r="M26" s="55">
        <v>21.263432000000002</v>
      </c>
      <c r="N26" s="55">
        <v>21.369242</v>
      </c>
      <c r="O26" s="55">
        <v>21.250177000000001</v>
      </c>
      <c r="P26" s="56">
        <f t="shared" si="3"/>
        <v>21.294283666666669</v>
      </c>
      <c r="Q26" s="112"/>
      <c r="R26" s="12" t="s">
        <v>34</v>
      </c>
      <c r="S26" s="55">
        <v>29.813147000000001</v>
      </c>
      <c r="T26" s="55">
        <v>29.892634999999999</v>
      </c>
      <c r="U26" s="55">
        <v>29.352277999999998</v>
      </c>
      <c r="V26" s="109">
        <f t="shared" si="5"/>
        <v>29.686019999999999</v>
      </c>
      <c r="X26" s="12" t="s">
        <v>25</v>
      </c>
      <c r="Y26" s="12">
        <v>9</v>
      </c>
      <c r="Z26" s="118">
        <v>17.499523</v>
      </c>
      <c r="AA26" s="118">
        <v>17.447514000000002</v>
      </c>
      <c r="AB26" s="118">
        <v>17.538564999999998</v>
      </c>
      <c r="AC26" s="56">
        <f t="shared" si="4"/>
        <v>17.495200666666666</v>
      </c>
    </row>
    <row r="27" spans="2:29" x14ac:dyDescent="0.2">
      <c r="I27" s="12" t="s">
        <v>7</v>
      </c>
      <c r="J27" s="12" t="s">
        <v>1</v>
      </c>
      <c r="K27" s="12" t="s">
        <v>37</v>
      </c>
      <c r="L27" s="12">
        <v>10</v>
      </c>
      <c r="M27" s="55">
        <v>21.460598000000001</v>
      </c>
      <c r="N27" s="55">
        <v>21.310801999999999</v>
      </c>
      <c r="O27" s="55">
        <v>21.397849999999998</v>
      </c>
      <c r="P27" s="56">
        <f t="shared" si="3"/>
        <v>21.389750000000003</v>
      </c>
      <c r="Q27" s="112"/>
      <c r="R27" s="12" t="s">
        <v>34</v>
      </c>
      <c r="S27" s="55">
        <v>29.346163000000001</v>
      </c>
      <c r="T27" s="55">
        <v>29.184028999999999</v>
      </c>
      <c r="U27" s="55">
        <v>29.610313000000001</v>
      </c>
      <c r="V27" s="109">
        <f t="shared" si="5"/>
        <v>29.380168333333334</v>
      </c>
      <c r="X27" s="12" t="s">
        <v>25</v>
      </c>
      <c r="Y27" s="12">
        <v>10</v>
      </c>
      <c r="Z27" s="118">
        <v>17.550260000000002</v>
      </c>
      <c r="AA27" s="118">
        <v>17.430821999999999</v>
      </c>
      <c r="AB27" s="118">
        <v>17.523205000000001</v>
      </c>
      <c r="AC27" s="56">
        <f t="shared" si="4"/>
        <v>17.501429000000002</v>
      </c>
    </row>
    <row r="28" spans="2:29" x14ac:dyDescent="0.2">
      <c r="I28" s="12" t="s">
        <v>7</v>
      </c>
      <c r="J28" s="12" t="s">
        <v>1</v>
      </c>
      <c r="K28" s="12" t="s">
        <v>37</v>
      </c>
      <c r="L28" s="12">
        <v>11</v>
      </c>
      <c r="M28" s="1"/>
      <c r="N28" s="1"/>
      <c r="O28" s="1"/>
      <c r="P28" s="1"/>
      <c r="R28" s="12" t="s">
        <v>34</v>
      </c>
      <c r="S28" s="1"/>
      <c r="T28" s="1"/>
      <c r="U28" s="1"/>
      <c r="V28" s="1"/>
      <c r="X28" s="12" t="s">
        <v>25</v>
      </c>
      <c r="Y28" s="12">
        <v>11</v>
      </c>
      <c r="Z28" s="1"/>
      <c r="AA28" s="1"/>
      <c r="AB28" s="1"/>
      <c r="AC28" s="1"/>
    </row>
    <row r="29" spans="2:29" x14ac:dyDescent="0.2">
      <c r="I29" s="12" t="s">
        <v>7</v>
      </c>
      <c r="J29" s="12" t="s">
        <v>1</v>
      </c>
      <c r="K29" s="12" t="s">
        <v>37</v>
      </c>
      <c r="L29" s="12">
        <v>12</v>
      </c>
      <c r="M29" s="55">
        <v>21.426407000000001</v>
      </c>
      <c r="N29" s="55">
        <v>20.821390000000001</v>
      </c>
      <c r="O29" s="55">
        <v>21.899227</v>
      </c>
      <c r="P29" s="56">
        <f>AVERAGE(M29:O29)</f>
        <v>21.382341333333333</v>
      </c>
      <c r="Q29" s="112"/>
      <c r="R29" s="12" t="s">
        <v>34</v>
      </c>
      <c r="S29" s="55">
        <v>28.455909999999999</v>
      </c>
      <c r="T29" s="55">
        <v>28.268225000000001</v>
      </c>
      <c r="U29" s="55">
        <v>28.39761</v>
      </c>
      <c r="V29" s="109">
        <f>AVERAGE(S29:U29)</f>
        <v>28.373915</v>
      </c>
      <c r="X29" s="12" t="s">
        <v>25</v>
      </c>
      <c r="Y29" s="12">
        <v>12</v>
      </c>
      <c r="Z29" s="118">
        <v>17.395403000000002</v>
      </c>
      <c r="AA29" s="118">
        <v>17.09695</v>
      </c>
      <c r="AB29" s="118">
        <v>17.324936000000001</v>
      </c>
      <c r="AC29" s="56">
        <f>AVERAGE(Z29:AB29)</f>
        <v>17.272429666666667</v>
      </c>
    </row>
    <row r="30" spans="2:29" x14ac:dyDescent="0.2">
      <c r="P30" s="116"/>
      <c r="AC30" s="116"/>
    </row>
    <row r="31" spans="2:29" x14ac:dyDescent="0.2">
      <c r="P31" s="116"/>
      <c r="AC31" s="116"/>
    </row>
    <row r="32" spans="2:29" x14ac:dyDescent="0.2">
      <c r="S32" s="11"/>
      <c r="T32" s="11"/>
      <c r="U32" s="11"/>
      <c r="V32" s="11"/>
    </row>
  </sheetData>
  <mergeCells count="7">
    <mergeCell ref="X3:AC3"/>
    <mergeCell ref="Z4:AB4"/>
    <mergeCell ref="F3:G3"/>
    <mergeCell ref="K3:P3"/>
    <mergeCell ref="R3:V3"/>
    <mergeCell ref="M4:O4"/>
    <mergeCell ref="S4:U4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392EA-2974-F346-B5D7-34AA444728F5}">
  <dimension ref="B2:AC32"/>
  <sheetViews>
    <sheetView workbookViewId="0">
      <selection activeCell="H4" sqref="H4"/>
    </sheetView>
  </sheetViews>
  <sheetFormatPr baseColWidth="10" defaultRowHeight="16" x14ac:dyDescent="0.2"/>
  <cols>
    <col min="2" max="2" width="20.83203125" bestFit="1" customWidth="1"/>
    <col min="4" max="4" width="15" customWidth="1"/>
    <col min="6" max="6" width="10.5" customWidth="1"/>
    <col min="7" max="7" width="22.5" customWidth="1"/>
    <col min="17" max="17" width="1.5" style="110" customWidth="1"/>
  </cols>
  <sheetData>
    <row r="2" spans="2:29" x14ac:dyDescent="0.2">
      <c r="B2" s="1" t="s">
        <v>54</v>
      </c>
    </row>
    <row r="3" spans="2:29" x14ac:dyDescent="0.2">
      <c r="B3" t="s">
        <v>12</v>
      </c>
      <c r="C3" s="2" t="s">
        <v>0</v>
      </c>
      <c r="D3" s="4" t="s">
        <v>1</v>
      </c>
      <c r="F3" s="282" t="s">
        <v>43</v>
      </c>
      <c r="G3" s="282"/>
      <c r="K3" s="281" t="s">
        <v>30</v>
      </c>
      <c r="L3" s="281"/>
      <c r="M3" s="281"/>
      <c r="N3" s="281"/>
      <c r="O3" s="281"/>
      <c r="P3" s="281"/>
      <c r="R3" s="281" t="s">
        <v>31</v>
      </c>
      <c r="S3" s="281"/>
      <c r="T3" s="281"/>
      <c r="U3" s="281"/>
      <c r="V3" s="281"/>
      <c r="X3" s="281" t="s">
        <v>51</v>
      </c>
      <c r="Y3" s="281"/>
      <c r="Z3" s="281"/>
      <c r="AA3" s="281"/>
      <c r="AB3" s="281"/>
      <c r="AC3" s="281"/>
    </row>
    <row r="4" spans="2:29" x14ac:dyDescent="0.2">
      <c r="B4" t="s">
        <v>13</v>
      </c>
      <c r="C4" s="9">
        <v>1.2172350000000001</v>
      </c>
      <c r="D4" s="10">
        <v>0.624776</v>
      </c>
      <c r="H4" s="13" t="s">
        <v>83</v>
      </c>
      <c r="I4" s="13"/>
      <c r="J4" s="13"/>
      <c r="K4" s="13"/>
      <c r="L4" s="13"/>
      <c r="M4" s="280" t="s">
        <v>26</v>
      </c>
      <c r="N4" s="280"/>
      <c r="O4" s="280"/>
      <c r="P4" s="13"/>
      <c r="Q4" s="111"/>
      <c r="R4" s="13"/>
      <c r="S4" s="280" t="s">
        <v>26</v>
      </c>
      <c r="T4" s="280"/>
      <c r="U4" s="280"/>
      <c r="V4" s="13"/>
      <c r="X4" s="13"/>
      <c r="Y4" s="13"/>
      <c r="Z4" s="280" t="s">
        <v>26</v>
      </c>
      <c r="AA4" s="280"/>
      <c r="AB4" s="280"/>
      <c r="AC4" s="13"/>
    </row>
    <row r="5" spans="2:29" x14ac:dyDescent="0.2">
      <c r="C5" s="9">
        <v>1.034111</v>
      </c>
      <c r="D5" s="10">
        <v>0.54937199999999997</v>
      </c>
      <c r="F5" s="6"/>
      <c r="G5" s="6"/>
      <c r="H5" s="13"/>
      <c r="I5" s="27" t="s">
        <v>24</v>
      </c>
      <c r="J5" s="27" t="s">
        <v>38</v>
      </c>
      <c r="K5" s="27" t="s">
        <v>22</v>
      </c>
      <c r="L5" s="27" t="s">
        <v>23</v>
      </c>
      <c r="M5" s="27" t="s">
        <v>19</v>
      </c>
      <c r="N5" s="27" t="s">
        <v>20</v>
      </c>
      <c r="O5" s="27" t="s">
        <v>21</v>
      </c>
      <c r="P5" s="27" t="s">
        <v>27</v>
      </c>
      <c r="Q5" s="112"/>
      <c r="R5" s="27" t="s">
        <v>22</v>
      </c>
      <c r="S5" s="27" t="s">
        <v>19</v>
      </c>
      <c r="T5" s="27" t="s">
        <v>20</v>
      </c>
      <c r="U5" s="27" t="s">
        <v>21</v>
      </c>
      <c r="V5" s="27" t="s">
        <v>27</v>
      </c>
      <c r="X5" s="27" t="s">
        <v>22</v>
      </c>
      <c r="Y5" s="27" t="s">
        <v>23</v>
      </c>
      <c r="Z5" s="27" t="s">
        <v>19</v>
      </c>
      <c r="AA5" s="27" t="s">
        <v>20</v>
      </c>
      <c r="AB5" s="27" t="s">
        <v>21</v>
      </c>
      <c r="AC5" s="27" t="s">
        <v>27</v>
      </c>
    </row>
    <row r="6" spans="2:29" x14ac:dyDescent="0.2">
      <c r="C6" s="9">
        <v>0.61400399999999999</v>
      </c>
      <c r="D6" s="10">
        <v>0.76481100000000002</v>
      </c>
      <c r="H6" s="13"/>
      <c r="I6" s="33" t="s">
        <v>13</v>
      </c>
      <c r="J6" s="33" t="s">
        <v>0</v>
      </c>
      <c r="K6" s="33" t="s">
        <v>25</v>
      </c>
      <c r="L6" s="33">
        <v>1</v>
      </c>
      <c r="M6" s="30">
        <v>17.305434999999999</v>
      </c>
      <c r="N6" s="30">
        <v>17.219370000000001</v>
      </c>
      <c r="O6" s="30">
        <v>17.274011999999999</v>
      </c>
      <c r="P6" s="44">
        <f>AVERAGE(M6:O6)</f>
        <v>17.266272333333333</v>
      </c>
      <c r="Q6" s="113"/>
      <c r="R6" s="33" t="s">
        <v>34</v>
      </c>
      <c r="S6" s="30">
        <v>27.138514000000001</v>
      </c>
      <c r="T6" s="30">
        <v>26.989190000000001</v>
      </c>
      <c r="U6" s="30">
        <v>27.046469999999999</v>
      </c>
      <c r="V6" s="44">
        <f>AVERAGE(S6:T6)</f>
        <v>27.063852000000001</v>
      </c>
      <c r="X6" s="33" t="s">
        <v>37</v>
      </c>
      <c r="Y6" s="33">
        <v>1</v>
      </c>
      <c r="Z6" s="30">
        <v>20.596664000000001</v>
      </c>
      <c r="AA6" s="30">
        <v>20.605596999999999</v>
      </c>
      <c r="AB6" s="30">
        <v>20.639288000000001</v>
      </c>
      <c r="AC6" s="44">
        <f>AVERAGE(Z6:AB6)</f>
        <v>20.613849666666667</v>
      </c>
    </row>
    <row r="7" spans="2:29" x14ac:dyDescent="0.2">
      <c r="C7" s="9">
        <v>0.73249600000000004</v>
      </c>
      <c r="D7" s="10">
        <v>1.109515</v>
      </c>
      <c r="F7" s="6"/>
      <c r="G7" s="6"/>
      <c r="H7" s="13"/>
      <c r="I7" s="33" t="s">
        <v>13</v>
      </c>
      <c r="J7" s="33" t="s">
        <v>0</v>
      </c>
      <c r="K7" s="33" t="s">
        <v>25</v>
      </c>
      <c r="L7" s="33">
        <v>2</v>
      </c>
      <c r="M7" s="30">
        <v>17.498241</v>
      </c>
      <c r="N7" s="30">
        <v>17.379154</v>
      </c>
      <c r="O7" s="30">
        <v>17.545608999999999</v>
      </c>
      <c r="P7" s="44">
        <f t="shared" ref="P7:P14" si="0">AVERAGE(M7:O7)</f>
        <v>17.474334666666667</v>
      </c>
      <c r="Q7" s="112"/>
      <c r="R7" s="33" t="s">
        <v>34</v>
      </c>
      <c r="S7" s="30">
        <v>27.552996</v>
      </c>
      <c r="T7" s="30">
        <v>27.344556999999998</v>
      </c>
      <c r="U7" s="30">
        <v>27.62538</v>
      </c>
      <c r="V7" s="46">
        <f>AVERAGE(S7:U7)</f>
        <v>27.507644333333332</v>
      </c>
      <c r="X7" s="33" t="s">
        <v>37</v>
      </c>
      <c r="Y7" s="33">
        <v>2</v>
      </c>
      <c r="Z7" s="30">
        <v>20.766762</v>
      </c>
      <c r="AA7" s="30">
        <v>20.745056000000002</v>
      </c>
      <c r="AB7" s="30">
        <v>20.763822999999999</v>
      </c>
      <c r="AC7" s="44">
        <f t="shared" ref="AC7:AC14" si="1">AVERAGE(Z7:AB7)</f>
        <v>20.758547000000004</v>
      </c>
    </row>
    <row r="8" spans="2:29" x14ac:dyDescent="0.2">
      <c r="C8" s="9">
        <v>0.70018000000000002</v>
      </c>
      <c r="D8" s="10">
        <v>0.77558300000000002</v>
      </c>
      <c r="H8" s="13"/>
      <c r="I8" s="33" t="s">
        <v>13</v>
      </c>
      <c r="J8" s="33" t="s">
        <v>0</v>
      </c>
      <c r="K8" s="33" t="s">
        <v>25</v>
      </c>
      <c r="L8" s="33">
        <v>3</v>
      </c>
      <c r="M8" s="30">
        <v>17.727374999999999</v>
      </c>
      <c r="N8" s="30">
        <v>17.594442000000001</v>
      </c>
      <c r="O8" s="30">
        <v>17.629017000000001</v>
      </c>
      <c r="P8" s="44">
        <f t="shared" si="0"/>
        <v>17.650278</v>
      </c>
      <c r="Q8" s="112"/>
      <c r="R8" s="33" t="s">
        <v>34</v>
      </c>
      <c r="S8" s="30">
        <v>28.455349999999999</v>
      </c>
      <c r="T8" s="30">
        <v>28.269136</v>
      </c>
      <c r="U8" s="30">
        <v>28.590502000000001</v>
      </c>
      <c r="V8" s="46">
        <f>AVERAGE(S8:U8)</f>
        <v>28.438329333333332</v>
      </c>
      <c r="X8" s="33" t="s">
        <v>37</v>
      </c>
      <c r="Y8" s="33">
        <v>3</v>
      </c>
      <c r="Z8" s="30">
        <v>21.290583000000002</v>
      </c>
      <c r="AA8" s="30">
        <v>20.916924999999999</v>
      </c>
      <c r="AB8" s="30">
        <v>20.892226999999998</v>
      </c>
      <c r="AC8" s="44">
        <f t="shared" si="1"/>
        <v>21.033245000000001</v>
      </c>
    </row>
    <row r="9" spans="2:29" x14ac:dyDescent="0.2">
      <c r="C9" s="9">
        <v>0.81867100000000004</v>
      </c>
      <c r="D9" s="10">
        <v>0.87253099999999995</v>
      </c>
      <c r="H9" s="13"/>
      <c r="I9" s="33" t="s">
        <v>13</v>
      </c>
      <c r="J9" s="33" t="s">
        <v>0</v>
      </c>
      <c r="K9" s="33" t="s">
        <v>25</v>
      </c>
      <c r="L9" s="33">
        <v>4</v>
      </c>
      <c r="M9" s="30">
        <v>17.822987000000001</v>
      </c>
      <c r="N9" s="30">
        <v>17.695843</v>
      </c>
      <c r="O9" s="30">
        <v>17.737729999999999</v>
      </c>
      <c r="P9" s="44">
        <f t="shared" si="0"/>
        <v>17.752186666666667</v>
      </c>
      <c r="Q9" s="112"/>
      <c r="R9" s="33" t="s">
        <v>34</v>
      </c>
      <c r="S9" s="30">
        <v>28.268045000000001</v>
      </c>
      <c r="T9" s="30">
        <v>27.954653</v>
      </c>
      <c r="U9" s="30">
        <v>28.273033000000002</v>
      </c>
      <c r="V9" s="46">
        <f t="shared" ref="V9:V14" si="2">AVERAGE(S9:U9)</f>
        <v>28.165243666666669</v>
      </c>
      <c r="X9" s="33" t="s">
        <v>37</v>
      </c>
      <c r="Y9" s="33">
        <v>4</v>
      </c>
      <c r="Z9" s="30">
        <v>21.025397999999999</v>
      </c>
      <c r="AA9" s="30">
        <v>20.879227</v>
      </c>
      <c r="AB9" s="30">
        <v>21.092178000000001</v>
      </c>
      <c r="AC9" s="44">
        <f t="shared" si="1"/>
        <v>20.998934333333334</v>
      </c>
    </row>
    <row r="10" spans="2:29" x14ac:dyDescent="0.2">
      <c r="C10" s="9">
        <v>1.2710950000000001</v>
      </c>
      <c r="D10" s="10">
        <v>0.82944300000000004</v>
      </c>
      <c r="H10" s="13"/>
      <c r="I10" s="33" t="s">
        <v>13</v>
      </c>
      <c r="J10" s="33" t="s">
        <v>0</v>
      </c>
      <c r="K10" s="33" t="s">
        <v>25</v>
      </c>
      <c r="L10" s="33">
        <v>5</v>
      </c>
      <c r="M10" s="30">
        <v>17.912863000000002</v>
      </c>
      <c r="N10" s="30">
        <v>17.793704999999999</v>
      </c>
      <c r="O10" s="30">
        <v>18.199915000000001</v>
      </c>
      <c r="P10" s="44">
        <f t="shared" si="0"/>
        <v>17.96882766666667</v>
      </c>
      <c r="Q10" s="112"/>
      <c r="R10" s="33" t="s">
        <v>34</v>
      </c>
      <c r="S10" s="30">
        <v>28.435589</v>
      </c>
      <c r="T10" s="30">
        <v>28.502195</v>
      </c>
      <c r="U10" s="30">
        <v>28.766546000000002</v>
      </c>
      <c r="V10" s="46">
        <f t="shared" si="2"/>
        <v>28.568110000000001</v>
      </c>
      <c r="X10" s="33" t="s">
        <v>37</v>
      </c>
      <c r="Y10" s="33">
        <v>5</v>
      </c>
      <c r="Z10" s="30">
        <v>21.093703999999999</v>
      </c>
      <c r="AA10" s="30">
        <v>21.240887000000001</v>
      </c>
      <c r="AB10" s="30">
        <v>21.278670999999999</v>
      </c>
      <c r="AC10" s="44">
        <f t="shared" si="1"/>
        <v>21.204420666666667</v>
      </c>
    </row>
    <row r="11" spans="2:29" x14ac:dyDescent="0.2">
      <c r="C11" s="9">
        <v>0.75403900000000001</v>
      </c>
      <c r="D11" s="10">
        <v>0.81867100000000004</v>
      </c>
      <c r="H11" s="13"/>
      <c r="I11" s="33" t="s">
        <v>13</v>
      </c>
      <c r="J11" s="33" t="s">
        <v>0</v>
      </c>
      <c r="K11" s="33" t="s">
        <v>25</v>
      </c>
      <c r="L11" s="33">
        <v>6</v>
      </c>
      <c r="M11" s="30">
        <v>17.92191</v>
      </c>
      <c r="N11" s="30">
        <v>17.824411000000001</v>
      </c>
      <c r="O11" s="30">
        <v>17.934149999999999</v>
      </c>
      <c r="P11" s="44">
        <f t="shared" si="0"/>
        <v>17.893490333333332</v>
      </c>
      <c r="Q11" s="112"/>
      <c r="R11" s="33" t="s">
        <v>34</v>
      </c>
      <c r="S11" s="30">
        <v>28.288295999999999</v>
      </c>
      <c r="T11" s="30">
        <v>28.223164000000001</v>
      </c>
      <c r="U11" s="30">
        <v>28.335545</v>
      </c>
      <c r="V11" s="46">
        <f>AVERAGE(S11:T11)</f>
        <v>28.25573</v>
      </c>
      <c r="X11" s="33" t="s">
        <v>37</v>
      </c>
      <c r="Y11" s="33">
        <v>6</v>
      </c>
      <c r="Z11" s="30">
        <v>21.063300999999999</v>
      </c>
      <c r="AA11" s="30">
        <v>21.050823000000001</v>
      </c>
      <c r="AB11" s="30">
        <v>21.240262999999999</v>
      </c>
      <c r="AC11" s="44">
        <f t="shared" si="1"/>
        <v>21.118129</v>
      </c>
    </row>
    <row r="12" spans="2:29" x14ac:dyDescent="0.2">
      <c r="C12" s="9">
        <v>0.19389600000000001</v>
      </c>
      <c r="D12" s="10">
        <v>1.3034110000000001</v>
      </c>
      <c r="I12" s="33" t="s">
        <v>13</v>
      </c>
      <c r="J12" s="33" t="s">
        <v>0</v>
      </c>
      <c r="K12" s="33" t="s">
        <v>25</v>
      </c>
      <c r="L12" s="33">
        <v>7</v>
      </c>
      <c r="M12" s="30">
        <v>17.071562</v>
      </c>
      <c r="N12" s="30">
        <v>17.048563000000001</v>
      </c>
      <c r="O12" s="30">
        <v>17.20975</v>
      </c>
      <c r="P12" s="44">
        <f t="shared" si="0"/>
        <v>17.109958333333335</v>
      </c>
      <c r="Q12" s="112"/>
      <c r="R12" s="33" t="s">
        <v>34</v>
      </c>
      <c r="S12" s="30">
        <v>26.805267000000001</v>
      </c>
      <c r="T12" s="30">
        <v>26.759730000000001</v>
      </c>
      <c r="U12" s="30">
        <v>26.954270000000001</v>
      </c>
      <c r="V12" s="46">
        <f t="shared" si="2"/>
        <v>26.839755666666672</v>
      </c>
      <c r="X12" s="33" t="s">
        <v>37</v>
      </c>
      <c r="Y12" s="33">
        <v>7</v>
      </c>
      <c r="Z12" s="30">
        <v>20.419360000000001</v>
      </c>
      <c r="AA12" s="30">
        <v>20.337225</v>
      </c>
      <c r="AB12" s="30">
        <v>20.506207</v>
      </c>
      <c r="AC12" s="44">
        <f t="shared" si="1"/>
        <v>20.420930666666667</v>
      </c>
    </row>
    <row r="13" spans="2:29" x14ac:dyDescent="0.2">
      <c r="C13" s="9">
        <v>1.141831</v>
      </c>
      <c r="D13" s="10">
        <v>2.4452419999999999</v>
      </c>
      <c r="I13" s="33" t="s">
        <v>13</v>
      </c>
      <c r="J13" s="33" t="s">
        <v>0</v>
      </c>
      <c r="K13" s="33" t="s">
        <v>25</v>
      </c>
      <c r="L13" s="33">
        <v>8</v>
      </c>
      <c r="M13" s="30">
        <v>17.056540999999999</v>
      </c>
      <c r="N13" s="30">
        <v>17.153751</v>
      </c>
      <c r="O13" s="30">
        <v>17.189727999999999</v>
      </c>
      <c r="P13" s="44">
        <f t="shared" si="0"/>
        <v>17.13334</v>
      </c>
      <c r="Q13" s="113"/>
      <c r="R13" s="33" t="s">
        <v>34</v>
      </c>
      <c r="S13" s="30">
        <v>27.474955000000001</v>
      </c>
      <c r="T13" s="30">
        <v>27.629408000000002</v>
      </c>
      <c r="U13" s="30">
        <v>27.759595999999998</v>
      </c>
      <c r="V13" s="46">
        <f t="shared" si="2"/>
        <v>27.621319666666668</v>
      </c>
      <c r="X13" s="33" t="s">
        <v>37</v>
      </c>
      <c r="Y13" s="33">
        <v>8</v>
      </c>
      <c r="Z13" s="30">
        <v>20.41065</v>
      </c>
      <c r="AA13" s="30">
        <v>20.512896000000001</v>
      </c>
      <c r="AB13" s="30">
        <v>20.63363</v>
      </c>
      <c r="AC13" s="44">
        <f t="shared" si="1"/>
        <v>20.519058666666666</v>
      </c>
    </row>
    <row r="14" spans="2:29" x14ac:dyDescent="0.2">
      <c r="C14" s="9">
        <v>2.1220829999999999</v>
      </c>
      <c r="D14" s="10">
        <v>0.84021500000000005</v>
      </c>
      <c r="I14" s="33" t="s">
        <v>13</v>
      </c>
      <c r="J14" s="33" t="s">
        <v>0</v>
      </c>
      <c r="K14" s="33" t="s">
        <v>25</v>
      </c>
      <c r="L14" s="33">
        <v>9</v>
      </c>
      <c r="M14" s="30">
        <v>17.501529999999999</v>
      </c>
      <c r="N14" s="30">
        <v>17.647444</v>
      </c>
      <c r="O14" s="30">
        <v>17.693434</v>
      </c>
      <c r="P14" s="44">
        <f t="shared" si="0"/>
        <v>17.614135999999998</v>
      </c>
      <c r="Q14" s="113"/>
      <c r="R14" s="33" t="s">
        <v>34</v>
      </c>
      <c r="S14" s="30">
        <v>29.992913999999999</v>
      </c>
      <c r="T14" s="30">
        <v>30.115524000000001</v>
      </c>
      <c r="U14" s="30">
        <v>30.151786999999999</v>
      </c>
      <c r="V14" s="46">
        <f t="shared" si="2"/>
        <v>30.086741666666665</v>
      </c>
      <c r="X14" s="33" t="s">
        <v>37</v>
      </c>
      <c r="Y14" s="33">
        <v>9</v>
      </c>
      <c r="Z14" s="30">
        <v>21.20523</v>
      </c>
      <c r="AA14" s="30">
        <v>21.148945000000001</v>
      </c>
      <c r="AB14" s="30">
        <v>21.328565999999999</v>
      </c>
      <c r="AC14" s="44">
        <f t="shared" si="1"/>
        <v>21.227580333333332</v>
      </c>
    </row>
    <row r="15" spans="2:29" x14ac:dyDescent="0.2">
      <c r="C15" s="9">
        <v>1.4003589999999999</v>
      </c>
      <c r="D15" s="10">
        <v>1.529623</v>
      </c>
      <c r="I15" s="33" t="s">
        <v>13</v>
      </c>
      <c r="J15" s="33" t="s">
        <v>0</v>
      </c>
      <c r="K15" s="33" t="s">
        <v>25</v>
      </c>
      <c r="L15" s="33">
        <v>10</v>
      </c>
      <c r="M15" s="30">
        <v>17.244387</v>
      </c>
      <c r="N15" s="30">
        <v>17.117884</v>
      </c>
      <c r="O15" s="30">
        <v>17.426092000000001</v>
      </c>
      <c r="P15" s="44">
        <f>AVERAGE(M15:O15)</f>
        <v>17.262787666666668</v>
      </c>
      <c r="Q15" s="113"/>
      <c r="R15" s="33" t="s">
        <v>34</v>
      </c>
      <c r="S15" s="30">
        <v>27.070952999999999</v>
      </c>
      <c r="T15" s="30">
        <v>27.234370999999999</v>
      </c>
      <c r="U15" s="30">
        <v>27.329077000000002</v>
      </c>
      <c r="V15" s="44">
        <f>AVERAGE(S15:T15)</f>
        <v>27.152661999999999</v>
      </c>
      <c r="X15" s="33" t="s">
        <v>37</v>
      </c>
      <c r="Y15" s="33">
        <v>10</v>
      </c>
      <c r="Z15" s="30">
        <v>20.528932999999999</v>
      </c>
      <c r="AA15" s="30">
        <v>20.541826</v>
      </c>
      <c r="AB15" s="30">
        <v>20.714134000000001</v>
      </c>
      <c r="AC15" s="44">
        <f>AVERAGE(Z15:AB15)</f>
        <v>20.594964333333333</v>
      </c>
    </row>
    <row r="16" spans="2:29" x14ac:dyDescent="0.2">
      <c r="I16" s="33" t="s">
        <v>13</v>
      </c>
      <c r="J16" s="33" t="s">
        <v>0</v>
      </c>
      <c r="K16" s="33" t="s">
        <v>25</v>
      </c>
      <c r="L16" s="33">
        <v>11</v>
      </c>
      <c r="M16" s="30">
        <v>17.67277</v>
      </c>
      <c r="N16" s="30">
        <v>17.613771</v>
      </c>
      <c r="O16" s="30">
        <v>17.811997999999999</v>
      </c>
      <c r="P16" s="44">
        <f t="shared" ref="P16:P27" si="3">AVERAGE(M16:O16)</f>
        <v>17.699513</v>
      </c>
      <c r="Q16" s="112"/>
      <c r="R16" s="33" t="s">
        <v>34</v>
      </c>
      <c r="S16" s="30">
        <v>26.742180000000001</v>
      </c>
      <c r="T16" s="30">
        <v>26.504086000000001</v>
      </c>
      <c r="U16" s="30">
        <v>26.828441999999999</v>
      </c>
      <c r="V16" s="46">
        <f>AVERAGE(S16:U16)</f>
        <v>26.691569333333334</v>
      </c>
      <c r="X16" s="33" t="s">
        <v>37</v>
      </c>
      <c r="Y16" s="33">
        <v>11</v>
      </c>
      <c r="Z16" s="30">
        <v>20.903503000000001</v>
      </c>
      <c r="AA16" s="30">
        <v>20.939444000000002</v>
      </c>
      <c r="AB16" s="30">
        <v>20.858840000000001</v>
      </c>
      <c r="AC16" s="44">
        <f t="shared" ref="AC16:AC29" si="4">AVERAGE(Z16:AB16)</f>
        <v>20.900595666666668</v>
      </c>
    </row>
    <row r="17" spans="2:29" x14ac:dyDescent="0.2">
      <c r="I17" s="36" t="s">
        <v>13</v>
      </c>
      <c r="J17" s="36" t="s">
        <v>0</v>
      </c>
      <c r="K17" s="36" t="s">
        <v>25</v>
      </c>
      <c r="L17" s="36">
        <v>12</v>
      </c>
      <c r="M17" s="37">
        <v>17.491040999999999</v>
      </c>
      <c r="N17" s="37">
        <v>17.465433000000001</v>
      </c>
      <c r="O17" s="37">
        <v>17.511534000000001</v>
      </c>
      <c r="P17" s="45">
        <f t="shared" si="3"/>
        <v>17.489335999999998</v>
      </c>
      <c r="Q17" s="114"/>
      <c r="R17" s="36" t="s">
        <v>34</v>
      </c>
      <c r="S17" s="37">
        <v>27.143519999999999</v>
      </c>
      <c r="T17" s="37">
        <v>26.921503000000001</v>
      </c>
      <c r="U17" s="37">
        <v>27.190035000000002</v>
      </c>
      <c r="V17" s="47">
        <f>AVERAGE(S17:U17)</f>
        <v>27.085019333333332</v>
      </c>
      <c r="X17" s="36" t="s">
        <v>37</v>
      </c>
      <c r="Y17" s="36">
        <v>12</v>
      </c>
      <c r="Z17" s="37">
        <v>20.505462999999999</v>
      </c>
      <c r="AA17" s="37">
        <v>20.462254000000001</v>
      </c>
      <c r="AB17" s="37">
        <v>20.543274</v>
      </c>
      <c r="AC17" s="45">
        <f t="shared" si="4"/>
        <v>20.503663666666668</v>
      </c>
    </row>
    <row r="18" spans="2:29" x14ac:dyDescent="0.2">
      <c r="B18" s="7"/>
      <c r="I18" s="12" t="s">
        <v>13</v>
      </c>
      <c r="J18" s="12" t="s">
        <v>1</v>
      </c>
      <c r="K18" s="12" t="s">
        <v>25</v>
      </c>
      <c r="L18" s="12">
        <v>1</v>
      </c>
      <c r="M18" s="55">
        <v>17.307562000000001</v>
      </c>
      <c r="N18" s="55">
        <v>17.243715000000002</v>
      </c>
      <c r="O18" s="55">
        <v>17.386683000000001</v>
      </c>
      <c r="P18" s="56">
        <f t="shared" si="3"/>
        <v>17.312653333333333</v>
      </c>
      <c r="Q18" s="112"/>
      <c r="R18" s="12" t="s">
        <v>34</v>
      </c>
      <c r="S18" s="55">
        <v>28.078939999999999</v>
      </c>
      <c r="T18" s="55">
        <v>27.968229999999998</v>
      </c>
      <c r="U18" s="55">
        <v>28.140905</v>
      </c>
      <c r="V18" s="58">
        <f t="shared" ref="V18:V27" si="5">AVERAGE(S18:U18)</f>
        <v>28.062691666666666</v>
      </c>
      <c r="X18" s="12" t="s">
        <v>37</v>
      </c>
      <c r="Y18" s="12">
        <v>1</v>
      </c>
      <c r="Z18" s="55">
        <v>20.605934000000001</v>
      </c>
      <c r="AA18" s="55">
        <v>20.643093</v>
      </c>
      <c r="AB18" s="55">
        <v>20.641034999999999</v>
      </c>
      <c r="AC18" s="56">
        <f t="shared" si="4"/>
        <v>20.630020666666667</v>
      </c>
    </row>
    <row r="19" spans="2:29" x14ac:dyDescent="0.2">
      <c r="I19" s="12" t="s">
        <v>13</v>
      </c>
      <c r="J19" s="12" t="s">
        <v>1</v>
      </c>
      <c r="K19" s="12" t="s">
        <v>25</v>
      </c>
      <c r="L19" s="12">
        <v>2</v>
      </c>
      <c r="M19" s="55">
        <v>17.35895</v>
      </c>
      <c r="N19" s="55">
        <v>17.272857999999999</v>
      </c>
      <c r="O19" s="55">
        <v>17.484529999999999</v>
      </c>
      <c r="P19" s="56">
        <f t="shared" si="3"/>
        <v>17.372112666666666</v>
      </c>
      <c r="Q19" s="112"/>
      <c r="R19" s="12" t="s">
        <v>34</v>
      </c>
      <c r="S19" s="55">
        <v>28.293427999999999</v>
      </c>
      <c r="T19" s="55">
        <v>28.334541000000002</v>
      </c>
      <c r="U19" s="55">
        <v>28.318822999999998</v>
      </c>
      <c r="V19" s="58">
        <f t="shared" si="5"/>
        <v>28.315597333333333</v>
      </c>
      <c r="X19" s="12" t="s">
        <v>37</v>
      </c>
      <c r="Y19" s="12">
        <v>2</v>
      </c>
      <c r="Z19" s="55">
        <v>20.735679999999999</v>
      </c>
      <c r="AA19" s="55">
        <v>20.862096999999999</v>
      </c>
      <c r="AB19" s="55">
        <v>20.799804999999999</v>
      </c>
      <c r="AC19" s="56">
        <f t="shared" si="4"/>
        <v>20.799193999999996</v>
      </c>
    </row>
    <row r="20" spans="2:29" x14ac:dyDescent="0.2">
      <c r="I20" s="12" t="s">
        <v>13</v>
      </c>
      <c r="J20" s="12" t="s">
        <v>1</v>
      </c>
      <c r="K20" s="12" t="s">
        <v>25</v>
      </c>
      <c r="L20" s="12">
        <v>3</v>
      </c>
      <c r="M20" s="55">
        <v>17.564806000000001</v>
      </c>
      <c r="N20" s="55">
        <v>17.861180000000001</v>
      </c>
      <c r="O20" s="55">
        <v>17.826643000000001</v>
      </c>
      <c r="P20" s="56">
        <f t="shared" si="3"/>
        <v>17.750876333333334</v>
      </c>
      <c r="Q20" s="112"/>
      <c r="R20" s="12" t="s">
        <v>34</v>
      </c>
      <c r="S20" s="55">
        <v>27.991533</v>
      </c>
      <c r="T20" s="55">
        <v>28.482122</v>
      </c>
      <c r="U20" s="55">
        <v>28.222671999999999</v>
      </c>
      <c r="V20" s="58">
        <f t="shared" si="5"/>
        <v>28.232108999999998</v>
      </c>
      <c r="X20" s="12" t="s">
        <v>37</v>
      </c>
      <c r="Y20" s="12">
        <v>3</v>
      </c>
      <c r="Z20" s="55">
        <v>21.133205</v>
      </c>
      <c r="AA20" s="55">
        <v>21.378689000000001</v>
      </c>
      <c r="AB20" s="55">
        <v>21.266276999999999</v>
      </c>
      <c r="AC20" s="56">
        <f t="shared" si="4"/>
        <v>21.259390333333332</v>
      </c>
    </row>
    <row r="21" spans="2:29" x14ac:dyDescent="0.2">
      <c r="I21" s="12" t="s">
        <v>13</v>
      </c>
      <c r="J21" s="12" t="s">
        <v>1</v>
      </c>
      <c r="K21" s="12" t="s">
        <v>25</v>
      </c>
      <c r="L21" s="12">
        <v>4</v>
      </c>
      <c r="M21" s="55">
        <v>17.672640000000001</v>
      </c>
      <c r="N21" s="55">
        <v>17.591294999999999</v>
      </c>
      <c r="O21" s="55">
        <v>17.727663</v>
      </c>
      <c r="P21" s="56">
        <f t="shared" si="3"/>
        <v>17.663866000000002</v>
      </c>
      <c r="Q21" s="112"/>
      <c r="R21" s="12" t="s">
        <v>34</v>
      </c>
      <c r="S21" s="55">
        <v>27.215800000000002</v>
      </c>
      <c r="T21" s="55">
        <v>27.595925999999999</v>
      </c>
      <c r="U21" s="55">
        <v>28.074923999999999</v>
      </c>
      <c r="V21" s="109">
        <f t="shared" si="5"/>
        <v>27.628883333333334</v>
      </c>
      <c r="X21" s="12" t="s">
        <v>37</v>
      </c>
      <c r="Y21" s="12">
        <v>4</v>
      </c>
      <c r="Z21" s="55">
        <v>20.872565999999999</v>
      </c>
      <c r="AA21" s="55">
        <v>20.914997</v>
      </c>
      <c r="AB21" s="55">
        <v>20.993496</v>
      </c>
      <c r="AC21" s="56">
        <f t="shared" si="4"/>
        <v>20.927019666666666</v>
      </c>
    </row>
    <row r="22" spans="2:29" x14ac:dyDescent="0.2">
      <c r="I22" s="12" t="s">
        <v>13</v>
      </c>
      <c r="J22" s="12" t="s">
        <v>1</v>
      </c>
      <c r="K22" s="12" t="s">
        <v>25</v>
      </c>
      <c r="L22" s="12">
        <v>5</v>
      </c>
      <c r="M22" s="55">
        <v>17.253843</v>
      </c>
      <c r="N22" s="55">
        <v>17.166851000000001</v>
      </c>
      <c r="O22" s="55">
        <v>17.261846999999999</v>
      </c>
      <c r="P22" s="56">
        <f t="shared" si="3"/>
        <v>17.227513666666667</v>
      </c>
      <c r="Q22" s="112"/>
      <c r="R22" s="12" t="s">
        <v>34</v>
      </c>
      <c r="S22" s="55">
        <v>27.591850000000001</v>
      </c>
      <c r="T22" s="55">
        <v>27.637174999999999</v>
      </c>
      <c r="U22" s="55">
        <v>27.758092999999999</v>
      </c>
      <c r="V22" s="109">
        <f t="shared" si="5"/>
        <v>27.662372666666666</v>
      </c>
      <c r="X22" s="12" t="s">
        <v>37</v>
      </c>
      <c r="Y22" s="12">
        <v>5</v>
      </c>
      <c r="Z22" s="55">
        <v>20.713464999999999</v>
      </c>
      <c r="AA22" s="55">
        <v>20.504963</v>
      </c>
      <c r="AB22" s="55">
        <v>20.680616000000001</v>
      </c>
      <c r="AC22" s="56">
        <f t="shared" si="4"/>
        <v>20.633014666666668</v>
      </c>
    </row>
    <row r="23" spans="2:29" x14ac:dyDescent="0.2">
      <c r="I23" s="12" t="s">
        <v>13</v>
      </c>
      <c r="J23" s="12" t="s">
        <v>1</v>
      </c>
      <c r="K23" s="12" t="s">
        <v>25</v>
      </c>
      <c r="L23" s="12">
        <v>6</v>
      </c>
      <c r="M23" s="55">
        <v>17.439547999999998</v>
      </c>
      <c r="N23" s="55">
        <v>17.436335</v>
      </c>
      <c r="O23" s="55">
        <v>17.6203</v>
      </c>
      <c r="P23" s="56">
        <f t="shared" si="3"/>
        <v>17.498727666666667</v>
      </c>
      <c r="Q23" s="112"/>
      <c r="R23" s="12" t="s">
        <v>34</v>
      </c>
      <c r="S23" s="55">
        <v>27.891173999999999</v>
      </c>
      <c r="T23" s="55">
        <v>27.626670000000001</v>
      </c>
      <c r="U23" s="55">
        <v>27.814653</v>
      </c>
      <c r="V23" s="109">
        <f t="shared" si="5"/>
        <v>27.777498999999995</v>
      </c>
      <c r="X23" s="12" t="s">
        <v>37</v>
      </c>
      <c r="Y23" s="12">
        <v>6</v>
      </c>
      <c r="Z23" s="55">
        <v>20.782492000000001</v>
      </c>
      <c r="AA23" s="55">
        <v>20.741056</v>
      </c>
      <c r="AB23" s="55">
        <v>20.882117999999998</v>
      </c>
      <c r="AC23" s="56">
        <f t="shared" si="4"/>
        <v>20.801888666666667</v>
      </c>
    </row>
    <row r="24" spans="2:29" x14ac:dyDescent="0.2">
      <c r="I24" s="12" t="s">
        <v>13</v>
      </c>
      <c r="J24" s="12" t="s">
        <v>1</v>
      </c>
      <c r="K24" s="12" t="s">
        <v>25</v>
      </c>
      <c r="L24" s="12">
        <v>7</v>
      </c>
      <c r="M24" s="55">
        <v>17.587793000000001</v>
      </c>
      <c r="N24" s="55">
        <v>17.449093000000001</v>
      </c>
      <c r="O24" s="55">
        <v>17.6114</v>
      </c>
      <c r="P24" s="56">
        <f t="shared" si="3"/>
        <v>17.549428666666667</v>
      </c>
      <c r="Q24" s="112"/>
      <c r="R24" s="12" t="s">
        <v>34</v>
      </c>
      <c r="S24" s="55">
        <v>27.831942000000002</v>
      </c>
      <c r="T24" s="55">
        <v>28.002849999999999</v>
      </c>
      <c r="U24" s="55">
        <v>27.842120000000001</v>
      </c>
      <c r="V24" s="109">
        <f t="shared" si="5"/>
        <v>27.892303999999999</v>
      </c>
      <c r="X24" s="12" t="s">
        <v>37</v>
      </c>
      <c r="Y24" s="12">
        <v>7</v>
      </c>
      <c r="Z24" s="55">
        <v>20.804463999999999</v>
      </c>
      <c r="AA24" s="55">
        <v>20.845210000000002</v>
      </c>
      <c r="AB24" s="55">
        <v>20.964739999999999</v>
      </c>
      <c r="AC24" s="56">
        <f t="shared" si="4"/>
        <v>20.871471333333336</v>
      </c>
    </row>
    <row r="25" spans="2:29" x14ac:dyDescent="0.2">
      <c r="I25" s="12" t="s">
        <v>13</v>
      </c>
      <c r="J25" s="12" t="s">
        <v>1</v>
      </c>
      <c r="K25" s="12" t="s">
        <v>25</v>
      </c>
      <c r="L25" s="12">
        <v>8</v>
      </c>
      <c r="M25" s="55">
        <v>17.656292000000001</v>
      </c>
      <c r="N25" s="55">
        <v>17.839919999999999</v>
      </c>
      <c r="O25" s="55">
        <v>17.860804000000002</v>
      </c>
      <c r="P25" s="56">
        <f t="shared" si="3"/>
        <v>17.785672000000002</v>
      </c>
      <c r="Q25" s="112"/>
      <c r="R25" s="12" t="s">
        <v>34</v>
      </c>
      <c r="S25" s="55">
        <v>27.879014999999999</v>
      </c>
      <c r="T25" s="55">
        <v>28.230969999999999</v>
      </c>
      <c r="U25" s="55">
        <v>28.375361999999999</v>
      </c>
      <c r="V25" s="109">
        <f t="shared" si="5"/>
        <v>28.161782333333331</v>
      </c>
      <c r="X25" s="12" t="s">
        <v>37</v>
      </c>
      <c r="Y25" s="12">
        <v>8</v>
      </c>
      <c r="Z25" s="55">
        <v>21.000149</v>
      </c>
      <c r="AA25" s="55">
        <v>20.955797</v>
      </c>
      <c r="AB25" s="55">
        <v>21.121324999999999</v>
      </c>
      <c r="AC25" s="56">
        <f t="shared" si="4"/>
        <v>21.025756999999999</v>
      </c>
    </row>
    <row r="26" spans="2:29" x14ac:dyDescent="0.2">
      <c r="I26" s="12" t="s">
        <v>13</v>
      </c>
      <c r="J26" s="12" t="s">
        <v>1</v>
      </c>
      <c r="K26" s="12" t="s">
        <v>25</v>
      </c>
      <c r="L26" s="12">
        <v>9</v>
      </c>
      <c r="M26" s="55">
        <v>17.704628</v>
      </c>
      <c r="N26" s="55">
        <v>17.559677000000001</v>
      </c>
      <c r="O26" s="55">
        <v>17.780899999999999</v>
      </c>
      <c r="P26" s="56">
        <f t="shared" si="3"/>
        <v>17.681735</v>
      </c>
      <c r="Q26" s="112"/>
      <c r="R26" s="12" t="s">
        <v>34</v>
      </c>
      <c r="S26" s="55">
        <v>27.399609999999999</v>
      </c>
      <c r="T26" s="55">
        <v>27.295933000000002</v>
      </c>
      <c r="U26" s="55">
        <v>27.411583</v>
      </c>
      <c r="V26" s="109">
        <f t="shared" si="5"/>
        <v>27.369041999999997</v>
      </c>
      <c r="X26" s="12" t="s">
        <v>37</v>
      </c>
      <c r="Y26" s="12">
        <v>9</v>
      </c>
      <c r="Z26" s="55">
        <v>20.980701</v>
      </c>
      <c r="AA26" s="55">
        <v>20.842752000000001</v>
      </c>
      <c r="AB26" s="55">
        <v>21.134060000000002</v>
      </c>
      <c r="AC26" s="56">
        <f t="shared" si="4"/>
        <v>20.985837666666669</v>
      </c>
    </row>
    <row r="27" spans="2:29" x14ac:dyDescent="0.2">
      <c r="I27" s="12" t="s">
        <v>13</v>
      </c>
      <c r="J27" s="12" t="s">
        <v>1</v>
      </c>
      <c r="K27" s="12" t="s">
        <v>25</v>
      </c>
      <c r="L27" s="12">
        <v>10</v>
      </c>
      <c r="M27" s="55">
        <v>17.872332</v>
      </c>
      <c r="N27" s="55">
        <v>17.760418000000001</v>
      </c>
      <c r="O27" s="55">
        <v>17.954470000000001</v>
      </c>
      <c r="P27" s="56">
        <f t="shared" si="3"/>
        <v>17.862406666666669</v>
      </c>
      <c r="Q27" s="112"/>
      <c r="R27" s="12" t="s">
        <v>34</v>
      </c>
      <c r="S27" s="55">
        <v>26.683012000000002</v>
      </c>
      <c r="T27" s="55">
        <v>26.518084999999999</v>
      </c>
      <c r="U27" s="55">
        <v>26.741441999999999</v>
      </c>
      <c r="V27" s="109">
        <f t="shared" si="5"/>
        <v>26.647513000000004</v>
      </c>
      <c r="X27" s="12" t="s">
        <v>37</v>
      </c>
      <c r="Y27" s="12">
        <v>10</v>
      </c>
      <c r="Z27" s="55">
        <v>21.248705000000001</v>
      </c>
      <c r="AA27" s="55">
        <v>21.415286999999999</v>
      </c>
      <c r="AB27" s="55">
        <v>21.399726999999999</v>
      </c>
      <c r="AC27" s="56">
        <f t="shared" si="4"/>
        <v>21.354572999999998</v>
      </c>
    </row>
    <row r="28" spans="2:29" x14ac:dyDescent="0.2">
      <c r="I28" s="12" t="s">
        <v>13</v>
      </c>
      <c r="J28" s="12" t="s">
        <v>1</v>
      </c>
      <c r="K28" s="12" t="s">
        <v>25</v>
      </c>
      <c r="L28" s="12">
        <v>11</v>
      </c>
      <c r="M28" s="55">
        <v>17.337368000000001</v>
      </c>
      <c r="N28" s="55">
        <v>16.941552999999999</v>
      </c>
      <c r="O28" s="55">
        <v>17.516546000000002</v>
      </c>
      <c r="P28" s="56">
        <f t="shared" ref="P28:P29" si="6">AVERAGE(M28:O28)</f>
        <v>17.265155666666669</v>
      </c>
      <c r="Q28" s="112"/>
      <c r="R28" s="12" t="s">
        <v>34</v>
      </c>
      <c r="S28" s="55">
        <v>27.590546</v>
      </c>
      <c r="T28" s="55">
        <v>27.789729999999999</v>
      </c>
      <c r="U28" s="55">
        <v>27.390930000000001</v>
      </c>
      <c r="V28" s="109">
        <f t="shared" ref="V28:V29" si="7">AVERAGE(S28:U28)</f>
        <v>27.590401999999997</v>
      </c>
      <c r="X28" s="12" t="s">
        <v>37</v>
      </c>
      <c r="Y28" s="12">
        <v>11</v>
      </c>
      <c r="Z28" s="55">
        <v>20.74258</v>
      </c>
      <c r="AA28" s="55">
        <v>20.681044</v>
      </c>
      <c r="AB28" s="55">
        <v>20.895174000000001</v>
      </c>
      <c r="AC28" s="56">
        <f t="shared" si="4"/>
        <v>20.772932666666666</v>
      </c>
    </row>
    <row r="29" spans="2:29" x14ac:dyDescent="0.2">
      <c r="I29" s="12" t="s">
        <v>13</v>
      </c>
      <c r="J29" s="12" t="s">
        <v>1</v>
      </c>
      <c r="K29" s="12" t="s">
        <v>25</v>
      </c>
      <c r="L29" s="12">
        <v>12</v>
      </c>
      <c r="M29" s="55">
        <v>17.258285999999998</v>
      </c>
      <c r="N29" s="55">
        <v>16.955797</v>
      </c>
      <c r="O29" s="55">
        <v>17.457338</v>
      </c>
      <c r="P29" s="56">
        <f t="shared" si="6"/>
        <v>17.223807000000001</v>
      </c>
      <c r="Q29" s="112"/>
      <c r="R29" s="12" t="s">
        <v>34</v>
      </c>
      <c r="S29" s="55">
        <v>26.604113000000002</v>
      </c>
      <c r="T29" s="55">
        <v>26.67933</v>
      </c>
      <c r="U29" s="55">
        <v>26.765975999999998</v>
      </c>
      <c r="V29" s="109">
        <f t="shared" si="7"/>
        <v>26.683139666666666</v>
      </c>
      <c r="X29" s="12" t="s">
        <v>37</v>
      </c>
      <c r="Y29" s="12">
        <v>12</v>
      </c>
      <c r="Z29" s="55">
        <v>20.37069</v>
      </c>
      <c r="AA29" s="55">
        <v>20.341792999999999</v>
      </c>
      <c r="AB29" s="55">
        <v>19.853369000000001</v>
      </c>
      <c r="AC29" s="56">
        <f t="shared" si="4"/>
        <v>20.188617333333333</v>
      </c>
    </row>
    <row r="31" spans="2:29" x14ac:dyDescent="0.2">
      <c r="O31" t="s">
        <v>48</v>
      </c>
      <c r="P31" s="116">
        <f>AVERAGE(P6:P30)</f>
        <v>17.521183972222222</v>
      </c>
      <c r="AB31" t="s">
        <v>48</v>
      </c>
      <c r="AC31" s="116">
        <f>AVERAGE(AC6:AC30)</f>
        <v>20.839318166666668</v>
      </c>
    </row>
    <row r="32" spans="2:29" x14ac:dyDescent="0.2">
      <c r="O32" t="s">
        <v>47</v>
      </c>
      <c r="P32" s="116">
        <f>STDEV(P6:P29)</f>
        <v>0.25507614461329359</v>
      </c>
      <c r="AB32" t="s">
        <v>47</v>
      </c>
      <c r="AC32" s="116">
        <f>STDEV(AC6:AC29)</f>
        <v>0.29192515132220553</v>
      </c>
    </row>
  </sheetData>
  <mergeCells count="7">
    <mergeCell ref="X3:AC3"/>
    <mergeCell ref="Z4:AB4"/>
    <mergeCell ref="F3:G3"/>
    <mergeCell ref="K3:P3"/>
    <mergeCell ref="R3:V3"/>
    <mergeCell ref="M4:O4"/>
    <mergeCell ref="S4:U4"/>
  </mergeCells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7E947-BD9F-3446-B9D8-C39A6B2B952F}">
  <dimension ref="B2:AI32"/>
  <sheetViews>
    <sheetView workbookViewId="0">
      <selection activeCell="H4" sqref="H4"/>
    </sheetView>
  </sheetViews>
  <sheetFormatPr baseColWidth="10" defaultRowHeight="16" x14ac:dyDescent="0.2"/>
  <cols>
    <col min="2" max="2" width="20.83203125" bestFit="1" customWidth="1"/>
    <col min="4" max="4" width="15" customWidth="1"/>
    <col min="6" max="6" width="10.5" customWidth="1"/>
    <col min="7" max="7" width="14" customWidth="1"/>
    <col min="10" max="10" width="9" bestFit="1" customWidth="1"/>
    <col min="11" max="11" width="7.33203125" customWidth="1"/>
    <col min="17" max="17" width="2.1640625" style="110" customWidth="1"/>
    <col min="18" max="18" width="6.33203125" bestFit="1" customWidth="1"/>
    <col min="23" max="23" width="4" customWidth="1"/>
    <col min="28" max="28" width="4.6640625" customWidth="1"/>
    <col min="29" max="29" width="2.83203125" customWidth="1"/>
  </cols>
  <sheetData>
    <row r="2" spans="2:35" x14ac:dyDescent="0.2">
      <c r="B2" s="1" t="s">
        <v>53</v>
      </c>
    </row>
    <row r="3" spans="2:35" x14ac:dyDescent="0.2">
      <c r="B3" t="s">
        <v>12</v>
      </c>
      <c r="C3" s="2" t="s">
        <v>0</v>
      </c>
      <c r="D3" s="4" t="s">
        <v>1</v>
      </c>
      <c r="F3" s="13" t="s">
        <v>17</v>
      </c>
      <c r="K3" s="281" t="s">
        <v>30</v>
      </c>
      <c r="L3" s="281"/>
      <c r="M3" s="281"/>
      <c r="N3" s="281"/>
      <c r="O3" s="281"/>
      <c r="P3" s="281"/>
      <c r="R3" s="281" t="s">
        <v>31</v>
      </c>
      <c r="S3" s="281"/>
      <c r="T3" s="281"/>
      <c r="U3" s="281"/>
      <c r="V3" s="281"/>
      <c r="AD3" s="281" t="s">
        <v>52</v>
      </c>
      <c r="AE3" s="281"/>
      <c r="AF3" s="281"/>
      <c r="AG3" s="281"/>
      <c r="AH3" s="281"/>
      <c r="AI3" s="281"/>
    </row>
    <row r="4" spans="2:35" x14ac:dyDescent="0.2">
      <c r="B4" t="s">
        <v>10</v>
      </c>
      <c r="C4" s="3">
        <v>0.48</v>
      </c>
      <c r="D4" s="5">
        <v>1.56</v>
      </c>
      <c r="H4" s="13" t="s">
        <v>83</v>
      </c>
      <c r="I4" s="13"/>
      <c r="J4" s="13"/>
      <c r="K4" s="13"/>
      <c r="L4" s="13"/>
      <c r="M4" s="280" t="s">
        <v>26</v>
      </c>
      <c r="N4" s="280"/>
      <c r="O4" s="280"/>
      <c r="P4" s="13"/>
      <c r="Q4" s="111"/>
      <c r="R4" s="13"/>
      <c r="S4" s="280" t="s">
        <v>26</v>
      </c>
      <c r="T4" s="280"/>
      <c r="U4" s="280"/>
      <c r="V4" s="13"/>
      <c r="AD4" s="13"/>
      <c r="AE4" s="13"/>
      <c r="AF4" s="280" t="s">
        <v>26</v>
      </c>
      <c r="AG4" s="280"/>
      <c r="AH4" s="280"/>
      <c r="AI4" s="13"/>
    </row>
    <row r="5" spans="2:35" x14ac:dyDescent="0.2">
      <c r="C5" s="3">
        <v>0.36</v>
      </c>
      <c r="D5" s="5">
        <v>1.08</v>
      </c>
      <c r="F5" s="6"/>
      <c r="G5" s="6"/>
      <c r="H5" s="13"/>
      <c r="I5" s="27" t="s">
        <v>24</v>
      </c>
      <c r="J5" s="27" t="s">
        <v>38</v>
      </c>
      <c r="K5" s="27" t="s">
        <v>22</v>
      </c>
      <c r="L5" s="27" t="s">
        <v>23</v>
      </c>
      <c r="M5" s="27" t="s">
        <v>19</v>
      </c>
      <c r="N5" s="27" t="s">
        <v>20</v>
      </c>
      <c r="O5" s="27" t="s">
        <v>21</v>
      </c>
      <c r="P5" s="27" t="s">
        <v>27</v>
      </c>
      <c r="Q5" s="112"/>
      <c r="R5" s="27" t="s">
        <v>22</v>
      </c>
      <c r="S5" s="27" t="s">
        <v>19</v>
      </c>
      <c r="T5" s="27" t="s">
        <v>20</v>
      </c>
      <c r="U5" s="27" t="s">
        <v>21</v>
      </c>
      <c r="V5" s="27" t="s">
        <v>27</v>
      </c>
      <c r="AD5" s="27" t="s">
        <v>22</v>
      </c>
      <c r="AE5" s="27" t="s">
        <v>23</v>
      </c>
      <c r="AF5" s="27" t="s">
        <v>19</v>
      </c>
      <c r="AG5" s="27" t="s">
        <v>20</v>
      </c>
      <c r="AH5" s="27" t="s">
        <v>21</v>
      </c>
      <c r="AI5" s="27" t="s">
        <v>27</v>
      </c>
    </row>
    <row r="6" spans="2:35" x14ac:dyDescent="0.2">
      <c r="C6" s="3">
        <v>0.6</v>
      </c>
      <c r="D6" s="5">
        <v>2.04</v>
      </c>
      <c r="H6" s="13"/>
      <c r="I6" s="33" t="s">
        <v>10</v>
      </c>
      <c r="J6" s="33" t="s">
        <v>0</v>
      </c>
      <c r="K6" s="33" t="s">
        <v>25</v>
      </c>
      <c r="L6" s="33">
        <v>1</v>
      </c>
      <c r="M6" s="30">
        <v>21.102180000000001</v>
      </c>
      <c r="N6" s="30">
        <v>20.753363</v>
      </c>
      <c r="O6" s="30">
        <v>20.754162000000001</v>
      </c>
      <c r="P6" s="44">
        <f>AVERAGE(M6:O6)</f>
        <v>20.869901666666667</v>
      </c>
      <c r="Q6" s="113"/>
      <c r="R6" s="33" t="s">
        <v>34</v>
      </c>
      <c r="S6" s="30">
        <v>32.128239999999998</v>
      </c>
      <c r="T6" s="30">
        <v>31.515953</v>
      </c>
      <c r="U6" s="30">
        <v>32.984375</v>
      </c>
      <c r="V6" s="44">
        <f>AVERAGE(S6:T6)</f>
        <v>31.822096500000001</v>
      </c>
      <c r="AD6" s="33" t="s">
        <v>37</v>
      </c>
      <c r="AE6" s="33">
        <v>1</v>
      </c>
      <c r="AF6" s="30">
        <v>24.659929999999999</v>
      </c>
      <c r="AG6" s="30">
        <v>24.511482000000001</v>
      </c>
      <c r="AH6" s="30">
        <v>24.617167999999999</v>
      </c>
      <c r="AI6" s="44">
        <f>AVERAGE(AF6:AH6)</f>
        <v>24.596193333333332</v>
      </c>
    </row>
    <row r="7" spans="2:35" x14ac:dyDescent="0.2">
      <c r="C7" s="3">
        <v>0.96</v>
      </c>
      <c r="D7" s="5">
        <v>1.32</v>
      </c>
      <c r="F7" s="6"/>
      <c r="G7" s="6"/>
      <c r="H7" s="13"/>
      <c r="I7" s="33" t="s">
        <v>10</v>
      </c>
      <c r="J7" s="33" t="s">
        <v>0</v>
      </c>
      <c r="K7" s="33" t="s">
        <v>25</v>
      </c>
      <c r="L7" s="33">
        <v>2</v>
      </c>
      <c r="M7" s="30">
        <v>20.886398</v>
      </c>
      <c r="N7" s="30">
        <v>21.040908999999999</v>
      </c>
      <c r="O7" s="30">
        <v>21.084713000000001</v>
      </c>
      <c r="P7" s="44">
        <f t="shared" ref="P7:P14" si="0">AVERAGE(M7:O7)</f>
        <v>21.004006666666665</v>
      </c>
      <c r="Q7" s="112"/>
      <c r="R7" s="33" t="s">
        <v>34</v>
      </c>
      <c r="S7" s="30">
        <v>32.534520000000001</v>
      </c>
      <c r="T7" s="30">
        <v>33.757896000000002</v>
      </c>
      <c r="U7" s="30">
        <v>32.128754000000001</v>
      </c>
      <c r="V7" s="46">
        <f>AVERAGE(S7:U7)</f>
        <v>32.807056666666668</v>
      </c>
      <c r="AD7" s="33" t="s">
        <v>37</v>
      </c>
      <c r="AE7" s="33">
        <v>2</v>
      </c>
      <c r="AF7" s="30">
        <v>24.942371000000001</v>
      </c>
      <c r="AG7" s="30">
        <v>24.839649999999999</v>
      </c>
      <c r="AH7" s="30">
        <v>24.920203999999998</v>
      </c>
      <c r="AI7" s="44">
        <f t="shared" ref="AI7:AI14" si="1">AVERAGE(AF7:AH7)</f>
        <v>24.900741666666665</v>
      </c>
    </row>
    <row r="8" spans="2:35" x14ac:dyDescent="0.2">
      <c r="C8" s="3">
        <v>1.44</v>
      </c>
      <c r="D8" s="5">
        <v>0.84</v>
      </c>
      <c r="F8" s="11"/>
      <c r="G8" s="11"/>
      <c r="H8" s="13"/>
      <c r="I8" s="33" t="s">
        <v>10</v>
      </c>
      <c r="J8" s="33" t="s">
        <v>0</v>
      </c>
      <c r="K8" s="33" t="s">
        <v>25</v>
      </c>
      <c r="L8" s="33">
        <v>3</v>
      </c>
      <c r="M8" s="30">
        <v>21.178822</v>
      </c>
      <c r="N8" s="30">
        <v>21.145790000000002</v>
      </c>
      <c r="O8" s="30">
        <v>21.239777</v>
      </c>
      <c r="P8" s="44">
        <f t="shared" si="0"/>
        <v>21.188129666666669</v>
      </c>
      <c r="Q8" s="112"/>
      <c r="R8" s="33" t="s">
        <v>34</v>
      </c>
      <c r="S8" s="30">
        <v>32.404654999999998</v>
      </c>
      <c r="T8" s="30">
        <v>32.062629999999999</v>
      </c>
      <c r="U8" s="30">
        <v>31.876491999999999</v>
      </c>
      <c r="V8" s="46">
        <f>AVERAGE(S8:U8)</f>
        <v>32.114592333333334</v>
      </c>
      <c r="AD8" s="33" t="s">
        <v>37</v>
      </c>
      <c r="AE8" s="33">
        <v>3</v>
      </c>
      <c r="AF8" s="30">
        <v>25.515540000000001</v>
      </c>
      <c r="AG8" s="30">
        <v>25.361910000000002</v>
      </c>
      <c r="AH8" s="30">
        <v>25.449674999999999</v>
      </c>
      <c r="AI8" s="44">
        <f t="shared" si="1"/>
        <v>25.442374999999998</v>
      </c>
    </row>
    <row r="9" spans="2:35" x14ac:dyDescent="0.2">
      <c r="C9" s="3">
        <v>1.08</v>
      </c>
      <c r="D9" s="5">
        <v>1.32</v>
      </c>
      <c r="H9" s="13"/>
      <c r="I9" s="33" t="s">
        <v>10</v>
      </c>
      <c r="J9" s="33" t="s">
        <v>0</v>
      </c>
      <c r="K9" s="33" t="s">
        <v>25</v>
      </c>
      <c r="L9" s="33">
        <v>4</v>
      </c>
      <c r="M9" s="30">
        <v>21.401271999999999</v>
      </c>
      <c r="N9" s="30">
        <v>21.056740000000001</v>
      </c>
      <c r="O9" s="30">
        <v>21.083492</v>
      </c>
      <c r="P9" s="44">
        <f t="shared" si="0"/>
        <v>21.180501333333332</v>
      </c>
      <c r="Q9" s="112"/>
      <c r="R9" s="33" t="s">
        <v>34</v>
      </c>
      <c r="S9" s="30">
        <v>31.373813999999999</v>
      </c>
      <c r="T9" s="30">
        <v>31.361875999999999</v>
      </c>
      <c r="U9" s="30">
        <v>31.552333999999998</v>
      </c>
      <c r="V9" s="46">
        <f t="shared" ref="V9:V14" si="2">AVERAGE(S9:U9)</f>
        <v>31.42934133333333</v>
      </c>
      <c r="AD9" s="33" t="s">
        <v>37</v>
      </c>
      <c r="AE9" s="33">
        <v>4</v>
      </c>
      <c r="AF9" s="30">
        <v>25.271167999999999</v>
      </c>
      <c r="AG9" s="30">
        <v>25.311831999999999</v>
      </c>
      <c r="AH9" s="30">
        <v>25.548334000000001</v>
      </c>
      <c r="AI9" s="44">
        <f t="shared" si="1"/>
        <v>25.377111333333332</v>
      </c>
    </row>
    <row r="10" spans="2:35" x14ac:dyDescent="0.2">
      <c r="C10" s="3">
        <v>0.84</v>
      </c>
      <c r="D10" s="5">
        <v>1.44</v>
      </c>
      <c r="H10" s="13"/>
      <c r="I10" s="33" t="s">
        <v>10</v>
      </c>
      <c r="J10" s="33" t="s">
        <v>0</v>
      </c>
      <c r="K10" s="33" t="s">
        <v>25</v>
      </c>
      <c r="L10" s="33">
        <v>5</v>
      </c>
      <c r="M10" s="30">
        <v>21.108398000000001</v>
      </c>
      <c r="N10" s="30">
        <v>21.289384999999999</v>
      </c>
      <c r="O10" s="30">
        <v>21.154062</v>
      </c>
      <c r="P10" s="44">
        <f t="shared" si="0"/>
        <v>21.183948333333333</v>
      </c>
      <c r="Q10" s="112"/>
      <c r="R10" s="33" t="s">
        <v>34</v>
      </c>
      <c r="S10" s="30">
        <v>31.393343000000002</v>
      </c>
      <c r="T10" s="30">
        <v>30.831875</v>
      </c>
      <c r="U10" s="30">
        <v>30.501090000000001</v>
      </c>
      <c r="V10" s="46">
        <f t="shared" si="2"/>
        <v>30.908769333333336</v>
      </c>
      <c r="AD10" s="33" t="s">
        <v>37</v>
      </c>
      <c r="AE10" s="33">
        <v>5</v>
      </c>
      <c r="AF10" s="30">
        <v>25.522089999999999</v>
      </c>
      <c r="AG10" s="30">
        <v>25.498584999999999</v>
      </c>
      <c r="AH10" s="30">
        <v>25.622972000000001</v>
      </c>
      <c r="AI10" s="44">
        <f t="shared" si="1"/>
        <v>25.547882333333334</v>
      </c>
    </row>
    <row r="11" spans="2:35" x14ac:dyDescent="0.2">
      <c r="C11" s="3">
        <v>0.72</v>
      </c>
      <c r="D11" s="5">
        <v>1.68</v>
      </c>
      <c r="H11" s="13"/>
      <c r="I11" s="33" t="s">
        <v>10</v>
      </c>
      <c r="J11" s="33" t="s">
        <v>0</v>
      </c>
      <c r="K11" s="33" t="s">
        <v>25</v>
      </c>
      <c r="L11" s="33">
        <v>6</v>
      </c>
      <c r="M11" s="30">
        <v>20.751822000000001</v>
      </c>
      <c r="N11" s="30">
        <v>20.71874</v>
      </c>
      <c r="O11" s="30">
        <v>20.933975</v>
      </c>
      <c r="P11" s="44">
        <f t="shared" si="0"/>
        <v>20.801512333333335</v>
      </c>
      <c r="Q11" s="112"/>
      <c r="R11" s="33" t="s">
        <v>34</v>
      </c>
      <c r="S11" s="30">
        <v>31.159714000000001</v>
      </c>
      <c r="T11" s="30">
        <v>30.764149</v>
      </c>
      <c r="U11" s="30">
        <v>31.33839</v>
      </c>
      <c r="V11" s="46">
        <f>AVERAGE(S11:T11)</f>
        <v>30.961931499999999</v>
      </c>
      <c r="AD11" s="33" t="s">
        <v>37</v>
      </c>
      <c r="AE11" s="33">
        <v>6</v>
      </c>
      <c r="AF11" s="30">
        <v>25.320233999999999</v>
      </c>
      <c r="AG11" s="30">
        <v>25.163150000000002</v>
      </c>
      <c r="AH11" s="30">
        <v>25.606071</v>
      </c>
      <c r="AI11" s="44">
        <f t="shared" si="1"/>
        <v>25.363151666666667</v>
      </c>
    </row>
    <row r="12" spans="2:35" x14ac:dyDescent="0.2">
      <c r="C12" s="3">
        <v>1.32</v>
      </c>
      <c r="D12" s="5">
        <v>1.56</v>
      </c>
      <c r="I12" s="33" t="s">
        <v>10</v>
      </c>
      <c r="J12" s="33" t="s">
        <v>0</v>
      </c>
      <c r="K12" s="33" t="s">
        <v>25</v>
      </c>
      <c r="L12" s="33">
        <v>7</v>
      </c>
      <c r="M12" s="30">
        <v>20.555060000000001</v>
      </c>
      <c r="N12" s="30">
        <v>20.504090999999999</v>
      </c>
      <c r="O12" s="30">
        <v>20.761751</v>
      </c>
      <c r="P12" s="44">
        <f t="shared" si="0"/>
        <v>20.606967333333333</v>
      </c>
      <c r="Q12" s="112"/>
      <c r="R12" s="33" t="s">
        <v>34</v>
      </c>
      <c r="S12" s="30">
        <v>31.604399999999998</v>
      </c>
      <c r="T12" s="30">
        <v>30.958020999999999</v>
      </c>
      <c r="U12" s="30">
        <v>30.991734999999998</v>
      </c>
      <c r="V12" s="46">
        <f t="shared" si="2"/>
        <v>31.184718666666669</v>
      </c>
      <c r="AD12" s="33" t="s">
        <v>37</v>
      </c>
      <c r="AE12" s="33">
        <v>7</v>
      </c>
      <c r="AF12" s="30">
        <v>25.057168999999998</v>
      </c>
      <c r="AG12" s="30">
        <v>25.167992000000002</v>
      </c>
      <c r="AH12" s="30">
        <v>25.145433000000001</v>
      </c>
      <c r="AI12" s="44">
        <f t="shared" si="1"/>
        <v>25.123531333333332</v>
      </c>
    </row>
    <row r="13" spans="2:35" x14ac:dyDescent="0.2">
      <c r="C13" s="3">
        <v>1.2</v>
      </c>
      <c r="D13" s="5">
        <v>0.36</v>
      </c>
      <c r="I13" s="33" t="s">
        <v>10</v>
      </c>
      <c r="J13" s="33" t="s">
        <v>0</v>
      </c>
      <c r="K13" s="33" t="s">
        <v>25</v>
      </c>
      <c r="L13" s="33">
        <v>8</v>
      </c>
      <c r="M13" s="30">
        <v>20.540013999999999</v>
      </c>
      <c r="N13" s="30">
        <v>20.534037000000001</v>
      </c>
      <c r="O13" s="30">
        <v>20.697690000000001</v>
      </c>
      <c r="P13" s="44">
        <f t="shared" si="0"/>
        <v>20.590580333333332</v>
      </c>
      <c r="Q13" s="113"/>
      <c r="R13" s="33" t="s">
        <v>34</v>
      </c>
      <c r="S13" s="30">
        <v>30.817238</v>
      </c>
      <c r="T13" s="30">
        <v>31.334741999999999</v>
      </c>
      <c r="U13" s="30">
        <v>31.484286999999998</v>
      </c>
      <c r="V13" s="46">
        <f t="shared" si="2"/>
        <v>31.212088999999995</v>
      </c>
      <c r="AD13" s="33" t="s">
        <v>37</v>
      </c>
      <c r="AE13" s="33">
        <v>8</v>
      </c>
      <c r="AF13" s="30">
        <v>24.980153999999999</v>
      </c>
      <c r="AG13" s="30">
        <v>24.967497000000002</v>
      </c>
      <c r="AH13" s="30">
        <v>25.09083</v>
      </c>
      <c r="AI13" s="44">
        <f t="shared" si="1"/>
        <v>25.012827000000001</v>
      </c>
    </row>
    <row r="14" spans="2:35" x14ac:dyDescent="0.2">
      <c r="C14" s="3">
        <v>1.68</v>
      </c>
      <c r="D14" s="5">
        <v>1.32</v>
      </c>
      <c r="I14" s="33" t="s">
        <v>10</v>
      </c>
      <c r="J14" s="33" t="s">
        <v>0</v>
      </c>
      <c r="K14" s="33" t="s">
        <v>25</v>
      </c>
      <c r="L14" s="33">
        <v>9</v>
      </c>
      <c r="M14" s="30">
        <v>20.711441000000001</v>
      </c>
      <c r="N14" s="30">
        <v>20.892433</v>
      </c>
      <c r="O14" s="30">
        <v>20.972474999999999</v>
      </c>
      <c r="P14" s="44">
        <f t="shared" si="0"/>
        <v>20.858783000000003</v>
      </c>
      <c r="Q14" s="113"/>
      <c r="R14" s="33" t="s">
        <v>34</v>
      </c>
      <c r="S14" s="30">
        <v>30.256938999999999</v>
      </c>
      <c r="T14" s="30">
        <v>30.652232999999999</v>
      </c>
      <c r="U14" s="30">
        <v>31.117023</v>
      </c>
      <c r="V14" s="46">
        <f t="shared" si="2"/>
        <v>30.675398333333334</v>
      </c>
      <c r="AD14" s="33" t="s">
        <v>37</v>
      </c>
      <c r="AE14" s="33">
        <v>9</v>
      </c>
      <c r="AF14" s="30">
        <v>25.304382</v>
      </c>
      <c r="AG14" s="30">
        <v>25.269926000000002</v>
      </c>
      <c r="AH14" s="30">
        <v>25.181937999999999</v>
      </c>
      <c r="AI14" s="44">
        <f t="shared" si="1"/>
        <v>25.252082000000001</v>
      </c>
    </row>
    <row r="15" spans="2:35" x14ac:dyDescent="0.2">
      <c r="C15" s="3">
        <v>1.32</v>
      </c>
      <c r="D15" s="5">
        <v>0.72</v>
      </c>
      <c r="I15" s="33" t="s">
        <v>10</v>
      </c>
      <c r="J15" s="33" t="s">
        <v>0</v>
      </c>
      <c r="K15" s="33" t="s">
        <v>25</v>
      </c>
      <c r="L15" s="33">
        <v>10</v>
      </c>
      <c r="M15" s="30">
        <v>20.981379</v>
      </c>
      <c r="N15" s="30">
        <v>20.831499999999998</v>
      </c>
      <c r="O15" s="30">
        <v>20.947592</v>
      </c>
      <c r="P15" s="44">
        <f>AVERAGE(M15:O15)</f>
        <v>20.920157</v>
      </c>
      <c r="Q15" s="113"/>
      <c r="R15" s="33" t="s">
        <v>34</v>
      </c>
      <c r="S15" s="30">
        <v>30.743803</v>
      </c>
      <c r="T15" s="30">
        <v>30.962996</v>
      </c>
      <c r="U15" s="30">
        <v>30.816714999999999</v>
      </c>
      <c r="V15" s="44">
        <f>AVERAGE(S15:T15)</f>
        <v>30.853399500000002</v>
      </c>
      <c r="AD15" s="33" t="s">
        <v>37</v>
      </c>
      <c r="AE15" s="33">
        <v>10</v>
      </c>
      <c r="AF15" s="30">
        <v>25.165506000000001</v>
      </c>
      <c r="AG15" s="30">
        <v>25.011652000000002</v>
      </c>
      <c r="AH15" s="30">
        <v>25.243313000000001</v>
      </c>
      <c r="AI15" s="44">
        <f>AVERAGE(AF15:AH15)</f>
        <v>25.140157000000002</v>
      </c>
    </row>
    <row r="16" spans="2:35" x14ac:dyDescent="0.2">
      <c r="I16" s="33" t="s">
        <v>10</v>
      </c>
      <c r="J16" s="33" t="s">
        <v>0</v>
      </c>
      <c r="K16" s="33" t="s">
        <v>25</v>
      </c>
      <c r="L16" s="33">
        <v>11</v>
      </c>
      <c r="M16" s="30">
        <v>20.928474000000001</v>
      </c>
      <c r="N16" s="30">
        <v>20.809028999999999</v>
      </c>
      <c r="O16" s="30">
        <v>20.866679999999999</v>
      </c>
      <c r="P16" s="44">
        <f t="shared" ref="P16:P29" si="3">AVERAGE(M16:O16)</f>
        <v>20.868061000000001</v>
      </c>
      <c r="Q16" s="112"/>
      <c r="R16" s="33" t="s">
        <v>34</v>
      </c>
      <c r="S16" s="30">
        <v>30.680464000000001</v>
      </c>
      <c r="T16" s="30">
        <v>30.228156999999999</v>
      </c>
      <c r="U16" s="30">
        <v>30.260109</v>
      </c>
      <c r="V16" s="46">
        <f>AVERAGE(S16:U16)</f>
        <v>30.389576666666667</v>
      </c>
      <c r="AD16" s="33" t="s">
        <v>37</v>
      </c>
      <c r="AE16" s="33">
        <v>11</v>
      </c>
      <c r="AF16" s="30">
        <v>26.447754</v>
      </c>
      <c r="AG16" s="30">
        <v>25.414988000000001</v>
      </c>
      <c r="AH16" s="30">
        <v>25.420756999999998</v>
      </c>
      <c r="AI16" s="44">
        <f t="shared" ref="AI16:AI29" si="4">AVERAGE(AF16:AH16)</f>
        <v>25.761166333333332</v>
      </c>
    </row>
    <row r="17" spans="2:35" x14ac:dyDescent="0.2">
      <c r="B17" t="s">
        <v>3</v>
      </c>
      <c r="I17" s="36" t="s">
        <v>10</v>
      </c>
      <c r="J17" s="36" t="s">
        <v>0</v>
      </c>
      <c r="K17" s="36" t="s">
        <v>25</v>
      </c>
      <c r="L17" s="36">
        <v>12</v>
      </c>
      <c r="M17" s="37">
        <v>20.65748</v>
      </c>
      <c r="N17" s="37">
        <v>20.610620000000001</v>
      </c>
      <c r="O17" s="37">
        <v>20.702347</v>
      </c>
      <c r="P17" s="45">
        <f t="shared" si="3"/>
        <v>20.65681566666667</v>
      </c>
      <c r="Q17" s="114"/>
      <c r="R17" s="36" t="s">
        <v>34</v>
      </c>
      <c r="S17" s="37">
        <v>30.819862000000001</v>
      </c>
      <c r="T17" s="37">
        <v>30.297934000000001</v>
      </c>
      <c r="U17" s="37">
        <v>30.752490000000002</v>
      </c>
      <c r="V17" s="47">
        <f>AVERAGE(S17:U17)</f>
        <v>30.623428666666666</v>
      </c>
      <c r="AD17" s="36" t="s">
        <v>37</v>
      </c>
      <c r="AE17" s="36">
        <v>12</v>
      </c>
      <c r="AF17" s="37">
        <v>25.081066</v>
      </c>
      <c r="AG17" s="37">
        <v>25.052485999999998</v>
      </c>
      <c r="AH17" s="37">
        <v>25.092447</v>
      </c>
      <c r="AI17" s="45">
        <f t="shared" si="4"/>
        <v>25.075333000000001</v>
      </c>
    </row>
    <row r="18" spans="2:35" x14ac:dyDescent="0.2">
      <c r="B18" s="7" t="s">
        <v>2</v>
      </c>
      <c r="C18">
        <f>TTEST(C4:C15,D4:D15,2,2)</f>
        <v>0.14298209330025591</v>
      </c>
      <c r="I18" s="12" t="s">
        <v>10</v>
      </c>
      <c r="J18" s="12" t="s">
        <v>1</v>
      </c>
      <c r="K18" s="12" t="s">
        <v>25</v>
      </c>
      <c r="L18" s="12">
        <v>1</v>
      </c>
      <c r="M18" s="55">
        <v>20.198516999999999</v>
      </c>
      <c r="N18" s="55">
        <v>20.075144000000002</v>
      </c>
      <c r="O18" s="55">
        <v>20.449907</v>
      </c>
      <c r="P18" s="56">
        <f t="shared" si="3"/>
        <v>20.241189333333335</v>
      </c>
      <c r="Q18" s="112"/>
      <c r="R18" s="12" t="s">
        <v>34</v>
      </c>
      <c r="S18" s="55">
        <v>29.692637999999999</v>
      </c>
      <c r="T18" s="55">
        <v>30.082977</v>
      </c>
      <c r="U18" s="55">
        <v>30.128958000000001</v>
      </c>
      <c r="V18" s="58">
        <f t="shared" ref="V18:V29" si="5">AVERAGE(S18:U18)</f>
        <v>29.968191000000001</v>
      </c>
      <c r="AD18" s="12" t="s">
        <v>37</v>
      </c>
      <c r="AE18" s="12">
        <v>1</v>
      </c>
      <c r="AF18" s="55">
        <v>24.537106999999999</v>
      </c>
      <c r="AG18" s="55">
        <v>24.516324999999998</v>
      </c>
      <c r="AH18" s="55">
        <v>24.508244000000001</v>
      </c>
      <c r="AI18" s="56">
        <f t="shared" si="4"/>
        <v>24.52055866666667</v>
      </c>
    </row>
    <row r="19" spans="2:35" x14ac:dyDescent="0.2">
      <c r="I19" s="12" t="s">
        <v>10</v>
      </c>
      <c r="J19" s="12" t="s">
        <v>1</v>
      </c>
      <c r="K19" s="12" t="s">
        <v>25</v>
      </c>
      <c r="L19" s="12">
        <v>2</v>
      </c>
      <c r="M19" s="55">
        <v>20.264092999999999</v>
      </c>
      <c r="N19" s="55">
        <v>20.197706</v>
      </c>
      <c r="O19" s="55">
        <v>20.349474000000001</v>
      </c>
      <c r="P19" s="56">
        <f t="shared" si="3"/>
        <v>20.270424333333334</v>
      </c>
      <c r="Q19" s="112"/>
      <c r="R19" s="12" t="s">
        <v>34</v>
      </c>
      <c r="S19" s="55">
        <v>30.460595999999999</v>
      </c>
      <c r="T19" s="55">
        <v>30.050937999999999</v>
      </c>
      <c r="U19" s="55">
        <v>30.5398</v>
      </c>
      <c r="V19" s="58">
        <f t="shared" si="5"/>
        <v>30.350444666666665</v>
      </c>
      <c r="AD19" s="12" t="s">
        <v>37</v>
      </c>
      <c r="AE19" s="12">
        <v>2</v>
      </c>
      <c r="AF19" s="55">
        <v>24.672491000000001</v>
      </c>
      <c r="AG19" s="55">
        <v>24.766805999999999</v>
      </c>
      <c r="AH19" s="55">
        <v>24.646903999999999</v>
      </c>
      <c r="AI19" s="56">
        <f t="shared" si="4"/>
        <v>24.695400333333328</v>
      </c>
    </row>
    <row r="20" spans="2:35" x14ac:dyDescent="0.2">
      <c r="I20" s="12" t="s">
        <v>10</v>
      </c>
      <c r="J20" s="12" t="s">
        <v>1</v>
      </c>
      <c r="K20" s="12" t="s">
        <v>25</v>
      </c>
      <c r="L20" s="12">
        <v>3</v>
      </c>
      <c r="M20" s="55">
        <v>21.296610000000001</v>
      </c>
      <c r="N20" s="55">
        <v>21.210875000000001</v>
      </c>
      <c r="O20" s="55">
        <v>21.380659999999999</v>
      </c>
      <c r="P20" s="56">
        <f t="shared" si="3"/>
        <v>21.296048333333335</v>
      </c>
      <c r="Q20" s="112"/>
      <c r="R20" s="12" t="s">
        <v>34</v>
      </c>
      <c r="S20" s="55">
        <v>30.340069</v>
      </c>
      <c r="T20" s="55">
        <v>30.661358</v>
      </c>
      <c r="U20" s="31">
        <v>33.471848000000001</v>
      </c>
      <c r="V20" s="58">
        <f>AVERAGE(S20:T20)</f>
        <v>30.5007135</v>
      </c>
      <c r="X20" s="38" t="s">
        <v>44</v>
      </c>
      <c r="Y20" s="38"/>
      <c r="Z20" s="38"/>
      <c r="AA20" s="38"/>
      <c r="AB20" s="38"/>
      <c r="AD20" s="12" t="s">
        <v>37</v>
      </c>
      <c r="AE20" s="12">
        <v>3</v>
      </c>
      <c r="AF20" s="55">
        <v>25.912956000000001</v>
      </c>
      <c r="AG20" s="55">
        <v>25.463771999999999</v>
      </c>
      <c r="AH20" s="55">
        <v>25.875900000000001</v>
      </c>
      <c r="AI20" s="56">
        <f t="shared" si="4"/>
        <v>25.750876000000002</v>
      </c>
    </row>
    <row r="21" spans="2:35" x14ac:dyDescent="0.2">
      <c r="I21" s="12" t="s">
        <v>10</v>
      </c>
      <c r="J21" s="12" t="s">
        <v>1</v>
      </c>
      <c r="K21" s="12" t="s">
        <v>25</v>
      </c>
      <c r="L21" s="12">
        <v>4</v>
      </c>
      <c r="M21" s="55">
        <v>20.254961000000002</v>
      </c>
      <c r="N21" s="55">
        <v>20.157786999999999</v>
      </c>
      <c r="O21" s="55">
        <v>20.267271000000001</v>
      </c>
      <c r="P21" s="56">
        <f t="shared" si="3"/>
        <v>20.226673000000002</v>
      </c>
      <c r="Q21" s="112"/>
      <c r="R21" s="12" t="s">
        <v>34</v>
      </c>
      <c r="S21" s="55">
        <v>30.622152</v>
      </c>
      <c r="T21" s="55">
        <v>29.955476999999998</v>
      </c>
      <c r="U21" s="55">
        <v>30.290861</v>
      </c>
      <c r="V21" s="109">
        <f t="shared" si="5"/>
        <v>30.289496666666668</v>
      </c>
      <c r="AD21" s="12" t="s">
        <v>37</v>
      </c>
      <c r="AE21" s="12">
        <v>4</v>
      </c>
      <c r="AF21" s="55">
        <v>24.611965000000001</v>
      </c>
      <c r="AG21" s="55">
        <v>24.602747000000001</v>
      </c>
      <c r="AH21" s="55">
        <v>24.647072000000001</v>
      </c>
      <c r="AI21" s="56">
        <f t="shared" si="4"/>
        <v>24.620594666666666</v>
      </c>
    </row>
    <row r="22" spans="2:35" x14ac:dyDescent="0.2">
      <c r="I22" s="12" t="s">
        <v>10</v>
      </c>
      <c r="J22" s="12" t="s">
        <v>1</v>
      </c>
      <c r="K22" s="12" t="s">
        <v>25</v>
      </c>
      <c r="L22" s="12">
        <v>5</v>
      </c>
      <c r="M22" s="55">
        <v>21.095749000000001</v>
      </c>
      <c r="N22" s="55">
        <v>21.04205</v>
      </c>
      <c r="O22" s="55">
        <v>21.913053999999999</v>
      </c>
      <c r="P22" s="56">
        <f t="shared" si="3"/>
        <v>21.350284333333335</v>
      </c>
      <c r="Q22" s="112"/>
      <c r="R22" s="12" t="s">
        <v>34</v>
      </c>
      <c r="S22" s="55">
        <v>32.254173000000002</v>
      </c>
      <c r="T22" s="55">
        <v>32.080337999999998</v>
      </c>
      <c r="U22" s="55">
        <v>31.294436999999999</v>
      </c>
      <c r="V22" s="109">
        <f t="shared" si="5"/>
        <v>31.876315999999999</v>
      </c>
      <c r="AD22" s="12" t="s">
        <v>37</v>
      </c>
      <c r="AE22" s="12">
        <v>5</v>
      </c>
      <c r="AF22" s="55">
        <v>25.541385999999999</v>
      </c>
      <c r="AG22" s="55">
        <v>25.374414000000002</v>
      </c>
      <c r="AH22" s="55">
        <v>25.372275999999999</v>
      </c>
      <c r="AI22" s="56">
        <f t="shared" si="4"/>
        <v>25.429358666666669</v>
      </c>
    </row>
    <row r="23" spans="2:35" x14ac:dyDescent="0.2">
      <c r="I23" s="12" t="s">
        <v>10</v>
      </c>
      <c r="J23" s="12" t="s">
        <v>1</v>
      </c>
      <c r="K23" s="12" t="s">
        <v>25</v>
      </c>
      <c r="L23" s="12">
        <v>6</v>
      </c>
      <c r="M23" s="55">
        <v>21.117750000000001</v>
      </c>
      <c r="N23" s="55">
        <v>21.071829999999999</v>
      </c>
      <c r="O23" s="55">
        <v>21.279399999999999</v>
      </c>
      <c r="P23" s="56">
        <f t="shared" si="3"/>
        <v>21.156326666666669</v>
      </c>
      <c r="Q23" s="112"/>
      <c r="R23" s="12" t="s">
        <v>34</v>
      </c>
      <c r="S23" s="31">
        <v>32.63185</v>
      </c>
      <c r="T23" s="55">
        <v>30.954943</v>
      </c>
      <c r="U23" s="55">
        <v>30.966062999999998</v>
      </c>
      <c r="V23" s="109">
        <f>AVERAGE(T23:U23)</f>
        <v>30.960502999999999</v>
      </c>
      <c r="AD23" s="12" t="s">
        <v>37</v>
      </c>
      <c r="AE23" s="12">
        <v>6</v>
      </c>
      <c r="AF23" s="55">
        <v>25.384143999999999</v>
      </c>
      <c r="AG23" s="55">
        <v>25.278711000000001</v>
      </c>
      <c r="AH23" s="55">
        <v>25.297138</v>
      </c>
      <c r="AI23" s="56">
        <f t="shared" si="4"/>
        <v>25.319997666666666</v>
      </c>
    </row>
    <row r="24" spans="2:35" x14ac:dyDescent="0.2">
      <c r="I24" s="12" t="s">
        <v>10</v>
      </c>
      <c r="J24" s="12" t="s">
        <v>1</v>
      </c>
      <c r="K24" s="12" t="s">
        <v>25</v>
      </c>
      <c r="L24" s="12">
        <v>7</v>
      </c>
      <c r="M24" s="55">
        <v>20.870412999999999</v>
      </c>
      <c r="N24" s="55">
        <v>20.856801999999998</v>
      </c>
      <c r="O24" s="55">
        <v>21.046875</v>
      </c>
      <c r="P24" s="56">
        <f t="shared" si="3"/>
        <v>20.924696666666666</v>
      </c>
      <c r="Q24" s="112"/>
      <c r="R24" s="12" t="s">
        <v>34</v>
      </c>
      <c r="S24" s="55">
        <v>30.981712000000002</v>
      </c>
      <c r="T24" s="55">
        <v>31.058672000000001</v>
      </c>
      <c r="U24" s="55">
        <v>30.326971</v>
      </c>
      <c r="V24" s="109">
        <f t="shared" si="5"/>
        <v>30.789118333333334</v>
      </c>
      <c r="AD24" s="12" t="s">
        <v>37</v>
      </c>
      <c r="AE24" s="12">
        <v>7</v>
      </c>
      <c r="AF24" s="55">
        <v>25.158218000000002</v>
      </c>
      <c r="AG24" s="55">
        <v>25.224250000000001</v>
      </c>
      <c r="AH24" s="55">
        <v>25.405964000000001</v>
      </c>
      <c r="AI24" s="56">
        <f t="shared" si="4"/>
        <v>25.262810666666667</v>
      </c>
    </row>
    <row r="25" spans="2:35" x14ac:dyDescent="0.2">
      <c r="I25" s="12" t="s">
        <v>10</v>
      </c>
      <c r="J25" s="12" t="s">
        <v>1</v>
      </c>
      <c r="K25" s="12" t="s">
        <v>25</v>
      </c>
      <c r="L25" s="12">
        <v>8</v>
      </c>
      <c r="M25" s="55">
        <v>20.829758000000002</v>
      </c>
      <c r="N25" s="55">
        <v>20.831372999999999</v>
      </c>
      <c r="O25" s="55">
        <v>20.990449999999999</v>
      </c>
      <c r="P25" s="56">
        <f t="shared" si="3"/>
        <v>20.883860333333331</v>
      </c>
      <c r="Q25" s="112"/>
      <c r="R25" s="12" t="s">
        <v>34</v>
      </c>
      <c r="S25" s="55">
        <v>29.710642</v>
      </c>
      <c r="T25" s="55">
        <v>30.414380999999999</v>
      </c>
      <c r="U25" s="55">
        <v>31.196365</v>
      </c>
      <c r="V25" s="109">
        <f t="shared" si="5"/>
        <v>30.440462666666665</v>
      </c>
      <c r="AD25" s="12" t="s">
        <v>37</v>
      </c>
      <c r="AE25" s="12">
        <v>8</v>
      </c>
      <c r="AF25" s="55">
        <v>25.335194000000001</v>
      </c>
      <c r="AG25" s="55">
        <v>25.192945000000002</v>
      </c>
      <c r="AH25" s="55">
        <v>25.358557000000001</v>
      </c>
      <c r="AI25" s="56">
        <f t="shared" si="4"/>
        <v>25.295565333333332</v>
      </c>
    </row>
    <row r="26" spans="2:35" x14ac:dyDescent="0.2">
      <c r="I26" s="12" t="s">
        <v>10</v>
      </c>
      <c r="J26" s="12" t="s">
        <v>1</v>
      </c>
      <c r="K26" s="12" t="s">
        <v>25</v>
      </c>
      <c r="L26" s="12">
        <v>9</v>
      </c>
      <c r="M26" s="55">
        <v>20.901067999999999</v>
      </c>
      <c r="N26" s="55">
        <v>20.810316</v>
      </c>
      <c r="O26" s="55">
        <v>20.993334000000001</v>
      </c>
      <c r="P26" s="56">
        <f t="shared" si="3"/>
        <v>20.901572666666667</v>
      </c>
      <c r="Q26" s="112"/>
      <c r="R26" s="12" t="s">
        <v>34</v>
      </c>
      <c r="S26" s="55">
        <v>30.17201</v>
      </c>
      <c r="T26" s="55">
        <v>30.515685999999999</v>
      </c>
      <c r="U26" s="55">
        <v>30.892847</v>
      </c>
      <c r="V26" s="109">
        <f t="shared" si="5"/>
        <v>30.526847666666669</v>
      </c>
      <c r="AD26" s="12" t="s">
        <v>37</v>
      </c>
      <c r="AE26" s="12">
        <v>9</v>
      </c>
      <c r="AF26" s="55">
        <v>25.059977</v>
      </c>
      <c r="AG26" s="55">
        <v>25.314782999999998</v>
      </c>
      <c r="AH26" s="55">
        <v>25.226288</v>
      </c>
      <c r="AI26" s="56">
        <f t="shared" si="4"/>
        <v>25.200349333333332</v>
      </c>
    </row>
    <row r="27" spans="2:35" x14ac:dyDescent="0.2">
      <c r="I27" s="12" t="s">
        <v>10</v>
      </c>
      <c r="J27" s="12" t="s">
        <v>1</v>
      </c>
      <c r="K27" s="12" t="s">
        <v>25</v>
      </c>
      <c r="L27" s="12">
        <v>10</v>
      </c>
      <c r="M27" s="55">
        <v>20.918151999999999</v>
      </c>
      <c r="N27" s="55">
        <v>20.746471</v>
      </c>
      <c r="O27" s="55">
        <v>20.983288000000002</v>
      </c>
      <c r="P27" s="56">
        <f t="shared" si="3"/>
        <v>20.882636999999999</v>
      </c>
      <c r="Q27" s="112"/>
      <c r="R27" s="12" t="s">
        <v>34</v>
      </c>
      <c r="S27" s="55">
        <v>32.858241999999997</v>
      </c>
      <c r="T27" s="55">
        <v>32.28396</v>
      </c>
      <c r="U27" s="31">
        <v>30.959130999999999</v>
      </c>
      <c r="V27" s="109">
        <f>AVERAGE(S27:T27)</f>
        <v>32.571100999999999</v>
      </c>
      <c r="AD27" s="12" t="s">
        <v>37</v>
      </c>
      <c r="AE27" s="12">
        <v>10</v>
      </c>
      <c r="AF27" s="55">
        <v>25.439603999999999</v>
      </c>
      <c r="AG27" s="55">
        <v>25.414618000000001</v>
      </c>
      <c r="AH27" s="55">
        <v>25.354225</v>
      </c>
      <c r="AI27" s="56">
        <f t="shared" si="4"/>
        <v>25.402815666666669</v>
      </c>
    </row>
    <row r="28" spans="2:35" x14ac:dyDescent="0.2">
      <c r="I28" s="12" t="s">
        <v>10</v>
      </c>
      <c r="J28" s="12" t="s">
        <v>1</v>
      </c>
      <c r="K28" s="12" t="s">
        <v>25</v>
      </c>
      <c r="L28" s="12">
        <v>11</v>
      </c>
      <c r="M28" s="55">
        <v>21.022755</v>
      </c>
      <c r="N28" s="55">
        <v>20.736989999999999</v>
      </c>
      <c r="O28" s="55">
        <v>21.176864999999999</v>
      </c>
      <c r="P28" s="56">
        <f t="shared" si="3"/>
        <v>20.978869999999997</v>
      </c>
      <c r="Q28" s="112"/>
      <c r="R28" s="12" t="s">
        <v>34</v>
      </c>
      <c r="S28" s="55">
        <v>30.686598</v>
      </c>
      <c r="T28" s="55">
        <v>30.653793</v>
      </c>
      <c r="U28" s="55">
        <v>31.289460999999999</v>
      </c>
      <c r="V28" s="109">
        <f t="shared" si="5"/>
        <v>30.876617333333332</v>
      </c>
      <c r="AD28" s="12" t="s">
        <v>37</v>
      </c>
      <c r="AE28" s="12">
        <v>11</v>
      </c>
      <c r="AF28" s="55">
        <v>25.463963</v>
      </c>
      <c r="AG28" s="55">
        <v>25.357182999999999</v>
      </c>
      <c r="AH28" s="55">
        <v>25.539179000000001</v>
      </c>
      <c r="AI28" s="56">
        <f t="shared" si="4"/>
        <v>25.453441666666667</v>
      </c>
    </row>
    <row r="29" spans="2:35" x14ac:dyDescent="0.2">
      <c r="I29" s="12" t="s">
        <v>10</v>
      </c>
      <c r="J29" s="12" t="s">
        <v>1</v>
      </c>
      <c r="K29" s="12" t="s">
        <v>25</v>
      </c>
      <c r="L29" s="12">
        <v>12</v>
      </c>
      <c r="M29" s="55">
        <v>20.632349999999999</v>
      </c>
      <c r="N29" s="55">
        <v>20.552247999999999</v>
      </c>
      <c r="O29" s="55">
        <v>20.842737</v>
      </c>
      <c r="P29" s="56">
        <f t="shared" si="3"/>
        <v>20.67577833333333</v>
      </c>
      <c r="Q29" s="112"/>
      <c r="R29" s="12" t="s">
        <v>34</v>
      </c>
      <c r="S29" s="55">
        <v>31.715465999999999</v>
      </c>
      <c r="T29" s="55">
        <v>31.280237</v>
      </c>
      <c r="U29" s="55">
        <v>30.914145000000001</v>
      </c>
      <c r="V29" s="109">
        <f t="shared" si="5"/>
        <v>31.303282666666664</v>
      </c>
      <c r="AD29" s="12" t="s">
        <v>37</v>
      </c>
      <c r="AE29" s="12">
        <v>12</v>
      </c>
      <c r="AF29" s="55">
        <v>25.043562000000001</v>
      </c>
      <c r="AG29" s="55">
        <v>24.839262000000002</v>
      </c>
      <c r="AH29" s="55">
        <v>24.921892</v>
      </c>
      <c r="AI29" s="56">
        <f t="shared" si="4"/>
        <v>24.934905333333333</v>
      </c>
    </row>
    <row r="31" spans="2:35" x14ac:dyDescent="0.2">
      <c r="O31" t="s">
        <v>46</v>
      </c>
      <c r="P31" s="116">
        <f>AVERAGE(P6:P30)</f>
        <v>20.854905222222218</v>
      </c>
      <c r="AH31" t="s">
        <v>46</v>
      </c>
      <c r="AI31" s="116">
        <f>AVERAGE(AI6:AI30)</f>
        <v>25.186634416666664</v>
      </c>
    </row>
    <row r="32" spans="2:35" x14ac:dyDescent="0.2">
      <c r="O32" t="s">
        <v>47</v>
      </c>
      <c r="P32" s="116">
        <f>STDEV(P6:P29)</f>
        <v>0.31106878590994091</v>
      </c>
      <c r="AH32" t="s">
        <v>47</v>
      </c>
      <c r="AI32" s="116">
        <f>STDEV(AI6:AI29)</f>
        <v>0.34112288784354183</v>
      </c>
    </row>
  </sheetData>
  <mergeCells count="6">
    <mergeCell ref="K3:P3"/>
    <mergeCell ref="R3:V3"/>
    <mergeCell ref="M4:O4"/>
    <mergeCell ref="S4:U4"/>
    <mergeCell ref="AD3:AI3"/>
    <mergeCell ref="AF4:AH4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3ECDE-90FD-7B40-A42A-96FEB76D90CB}">
  <dimension ref="B2:AJ21"/>
  <sheetViews>
    <sheetView zoomScale="108" zoomScaleNormal="108" workbookViewId="0">
      <selection activeCell="H4" sqref="H4"/>
    </sheetView>
  </sheetViews>
  <sheetFormatPr baseColWidth="10" defaultRowHeight="16" x14ac:dyDescent="0.2"/>
  <cols>
    <col min="2" max="2" width="20.83203125" bestFit="1" customWidth="1"/>
    <col min="4" max="4" width="15" customWidth="1"/>
    <col min="6" max="6" width="10.5" customWidth="1"/>
    <col min="7" max="7" width="14" customWidth="1"/>
    <col min="10" max="10" width="9" bestFit="1" customWidth="1"/>
    <col min="11" max="11" width="7.33203125" customWidth="1"/>
    <col min="17" max="17" width="3.83203125" customWidth="1"/>
    <col min="18" max="18" width="6.33203125" bestFit="1" customWidth="1"/>
    <col min="23" max="23" width="4" customWidth="1"/>
    <col min="30" max="30" width="3.83203125" customWidth="1"/>
  </cols>
  <sheetData>
    <row r="2" spans="2:36" x14ac:dyDescent="0.2">
      <c r="B2" s="1" t="s">
        <v>70</v>
      </c>
    </row>
    <row r="3" spans="2:36" x14ac:dyDescent="0.2">
      <c r="B3" t="s">
        <v>12</v>
      </c>
      <c r="C3" s="2" t="s">
        <v>0</v>
      </c>
      <c r="D3" s="4" t="s">
        <v>1</v>
      </c>
      <c r="F3" s="13" t="s">
        <v>17</v>
      </c>
      <c r="K3" s="281" t="s">
        <v>30</v>
      </c>
      <c r="L3" s="281"/>
      <c r="M3" s="281"/>
      <c r="N3" s="281"/>
      <c r="O3" s="281"/>
      <c r="P3" s="281"/>
      <c r="R3" s="281" t="s">
        <v>31</v>
      </c>
      <c r="S3" s="281"/>
      <c r="T3" s="281"/>
      <c r="U3" s="281"/>
      <c r="V3" s="281"/>
      <c r="X3" s="281" t="s">
        <v>71</v>
      </c>
      <c r="Y3" s="281"/>
      <c r="Z3" s="281"/>
      <c r="AA3" s="281"/>
      <c r="AB3" s="281"/>
      <c r="AC3" s="281"/>
      <c r="AE3" s="281" t="s">
        <v>71</v>
      </c>
      <c r="AF3" s="281"/>
      <c r="AG3" s="281"/>
      <c r="AH3" s="281"/>
      <c r="AI3" s="281"/>
      <c r="AJ3" s="281"/>
    </row>
    <row r="4" spans="2:36" x14ac:dyDescent="0.2">
      <c r="B4" t="s">
        <v>55</v>
      </c>
      <c r="C4" s="34">
        <v>1.3913040000000001</v>
      </c>
      <c r="D4" s="140">
        <v>1.5652170000000001</v>
      </c>
      <c r="H4" s="13" t="s">
        <v>83</v>
      </c>
      <c r="I4" s="13"/>
      <c r="J4" s="13"/>
      <c r="K4" s="13"/>
      <c r="L4" s="13"/>
      <c r="M4" s="280" t="s">
        <v>26</v>
      </c>
      <c r="N4" s="280"/>
      <c r="O4" s="280"/>
      <c r="P4" s="13"/>
      <c r="Q4" s="13"/>
      <c r="R4" s="13"/>
      <c r="S4" s="280" t="s">
        <v>26</v>
      </c>
      <c r="T4" s="280"/>
      <c r="U4" s="280"/>
      <c r="V4" s="13"/>
      <c r="X4" s="13"/>
      <c r="Y4" s="13"/>
      <c r="Z4" s="280" t="s">
        <v>26</v>
      </c>
      <c r="AA4" s="280"/>
      <c r="AB4" s="280"/>
      <c r="AC4" s="13"/>
      <c r="AE4" s="13"/>
      <c r="AF4" s="13"/>
      <c r="AG4" s="280" t="s">
        <v>26</v>
      </c>
      <c r="AH4" s="280"/>
      <c r="AI4" s="280"/>
      <c r="AJ4" s="13"/>
    </row>
    <row r="5" spans="2:36" x14ac:dyDescent="0.2">
      <c r="C5" s="34">
        <v>1.0434779999999999</v>
      </c>
      <c r="D5" s="140">
        <v>2.5217390000000002</v>
      </c>
      <c r="F5" s="6"/>
      <c r="G5" s="6"/>
      <c r="H5" s="13"/>
      <c r="I5" s="27" t="s">
        <v>24</v>
      </c>
      <c r="J5" s="27" t="s">
        <v>38</v>
      </c>
      <c r="K5" s="27" t="s">
        <v>22</v>
      </c>
      <c r="L5" s="27" t="s">
        <v>23</v>
      </c>
      <c r="M5" s="27" t="s">
        <v>19</v>
      </c>
      <c r="N5" s="27" t="s">
        <v>20</v>
      </c>
      <c r="O5" s="27" t="s">
        <v>21</v>
      </c>
      <c r="P5" s="27" t="s">
        <v>27</v>
      </c>
      <c r="Q5" s="139"/>
      <c r="R5" s="27" t="s">
        <v>22</v>
      </c>
      <c r="S5" s="27" t="s">
        <v>19</v>
      </c>
      <c r="T5" s="27" t="s">
        <v>20</v>
      </c>
      <c r="U5" s="27" t="s">
        <v>21</v>
      </c>
      <c r="V5" s="27" t="s">
        <v>27</v>
      </c>
      <c r="X5" s="27" t="s">
        <v>22</v>
      </c>
      <c r="Y5" s="27" t="s">
        <v>23</v>
      </c>
      <c r="Z5" s="27" t="s">
        <v>19</v>
      </c>
      <c r="AA5" s="27" t="s">
        <v>20</v>
      </c>
      <c r="AB5" s="27" t="s">
        <v>21</v>
      </c>
      <c r="AC5" s="27" t="s">
        <v>27</v>
      </c>
      <c r="AE5" s="27" t="s">
        <v>22</v>
      </c>
      <c r="AF5" s="27" t="s">
        <v>23</v>
      </c>
      <c r="AG5" s="27" t="s">
        <v>19</v>
      </c>
      <c r="AH5" s="27" t="s">
        <v>20</v>
      </c>
      <c r="AI5" s="27" t="s">
        <v>21</v>
      </c>
      <c r="AJ5" s="27" t="s">
        <v>27</v>
      </c>
    </row>
    <row r="6" spans="2:36" x14ac:dyDescent="0.2">
      <c r="C6" s="34">
        <v>0.95652199999999998</v>
      </c>
      <c r="D6" s="140">
        <v>1.2173909999999999</v>
      </c>
      <c r="H6" s="13"/>
      <c r="I6" s="33" t="s">
        <v>55</v>
      </c>
      <c r="J6" s="33" t="s">
        <v>0</v>
      </c>
      <c r="K6" s="33" t="s">
        <v>37</v>
      </c>
      <c r="L6" s="33">
        <v>9</v>
      </c>
      <c r="M6" s="30">
        <v>17.437930999999999</v>
      </c>
      <c r="N6" s="30">
        <v>17.402816999999999</v>
      </c>
      <c r="O6" s="30">
        <v>17.384687</v>
      </c>
      <c r="P6" s="44">
        <f>AVERAGE(M6:O6)</f>
        <v>17.408478333333331</v>
      </c>
      <c r="Q6" s="139"/>
      <c r="R6" s="33" t="s">
        <v>34</v>
      </c>
      <c r="S6" s="117">
        <v>30.006526999999998</v>
      </c>
      <c r="T6" s="117">
        <v>29.890404</v>
      </c>
      <c r="U6" s="117">
        <v>30.119896000000001</v>
      </c>
      <c r="V6" s="46">
        <f t="shared" ref="V6:V13" si="0">AVERAGE(S6:U6)</f>
        <v>30.005608999999996</v>
      </c>
      <c r="X6" s="33" t="s">
        <v>25</v>
      </c>
      <c r="Y6" s="33">
        <v>9</v>
      </c>
      <c r="Z6" s="214">
        <v>16.77515</v>
      </c>
      <c r="AA6" s="214">
        <v>16.734783</v>
      </c>
      <c r="AB6" s="214">
        <v>16.801880000000001</v>
      </c>
      <c r="AC6" s="44">
        <f t="shared" ref="AC6:AC13" si="1">AVERAGE(Z6:AB6)</f>
        <v>16.770604333333335</v>
      </c>
      <c r="AE6" s="33" t="s">
        <v>72</v>
      </c>
      <c r="AF6" s="33">
        <v>9</v>
      </c>
      <c r="AG6" s="214">
        <v>22.411251</v>
      </c>
      <c r="AH6" s="214">
        <v>22.455109</v>
      </c>
      <c r="AI6" s="214">
        <v>22.589518000000002</v>
      </c>
      <c r="AJ6" s="44">
        <f t="shared" ref="AJ6:AJ13" si="2">AVERAGE(AG6:AI6)</f>
        <v>22.485292666666666</v>
      </c>
    </row>
    <row r="7" spans="2:36" x14ac:dyDescent="0.2">
      <c r="C7" s="34">
        <v>0.86956500000000003</v>
      </c>
      <c r="D7" s="140">
        <v>0.86956500000000003</v>
      </c>
      <c r="F7" s="6"/>
      <c r="G7" s="6"/>
      <c r="H7" s="13"/>
      <c r="I7" s="33" t="s">
        <v>55</v>
      </c>
      <c r="J7" s="33" t="s">
        <v>0</v>
      </c>
      <c r="K7" s="33" t="s">
        <v>37</v>
      </c>
      <c r="L7" s="33">
        <v>10</v>
      </c>
      <c r="M7" s="30">
        <v>17.669761999999999</v>
      </c>
      <c r="N7" s="30">
        <v>17.593637000000001</v>
      </c>
      <c r="O7" s="30">
        <v>17.789563999999999</v>
      </c>
      <c r="P7" s="44">
        <f t="shared" ref="P7:P13" si="3">AVERAGE(M7:O7)</f>
        <v>17.684321000000001</v>
      </c>
      <c r="Q7" s="139"/>
      <c r="R7" s="33" t="s">
        <v>34</v>
      </c>
      <c r="S7" s="117">
        <v>30.947195000000001</v>
      </c>
      <c r="T7" s="117">
        <v>30.49306</v>
      </c>
      <c r="U7" s="117">
        <v>30.914636999999999</v>
      </c>
      <c r="V7" s="46">
        <f t="shared" si="0"/>
        <v>30.784964000000002</v>
      </c>
      <c r="X7" s="33" t="s">
        <v>25</v>
      </c>
      <c r="Y7" s="33">
        <v>10</v>
      </c>
      <c r="Z7" s="214">
        <v>17.232472999999999</v>
      </c>
      <c r="AA7" s="214">
        <v>17.136713</v>
      </c>
      <c r="AB7" s="214">
        <v>17.20412</v>
      </c>
      <c r="AC7" s="44">
        <f t="shared" si="1"/>
        <v>17.191102000000001</v>
      </c>
      <c r="AE7" s="33" t="s">
        <v>72</v>
      </c>
      <c r="AF7" s="33">
        <v>10</v>
      </c>
      <c r="AG7" s="214">
        <v>22.94932</v>
      </c>
      <c r="AH7" s="214">
        <v>23.109096999999998</v>
      </c>
      <c r="AI7" s="214">
        <v>23.055074999999999</v>
      </c>
      <c r="AJ7" s="44">
        <f t="shared" si="2"/>
        <v>23.037830666666665</v>
      </c>
    </row>
    <row r="8" spans="2:36" x14ac:dyDescent="0.2">
      <c r="C8" s="34">
        <v>0.782609</v>
      </c>
      <c r="D8" s="140">
        <v>1.2173909999999999</v>
      </c>
      <c r="F8" s="11"/>
      <c r="G8" s="11"/>
      <c r="H8" s="13"/>
      <c r="I8" s="33" t="s">
        <v>55</v>
      </c>
      <c r="J8" s="33" t="s">
        <v>0</v>
      </c>
      <c r="K8" s="33" t="s">
        <v>37</v>
      </c>
      <c r="L8" s="33">
        <v>11</v>
      </c>
      <c r="M8" s="30">
        <v>17.506423999999999</v>
      </c>
      <c r="N8" s="30">
        <v>17.456419</v>
      </c>
      <c r="O8" s="30">
        <v>17.496479999999998</v>
      </c>
      <c r="P8" s="44">
        <f t="shared" si="3"/>
        <v>17.486440999999999</v>
      </c>
      <c r="Q8" s="139"/>
      <c r="R8" s="33" t="s">
        <v>34</v>
      </c>
      <c r="S8" s="117">
        <v>30.301838</v>
      </c>
      <c r="T8" s="117">
        <v>30.984268</v>
      </c>
      <c r="U8" s="117">
        <v>30.683844000000001</v>
      </c>
      <c r="V8" s="46">
        <f>AVERAGE(S8:T8)</f>
        <v>30.643053000000002</v>
      </c>
      <c r="X8" s="33" t="s">
        <v>25</v>
      </c>
      <c r="Y8" s="33">
        <v>11</v>
      </c>
      <c r="Z8" s="214">
        <v>16.95731</v>
      </c>
      <c r="AA8" s="214">
        <v>16.909168000000001</v>
      </c>
      <c r="AB8" s="214">
        <v>16.980619999999998</v>
      </c>
      <c r="AC8" s="44">
        <f t="shared" si="1"/>
        <v>16.949032666666668</v>
      </c>
      <c r="AE8" s="33" t="s">
        <v>72</v>
      </c>
      <c r="AF8" s="33">
        <v>11</v>
      </c>
      <c r="AG8" s="214">
        <v>22.921541000000001</v>
      </c>
      <c r="AH8" s="214">
        <v>23.023099999999999</v>
      </c>
      <c r="AI8" s="214">
        <v>23.049446</v>
      </c>
      <c r="AJ8" s="44">
        <f t="shared" si="2"/>
        <v>22.998029000000002</v>
      </c>
    </row>
    <row r="9" spans="2:36" x14ac:dyDescent="0.2">
      <c r="C9" s="34">
        <v>0.782609</v>
      </c>
      <c r="D9" s="140">
        <v>0.95652199999999998</v>
      </c>
      <c r="H9" s="13"/>
      <c r="I9" s="33" t="s">
        <v>55</v>
      </c>
      <c r="J9" s="33" t="s">
        <v>0</v>
      </c>
      <c r="K9" s="33" t="s">
        <v>37</v>
      </c>
      <c r="L9" s="33">
        <v>12</v>
      </c>
      <c r="M9" s="30">
        <v>17.539524</v>
      </c>
      <c r="N9" s="30">
        <v>17.331855999999998</v>
      </c>
      <c r="O9" s="30">
        <v>17.552810000000001</v>
      </c>
      <c r="P9" s="44">
        <f t="shared" si="3"/>
        <v>17.474730000000001</v>
      </c>
      <c r="Q9" s="139"/>
      <c r="R9" s="33" t="s">
        <v>34</v>
      </c>
      <c r="S9" s="117">
        <v>30.839355000000001</v>
      </c>
      <c r="T9" s="117">
        <v>30.850988000000001</v>
      </c>
      <c r="U9" s="117">
        <v>30.779076</v>
      </c>
      <c r="V9" s="119">
        <f t="shared" si="0"/>
        <v>30.823139666666666</v>
      </c>
      <c r="X9" s="33" t="s">
        <v>25</v>
      </c>
      <c r="Y9" s="33">
        <v>12</v>
      </c>
      <c r="Z9" s="214">
        <v>17.151083</v>
      </c>
      <c r="AA9" s="214">
        <v>17.252758</v>
      </c>
      <c r="AB9" s="214">
        <v>17.308619</v>
      </c>
      <c r="AC9" s="44">
        <f t="shared" si="1"/>
        <v>17.237486666666666</v>
      </c>
      <c r="AE9" s="33" t="s">
        <v>72</v>
      </c>
      <c r="AF9" s="33">
        <v>12</v>
      </c>
      <c r="AG9" s="214">
        <v>23.253959999999999</v>
      </c>
      <c r="AH9" s="214">
        <v>23.241762000000001</v>
      </c>
      <c r="AI9" s="214">
        <v>23.386246</v>
      </c>
      <c r="AJ9" s="44">
        <f t="shared" si="2"/>
        <v>23.293989333333332</v>
      </c>
    </row>
    <row r="10" spans="2:36" x14ac:dyDescent="0.2">
      <c r="C10" s="34">
        <v>1.2173909999999999</v>
      </c>
      <c r="D10" s="140">
        <v>1.0434779999999999</v>
      </c>
      <c r="H10" s="13"/>
      <c r="I10" s="33" t="s">
        <v>55</v>
      </c>
      <c r="J10" s="33" t="s">
        <v>0</v>
      </c>
      <c r="K10" s="33" t="s">
        <v>37</v>
      </c>
      <c r="L10" s="33">
        <v>13</v>
      </c>
      <c r="M10" s="30">
        <v>17.376562</v>
      </c>
      <c r="N10" s="30">
        <v>17.518705000000001</v>
      </c>
      <c r="O10" s="30">
        <v>17.428972000000002</v>
      </c>
      <c r="P10" s="44">
        <f t="shared" si="3"/>
        <v>17.441413000000001</v>
      </c>
      <c r="Q10" s="139"/>
      <c r="R10" s="33" t="s">
        <v>34</v>
      </c>
      <c r="S10" s="117">
        <v>30.982915999999999</v>
      </c>
      <c r="T10" s="117">
        <v>30.979797000000001</v>
      </c>
      <c r="U10" s="117">
        <v>30.826882999999999</v>
      </c>
      <c r="V10" s="119">
        <f>AVERAGE(S10:U10)</f>
        <v>30.929865333333336</v>
      </c>
      <c r="X10" s="33" t="s">
        <v>25</v>
      </c>
      <c r="Y10" s="33">
        <v>13</v>
      </c>
      <c r="Z10" s="214">
        <v>16.831500999999999</v>
      </c>
      <c r="AA10" s="214">
        <v>16.833725000000001</v>
      </c>
      <c r="AB10" s="214">
        <v>16.9617</v>
      </c>
      <c r="AC10" s="44">
        <f t="shared" si="1"/>
        <v>16.875642000000003</v>
      </c>
      <c r="AE10" s="33" t="s">
        <v>72</v>
      </c>
      <c r="AF10" s="33">
        <v>13</v>
      </c>
      <c r="AG10" s="214">
        <v>22.782872999999999</v>
      </c>
      <c r="AH10" s="214">
        <v>22.986066999999998</v>
      </c>
      <c r="AI10" s="214">
        <v>22.895240000000001</v>
      </c>
      <c r="AJ10" s="44">
        <f t="shared" si="2"/>
        <v>22.888059999999999</v>
      </c>
    </row>
    <row r="11" spans="2:36" x14ac:dyDescent="0.2">
      <c r="C11" s="34">
        <v>0.95652199999999998</v>
      </c>
      <c r="D11" s="140">
        <v>2.4347829999999999</v>
      </c>
      <c r="H11" s="13"/>
      <c r="I11" s="33" t="s">
        <v>55</v>
      </c>
      <c r="J11" s="33" t="s">
        <v>0</v>
      </c>
      <c r="K11" s="33" t="s">
        <v>37</v>
      </c>
      <c r="L11" s="33">
        <v>14</v>
      </c>
      <c r="M11" s="30">
        <v>17.382097000000002</v>
      </c>
      <c r="N11" s="30">
        <v>17.218128</v>
      </c>
      <c r="O11" s="30">
        <v>17.466802999999999</v>
      </c>
      <c r="P11" s="44">
        <f>AVERAGE(M11:O11)</f>
        <v>17.355675999999999</v>
      </c>
      <c r="Q11" s="139"/>
      <c r="R11" s="33" t="s">
        <v>34</v>
      </c>
      <c r="S11" s="117">
        <v>30.477474000000001</v>
      </c>
      <c r="T11" s="117">
        <v>31.072444999999998</v>
      </c>
      <c r="U11" s="117">
        <v>31.079972999999999</v>
      </c>
      <c r="V11" s="119">
        <f>AVERAGE(T11:U11)</f>
        <v>31.076208999999999</v>
      </c>
      <c r="X11" s="33" t="s">
        <v>25</v>
      </c>
      <c r="Y11" s="33">
        <v>14</v>
      </c>
      <c r="Z11" s="214">
        <v>17.273389999999999</v>
      </c>
      <c r="AA11" s="214">
        <v>17.080656000000001</v>
      </c>
      <c r="AB11" s="214">
        <v>17.292261</v>
      </c>
      <c r="AC11" s="44">
        <f>AVERAGE(Z11:AB11)</f>
        <v>17.215435666666664</v>
      </c>
      <c r="AE11" s="33" t="s">
        <v>72</v>
      </c>
      <c r="AF11" s="33">
        <v>14</v>
      </c>
      <c r="AG11" s="214">
        <v>23.120629999999998</v>
      </c>
      <c r="AH11" s="214">
        <v>23.244350000000001</v>
      </c>
      <c r="AI11" s="214">
        <v>23.366592000000001</v>
      </c>
      <c r="AJ11" s="44">
        <f>AVERAGE(AG11:AI11)</f>
        <v>23.243857333333334</v>
      </c>
    </row>
    <row r="12" spans="2:36" x14ac:dyDescent="0.2">
      <c r="C12" s="264"/>
      <c r="D12" s="264"/>
      <c r="I12" s="33" t="s">
        <v>55</v>
      </c>
      <c r="J12" s="33" t="s">
        <v>0</v>
      </c>
      <c r="K12" s="33" t="s">
        <v>37</v>
      </c>
      <c r="L12" s="33">
        <v>15</v>
      </c>
      <c r="M12" s="30">
        <v>17.167477000000002</v>
      </c>
      <c r="N12" s="30">
        <v>17.192744999999999</v>
      </c>
      <c r="O12" s="30">
        <v>17.184612000000001</v>
      </c>
      <c r="P12" s="44">
        <f t="shared" si="3"/>
        <v>17.181611333333333</v>
      </c>
      <c r="Q12" s="139"/>
      <c r="R12" s="33" t="s">
        <v>34</v>
      </c>
      <c r="S12" s="117">
        <v>29.872654000000001</v>
      </c>
      <c r="T12" s="117">
        <v>30.357332</v>
      </c>
      <c r="U12" s="117">
        <v>29.850992000000002</v>
      </c>
      <c r="V12" s="119">
        <f t="shared" si="0"/>
        <v>30.026992666666668</v>
      </c>
      <c r="X12" s="33" t="s">
        <v>25</v>
      </c>
      <c r="Y12" s="33">
        <v>15</v>
      </c>
      <c r="Z12" s="214">
        <v>16.431553000000001</v>
      </c>
      <c r="AA12" s="214">
        <v>16.539218999999999</v>
      </c>
      <c r="AB12" s="214">
        <v>16.588477999999999</v>
      </c>
      <c r="AC12" s="44">
        <f t="shared" si="1"/>
        <v>16.519749999999998</v>
      </c>
      <c r="AE12" s="33" t="s">
        <v>72</v>
      </c>
      <c r="AF12" s="33">
        <v>15</v>
      </c>
      <c r="AG12" s="214">
        <v>22.170573999999998</v>
      </c>
      <c r="AH12" s="214">
        <v>22.083008</v>
      </c>
      <c r="AI12" s="214">
        <v>22.340387</v>
      </c>
      <c r="AJ12" s="44">
        <f t="shared" si="2"/>
        <v>22.197989666666661</v>
      </c>
    </row>
    <row r="13" spans="2:36" x14ac:dyDescent="0.2">
      <c r="C13" s="264"/>
      <c r="D13" s="264"/>
      <c r="I13" s="33" t="s">
        <v>55</v>
      </c>
      <c r="J13" s="33" t="s">
        <v>0</v>
      </c>
      <c r="K13" s="33" t="s">
        <v>37</v>
      </c>
      <c r="L13" s="33">
        <v>16</v>
      </c>
      <c r="M13" s="30">
        <v>17.084085000000002</v>
      </c>
      <c r="N13" s="30">
        <v>16.881810999999999</v>
      </c>
      <c r="O13" s="30">
        <v>17.16536</v>
      </c>
      <c r="P13" s="44">
        <f t="shared" si="3"/>
        <v>17.043752000000001</v>
      </c>
      <c r="Q13" s="139"/>
      <c r="R13" s="33" t="s">
        <v>34</v>
      </c>
      <c r="S13" s="117">
        <v>30.120625</v>
      </c>
      <c r="T13" s="117">
        <v>29.984594000000001</v>
      </c>
      <c r="U13" s="117">
        <v>30.328303999999999</v>
      </c>
      <c r="V13" s="119">
        <f t="shared" si="0"/>
        <v>30.144507666666669</v>
      </c>
      <c r="X13" s="33" t="s">
        <v>25</v>
      </c>
      <c r="Y13" s="33">
        <v>16</v>
      </c>
      <c r="Z13" s="214">
        <v>15.756363</v>
      </c>
      <c r="AA13" s="214">
        <v>16.473852000000001</v>
      </c>
      <c r="AB13" s="214">
        <v>16.590796000000001</v>
      </c>
      <c r="AC13" s="44">
        <f t="shared" si="1"/>
        <v>16.273670333333332</v>
      </c>
      <c r="AE13" s="33" t="s">
        <v>72</v>
      </c>
      <c r="AF13" s="33">
        <v>16</v>
      </c>
      <c r="AG13" s="214">
        <v>21.994211</v>
      </c>
      <c r="AH13" s="214">
        <v>21.872409999999999</v>
      </c>
      <c r="AI13" s="214">
        <v>22.132784000000001</v>
      </c>
      <c r="AJ13" s="44">
        <f t="shared" si="2"/>
        <v>21.999801666666666</v>
      </c>
    </row>
    <row r="14" spans="2:36" x14ac:dyDescent="0.2">
      <c r="C14" s="264"/>
      <c r="D14" s="264"/>
      <c r="I14" s="12" t="s">
        <v>55</v>
      </c>
      <c r="J14" s="12" t="s">
        <v>1</v>
      </c>
      <c r="K14" s="12" t="s">
        <v>37</v>
      </c>
      <c r="L14" s="12">
        <v>1</v>
      </c>
      <c r="M14" s="55">
        <v>17.920041999999999</v>
      </c>
      <c r="N14" s="55">
        <v>17.469256999999999</v>
      </c>
      <c r="O14" s="55">
        <v>17.565314999999998</v>
      </c>
      <c r="P14" s="56">
        <f>AVERAGE(M14:O14)</f>
        <v>17.651537999999999</v>
      </c>
      <c r="Q14" s="264"/>
      <c r="R14" s="12" t="s">
        <v>34</v>
      </c>
      <c r="S14" s="118">
        <v>30.290731000000001</v>
      </c>
      <c r="T14" s="118">
        <v>29.905881999999998</v>
      </c>
      <c r="U14" s="118">
        <v>29.987967999999999</v>
      </c>
      <c r="V14" s="56">
        <f>AVERAGE(S14:T14)</f>
        <v>30.0983065</v>
      </c>
      <c r="X14" s="12" t="s">
        <v>25</v>
      </c>
      <c r="Y14" s="12">
        <v>1</v>
      </c>
      <c r="Z14" s="216">
        <v>16.995947000000001</v>
      </c>
      <c r="AA14" s="216">
        <v>16.840810000000001</v>
      </c>
      <c r="AB14" s="216">
        <v>17.105875000000001</v>
      </c>
      <c r="AC14" s="56">
        <f>AVERAGE(Z14:AB14)</f>
        <v>16.980877333333336</v>
      </c>
      <c r="AE14" s="12" t="s">
        <v>72</v>
      </c>
      <c r="AF14" s="12">
        <v>1</v>
      </c>
      <c r="AG14" s="216">
        <v>22.674986000000001</v>
      </c>
      <c r="AH14" s="216">
        <v>22.377217999999999</v>
      </c>
      <c r="AI14" s="216">
        <v>22.374725000000002</v>
      </c>
      <c r="AJ14" s="56">
        <f>AVERAGE(AG14:AI14)</f>
        <v>22.475643000000002</v>
      </c>
    </row>
    <row r="15" spans="2:36" x14ac:dyDescent="0.2">
      <c r="C15" s="264"/>
      <c r="D15" s="264"/>
      <c r="I15" s="12" t="s">
        <v>55</v>
      </c>
      <c r="J15" s="12" t="s">
        <v>1</v>
      </c>
      <c r="K15" s="12" t="s">
        <v>37</v>
      </c>
      <c r="L15" s="12">
        <v>2</v>
      </c>
      <c r="M15" s="55">
        <v>17.439523999999999</v>
      </c>
      <c r="N15" s="55">
        <v>17.339835999999998</v>
      </c>
      <c r="O15" s="55">
        <v>17.352467000000001</v>
      </c>
      <c r="P15" s="56">
        <f t="shared" ref="P15:P20" si="4">AVERAGE(M15:O15)</f>
        <v>17.377275666666666</v>
      </c>
      <c r="Q15" s="139"/>
      <c r="R15" s="12" t="s">
        <v>34</v>
      </c>
      <c r="S15" s="118">
        <v>29.013508000000002</v>
      </c>
      <c r="T15" s="118">
        <v>29.008330000000001</v>
      </c>
      <c r="U15" s="118">
        <v>29.423233</v>
      </c>
      <c r="V15" s="58">
        <f>AVERAGE(S15:U15)</f>
        <v>29.148357000000001</v>
      </c>
      <c r="X15" s="12" t="s">
        <v>25</v>
      </c>
      <c r="Y15" s="12">
        <v>2</v>
      </c>
      <c r="Z15" s="216">
        <v>16.785498</v>
      </c>
      <c r="AA15" s="216">
        <v>16.789960000000001</v>
      </c>
      <c r="AB15" s="216">
        <v>16.882422999999999</v>
      </c>
      <c r="AC15" s="56">
        <f t="shared" ref="AC15:AC20" si="5">AVERAGE(Z15:AB15)</f>
        <v>16.819293666666667</v>
      </c>
      <c r="AE15" s="12" t="s">
        <v>72</v>
      </c>
      <c r="AF15" s="12">
        <v>2</v>
      </c>
      <c r="AG15" s="216">
        <v>22.026053999999998</v>
      </c>
      <c r="AH15" s="216">
        <v>21.952815999999999</v>
      </c>
      <c r="AI15" s="216">
        <v>22.089241000000001</v>
      </c>
      <c r="AJ15" s="56">
        <f t="shared" ref="AJ15:AJ20" si="6">AVERAGE(AG15:AI15)</f>
        <v>22.022703666666668</v>
      </c>
    </row>
    <row r="16" spans="2:36" x14ac:dyDescent="0.2">
      <c r="I16" s="12" t="s">
        <v>55</v>
      </c>
      <c r="J16" s="12" t="s">
        <v>1</v>
      </c>
      <c r="K16" s="12" t="s">
        <v>37</v>
      </c>
      <c r="L16" s="12">
        <v>3</v>
      </c>
      <c r="M16" s="55">
        <v>17.837032000000001</v>
      </c>
      <c r="N16" s="55">
        <v>17.807669000000001</v>
      </c>
      <c r="O16" s="55">
        <v>18.214486999999998</v>
      </c>
      <c r="P16" s="56">
        <f>AVERAGE(M16:O16)</f>
        <v>17.953062666666664</v>
      </c>
      <c r="Q16" s="139"/>
      <c r="R16" s="12" t="s">
        <v>34</v>
      </c>
      <c r="S16" s="118">
        <v>30.807925999999998</v>
      </c>
      <c r="T16" s="118">
        <v>30.833157</v>
      </c>
      <c r="U16" s="118">
        <v>30.726519</v>
      </c>
      <c r="V16" s="58">
        <f>AVERAGE(S16:U16)</f>
        <v>30.789200666666662</v>
      </c>
      <c r="X16" s="12" t="s">
        <v>25</v>
      </c>
      <c r="Y16" s="12">
        <v>3</v>
      </c>
      <c r="Z16" s="216">
        <v>17.997349</v>
      </c>
      <c r="AA16" s="216">
        <v>17.897738</v>
      </c>
      <c r="AB16" s="216">
        <v>18.229319</v>
      </c>
      <c r="AC16" s="56">
        <f>AVERAGE(Z16:AB16)</f>
        <v>18.04146866666667</v>
      </c>
      <c r="AE16" s="12" t="s">
        <v>72</v>
      </c>
      <c r="AF16" s="12">
        <v>3</v>
      </c>
      <c r="AG16" s="216">
        <v>23.888895000000002</v>
      </c>
      <c r="AH16" s="216">
        <v>23.916430999999999</v>
      </c>
      <c r="AI16" s="216">
        <v>24.132670000000001</v>
      </c>
      <c r="AJ16" s="56">
        <f t="shared" si="6"/>
        <v>23.979331999999999</v>
      </c>
    </row>
    <row r="17" spans="2:36" x14ac:dyDescent="0.2">
      <c r="B17" t="s">
        <v>3</v>
      </c>
      <c r="I17" s="12" t="s">
        <v>55</v>
      </c>
      <c r="J17" s="12" t="s">
        <v>1</v>
      </c>
      <c r="K17" s="12" t="s">
        <v>37</v>
      </c>
      <c r="L17" s="12">
        <v>4</v>
      </c>
      <c r="M17" s="55">
        <v>17.466843000000001</v>
      </c>
      <c r="N17" s="55">
        <v>17.271778000000001</v>
      </c>
      <c r="O17" s="55">
        <v>17.482374</v>
      </c>
      <c r="P17" s="56">
        <f t="shared" si="4"/>
        <v>17.406998333333334</v>
      </c>
      <c r="Q17" s="139"/>
      <c r="R17" s="12" t="s">
        <v>34</v>
      </c>
      <c r="S17" s="118">
        <v>30.801178</v>
      </c>
      <c r="T17" s="118">
        <v>30.902616999999999</v>
      </c>
      <c r="U17" s="118">
        <v>30.557715999999999</v>
      </c>
      <c r="V17" s="58">
        <f>AVERAGE(S17:U17)</f>
        <v>30.753837000000001</v>
      </c>
      <c r="X17" s="12" t="s">
        <v>25</v>
      </c>
      <c r="Y17" s="12">
        <v>4</v>
      </c>
      <c r="Z17" s="216">
        <v>17.168264000000001</v>
      </c>
      <c r="AA17" s="216">
        <v>17.041943</v>
      </c>
      <c r="AB17" s="216">
        <v>17.148489999999999</v>
      </c>
      <c r="AC17" s="56">
        <f t="shared" si="5"/>
        <v>17.119565666666663</v>
      </c>
      <c r="AE17" s="12" t="s">
        <v>72</v>
      </c>
      <c r="AF17" s="12">
        <v>4</v>
      </c>
      <c r="AG17" s="216">
        <v>23.236197000000001</v>
      </c>
      <c r="AH17" s="216">
        <v>23.138390999999999</v>
      </c>
      <c r="AI17" s="216">
        <v>23.17794</v>
      </c>
      <c r="AJ17" s="56">
        <f>AVERAGE(AG17:AI17)</f>
        <v>23.184175999999997</v>
      </c>
    </row>
    <row r="18" spans="2:36" x14ac:dyDescent="0.2">
      <c r="B18" s="7" t="s">
        <v>2</v>
      </c>
      <c r="C18">
        <f>TTEST(C4:C15,D4:D15,2,2)</f>
        <v>6.8808837485740112E-2</v>
      </c>
      <c r="I18" s="12" t="s">
        <v>55</v>
      </c>
      <c r="J18" s="12" t="s">
        <v>1</v>
      </c>
      <c r="K18" s="12" t="s">
        <v>37</v>
      </c>
      <c r="L18" s="12">
        <v>5</v>
      </c>
      <c r="M18" s="55">
        <v>17.551473999999999</v>
      </c>
      <c r="N18" s="55">
        <v>17.443674000000001</v>
      </c>
      <c r="O18" s="55">
        <v>17.701212000000002</v>
      </c>
      <c r="P18" s="56">
        <f t="shared" si="4"/>
        <v>17.565453333333334</v>
      </c>
      <c r="Q18" s="139"/>
      <c r="R18" s="12" t="s">
        <v>34</v>
      </c>
      <c r="S18" s="118">
        <v>30.103885999999999</v>
      </c>
      <c r="T18" s="118">
        <v>30.632823999999999</v>
      </c>
      <c r="U18" s="118">
        <v>30.541505999999998</v>
      </c>
      <c r="V18" s="58">
        <f t="shared" ref="V18:V21" si="7">AVERAGE(S18:U18)</f>
        <v>30.426072000000001</v>
      </c>
      <c r="X18" s="12" t="s">
        <v>25</v>
      </c>
      <c r="Y18" s="12">
        <v>5</v>
      </c>
      <c r="Z18" s="216">
        <v>17.30162</v>
      </c>
      <c r="AA18" s="216">
        <v>17.273572999999999</v>
      </c>
      <c r="AB18" s="216">
        <v>17.489056000000001</v>
      </c>
      <c r="AC18" s="56">
        <f t="shared" si="5"/>
        <v>17.354749666666667</v>
      </c>
      <c r="AE18" s="12" t="s">
        <v>72</v>
      </c>
      <c r="AF18" s="12">
        <v>5</v>
      </c>
      <c r="AG18" s="216">
        <v>23.300616999999999</v>
      </c>
      <c r="AH18" s="216">
        <v>23.254415999999999</v>
      </c>
      <c r="AI18" s="216">
        <v>23.440702000000002</v>
      </c>
      <c r="AJ18" s="56">
        <f t="shared" si="6"/>
        <v>23.331911666666667</v>
      </c>
    </row>
    <row r="19" spans="2:36" x14ac:dyDescent="0.2">
      <c r="I19" s="12" t="s">
        <v>55</v>
      </c>
      <c r="J19" s="12" t="s">
        <v>1</v>
      </c>
      <c r="K19" s="12" t="s">
        <v>37</v>
      </c>
      <c r="L19" s="12">
        <v>6</v>
      </c>
      <c r="M19" s="55">
        <v>17.508406000000001</v>
      </c>
      <c r="N19" s="55">
        <v>17.557365000000001</v>
      </c>
      <c r="O19" s="55">
        <v>17.638131999999999</v>
      </c>
      <c r="P19" s="56">
        <f t="shared" si="4"/>
        <v>17.567967666666664</v>
      </c>
      <c r="Q19" s="139"/>
      <c r="R19" s="12" t="s">
        <v>34</v>
      </c>
      <c r="S19" s="118">
        <v>30.817253000000001</v>
      </c>
      <c r="T19" s="118">
        <v>30.404859999999999</v>
      </c>
      <c r="U19" s="118">
        <v>30.780321000000001</v>
      </c>
      <c r="V19" s="58">
        <f>AVERAGE(S19:T19)</f>
        <v>30.6110565</v>
      </c>
      <c r="X19" s="12" t="s">
        <v>25</v>
      </c>
      <c r="Y19" s="12">
        <v>6</v>
      </c>
      <c r="Z19" s="216">
        <v>17.163916</v>
      </c>
      <c r="AA19" s="216">
        <v>17.247464999999998</v>
      </c>
      <c r="AB19" s="216">
        <v>17.467085000000001</v>
      </c>
      <c r="AC19" s="56">
        <f t="shared" si="5"/>
        <v>17.292822000000001</v>
      </c>
      <c r="AE19" s="12" t="s">
        <v>72</v>
      </c>
      <c r="AF19" s="12">
        <v>6</v>
      </c>
      <c r="AG19" s="216">
        <v>23.332888000000001</v>
      </c>
      <c r="AH19" s="216">
        <v>23.326246000000001</v>
      </c>
      <c r="AI19" s="216">
        <v>23.486885000000001</v>
      </c>
      <c r="AJ19" s="56">
        <f t="shared" si="6"/>
        <v>23.382006333333333</v>
      </c>
    </row>
    <row r="20" spans="2:36" x14ac:dyDescent="0.2">
      <c r="I20" s="12" t="s">
        <v>55</v>
      </c>
      <c r="J20" s="12" t="s">
        <v>1</v>
      </c>
      <c r="K20" s="12" t="s">
        <v>37</v>
      </c>
      <c r="L20" s="12">
        <v>7</v>
      </c>
      <c r="M20" s="55">
        <v>17.392206000000002</v>
      </c>
      <c r="N20" s="55">
        <v>17.331935999999999</v>
      </c>
      <c r="O20" s="55">
        <v>17.462129999999998</v>
      </c>
      <c r="P20" s="56">
        <f t="shared" si="4"/>
        <v>17.395424000000002</v>
      </c>
      <c r="Q20" s="139"/>
      <c r="R20" s="12" t="s">
        <v>34</v>
      </c>
      <c r="S20" s="118">
        <v>30.352084999999999</v>
      </c>
      <c r="T20" s="118">
        <v>30.531510999999998</v>
      </c>
      <c r="U20" s="118">
        <v>30.479689</v>
      </c>
      <c r="V20" s="58">
        <f t="shared" si="7"/>
        <v>30.454428333333329</v>
      </c>
      <c r="X20" s="12" t="s">
        <v>25</v>
      </c>
      <c r="Y20" s="12">
        <v>7</v>
      </c>
      <c r="Z20" s="216">
        <v>16.891618999999999</v>
      </c>
      <c r="AA20" s="216">
        <v>16.860018</v>
      </c>
      <c r="AB20" s="216">
        <v>17.133118</v>
      </c>
      <c r="AC20" s="56">
        <f t="shared" si="5"/>
        <v>16.961584999999999</v>
      </c>
      <c r="AE20" s="12" t="s">
        <v>72</v>
      </c>
      <c r="AF20" s="12">
        <v>7</v>
      </c>
      <c r="AG20" s="216">
        <v>23.10981</v>
      </c>
      <c r="AH20" s="216">
        <v>23.071745</v>
      </c>
      <c r="AI20" s="216">
        <v>23.202912999999999</v>
      </c>
      <c r="AJ20" s="56">
        <f t="shared" si="6"/>
        <v>23.128156000000001</v>
      </c>
    </row>
    <row r="21" spans="2:36" x14ac:dyDescent="0.2">
      <c r="I21" s="12" t="s">
        <v>55</v>
      </c>
      <c r="J21" s="12" t="s">
        <v>1</v>
      </c>
      <c r="K21" s="12" t="s">
        <v>37</v>
      </c>
      <c r="L21" s="12">
        <v>8</v>
      </c>
      <c r="M21" s="55">
        <v>17.462427000000002</v>
      </c>
      <c r="N21" s="55">
        <v>17.300284999999999</v>
      </c>
      <c r="O21" s="55">
        <v>17.402836000000001</v>
      </c>
      <c r="P21" s="56">
        <f>AVERAGE(M21:O21)</f>
        <v>17.388515999999999</v>
      </c>
      <c r="Q21" s="264"/>
      <c r="R21" s="12" t="s">
        <v>34</v>
      </c>
      <c r="S21" s="118">
        <v>29.141483000000001</v>
      </c>
      <c r="T21" s="118">
        <v>29.082295999999999</v>
      </c>
      <c r="U21" s="118">
        <v>29.346708</v>
      </c>
      <c r="V21" s="58">
        <f t="shared" si="7"/>
        <v>29.190162333333333</v>
      </c>
      <c r="X21" s="12" t="s">
        <v>25</v>
      </c>
      <c r="Y21" s="12">
        <v>8</v>
      </c>
      <c r="Z21" s="216">
        <v>16.426445000000001</v>
      </c>
      <c r="AA21" s="216">
        <v>16.345897999999998</v>
      </c>
      <c r="AB21" s="216">
        <v>16.679030999999998</v>
      </c>
      <c r="AC21" s="56">
        <f>AVERAGE(Z21:AB21)</f>
        <v>16.483791333333333</v>
      </c>
      <c r="AE21" s="12" t="s">
        <v>72</v>
      </c>
      <c r="AF21" s="12">
        <v>8</v>
      </c>
      <c r="AG21" s="216">
        <v>21.985104</v>
      </c>
      <c r="AH21" s="216">
        <v>21.930042</v>
      </c>
      <c r="AI21" s="216">
        <v>21.96564</v>
      </c>
      <c r="AJ21" s="56">
        <f>AVERAGE(AG21:AI21)</f>
        <v>21.960262</v>
      </c>
    </row>
  </sheetData>
  <mergeCells count="8">
    <mergeCell ref="X3:AC3"/>
    <mergeCell ref="Z4:AB4"/>
    <mergeCell ref="AE3:AJ3"/>
    <mergeCell ref="AG4:AI4"/>
    <mergeCell ref="K3:P3"/>
    <mergeCell ref="R3:V3"/>
    <mergeCell ref="M4:O4"/>
    <mergeCell ref="S4:U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EDF2a</vt:lpstr>
      <vt:lpstr>EDF2b</vt:lpstr>
      <vt:lpstr>EDF2c</vt:lpstr>
      <vt:lpstr>EDF2d</vt:lpstr>
      <vt:lpstr>EDF2e</vt:lpstr>
      <vt:lpstr>EDF2f</vt:lpstr>
      <vt:lpstr>EDF2g</vt:lpstr>
      <vt:lpstr>EDF2h</vt:lpstr>
      <vt:lpstr>EDF2i</vt:lpstr>
      <vt:lpstr>EDF2j</vt:lpstr>
      <vt:lpstr>EDF2k</vt:lpstr>
      <vt:lpstr>EDF2l</vt:lpstr>
      <vt:lpstr>EDF2m</vt:lpstr>
      <vt:lpstr>EDF2n</vt:lpstr>
      <vt:lpstr>EDF2o</vt:lpstr>
      <vt:lpstr>EDF2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Dirk Müller</dc:creator>
  <cp:lastModifiedBy>Timo Dirk Müller</cp:lastModifiedBy>
  <dcterms:created xsi:type="dcterms:W3CDTF">2024-09-24T14:01:18Z</dcterms:created>
  <dcterms:modified xsi:type="dcterms:W3CDTF">2025-03-12T15:52:18Z</dcterms:modified>
</cp:coreProperties>
</file>